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lat\OneDrive\Desktop\Project Stuff\VE paper\supplementals\"/>
    </mc:Choice>
  </mc:AlternateContent>
  <xr:revisionPtr revIDLastSave="0" documentId="13_ncr:1_{3926CF58-7A55-4B09-AF13-AB837315DC5D}" xr6:coauthVersionLast="45" xr6:coauthVersionMax="45" xr10:uidLastSave="{00000000-0000-0000-0000-000000000000}"/>
  <bookViews>
    <workbookView xWindow="-108" yWindow="-108" windowWidth="23256" windowHeight="12576" xr2:uid="{13AFB090-CFB4-48CB-8B9B-BC2DBB244CE5}"/>
  </bookViews>
  <sheets>
    <sheet name="Sheet1" sheetId="1" r:id="rId1"/>
  </sheets>
  <definedNames>
    <definedName name="_xlnm._FilterDatabase" localSheetId="0" hidden="1">Sheet1!$A$1:$Z$6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11" i="1" l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217" uniqueCount="461">
  <si>
    <t>SNP</t>
  </si>
  <si>
    <t>gene</t>
  </si>
  <si>
    <t>chr6:112382019</t>
  </si>
  <si>
    <t>EIF1AX</t>
  </si>
  <si>
    <t>chr6:42748696</t>
  </si>
  <si>
    <t>DDX3X</t>
  </si>
  <si>
    <t>chr11:4556167</t>
  </si>
  <si>
    <t>GRPR</t>
  </si>
  <si>
    <t>chr3:197585962</t>
  </si>
  <si>
    <t>ARSD</t>
  </si>
  <si>
    <t>chr8:42329636</t>
  </si>
  <si>
    <t>RPS4X</t>
  </si>
  <si>
    <t>chr8:42328734</t>
  </si>
  <si>
    <t>chr12:59720129</t>
  </si>
  <si>
    <t>USP9X</t>
  </si>
  <si>
    <t>chr17:21021210</t>
  </si>
  <si>
    <t>SYAP1</t>
  </si>
  <si>
    <t>chr8:42378590</t>
  </si>
  <si>
    <t>chr2:81447853</t>
  </si>
  <si>
    <t>chr8:31006088</t>
  </si>
  <si>
    <t>EIF2S3</t>
  </si>
  <si>
    <t>chr11:82300859</t>
  </si>
  <si>
    <t>chr2:81442264</t>
  </si>
  <si>
    <t>chr7:128501811</t>
  </si>
  <si>
    <t>chr2:81438308</t>
  </si>
  <si>
    <t>chr2:81440930</t>
  </si>
  <si>
    <t>chr8:59840439</t>
  </si>
  <si>
    <t>GPKOW</t>
  </si>
  <si>
    <t>chr12:26771163</t>
  </si>
  <si>
    <t>chr11:82297775</t>
  </si>
  <si>
    <t>chr2:81442403</t>
  </si>
  <si>
    <t>chr2:81463350</t>
  </si>
  <si>
    <t>chr12:114956271</t>
  </si>
  <si>
    <t>chr4:69105617</t>
  </si>
  <si>
    <t>TXLNG</t>
  </si>
  <si>
    <t>chr22:42528472</t>
  </si>
  <si>
    <t>chr2:81460939</t>
  </si>
  <si>
    <t>chr2:81463092</t>
  </si>
  <si>
    <t>chr2:81461964</t>
  </si>
  <si>
    <t>chr2:81448296</t>
  </si>
  <si>
    <t>chr4:128995240</t>
  </si>
  <si>
    <t>TBC1D8B</t>
  </si>
  <si>
    <t>chr2:81438273</t>
  </si>
  <si>
    <t>chr12:88881982</t>
  </si>
  <si>
    <t>chr2:81438970</t>
  </si>
  <si>
    <t>chrX:117286581</t>
  </si>
  <si>
    <t>COL4A5</t>
  </si>
  <si>
    <t>chr20:8330899</t>
  </si>
  <si>
    <t>PNPLA4</t>
  </si>
  <si>
    <t>chr18:76533640</t>
  </si>
  <si>
    <t>NLGN4X</t>
  </si>
  <si>
    <t>chr15:100435008</t>
  </si>
  <si>
    <t>chr10:88095851</t>
  </si>
  <si>
    <t>LINC00630</t>
  </si>
  <si>
    <t>chr17:74516742</t>
  </si>
  <si>
    <t>CXorf57</t>
  </si>
  <si>
    <t>chr8:9359685</t>
  </si>
  <si>
    <t>CSTF2</t>
  </si>
  <si>
    <t>chr3:193868299</t>
  </si>
  <si>
    <t>chr11:46091564</t>
  </si>
  <si>
    <t>chr17:71850752</t>
  </si>
  <si>
    <t>AP1S2</t>
  </si>
  <si>
    <t>LINC00894</t>
  </si>
  <si>
    <t>chr7:108178406</t>
  </si>
  <si>
    <t>MAGT1</t>
  </si>
  <si>
    <t>chr6:83536209</t>
  </si>
  <si>
    <t>chr7:18784270</t>
  </si>
  <si>
    <t>SMIM10</t>
  </si>
  <si>
    <t>chr19:39284601</t>
  </si>
  <si>
    <t>SLC16A2</t>
  </si>
  <si>
    <t>chr6:101654362</t>
  </si>
  <si>
    <t>chr4:130516125</t>
  </si>
  <si>
    <t>RGAG4</t>
  </si>
  <si>
    <t>RP11-262D11.1</t>
  </si>
  <si>
    <t>GRIPAP1</t>
  </si>
  <si>
    <t>chr7:7131631</t>
  </si>
  <si>
    <t>chr18:70191234</t>
  </si>
  <si>
    <t>chr8:9359476</t>
  </si>
  <si>
    <t>OCRL</t>
  </si>
  <si>
    <t>chr6:154557264</t>
  </si>
  <si>
    <t>chr6:48873145</t>
  </si>
  <si>
    <t>chr7:43910886</t>
  </si>
  <si>
    <t>ATP6AP2</t>
  </si>
  <si>
    <t>chr5:73513225</t>
  </si>
  <si>
    <t>chr19:39284905</t>
  </si>
  <si>
    <t>chr10:129495800</t>
  </si>
  <si>
    <t>ATG4A</t>
  </si>
  <si>
    <t>PSMD10</t>
  </si>
  <si>
    <t>chr19:39293422</t>
  </si>
  <si>
    <t>chr6:6303013</t>
  </si>
  <si>
    <t>RIBC1</t>
  </si>
  <si>
    <t>chr1:169957371</t>
  </si>
  <si>
    <t>DDX26B-AS1</t>
  </si>
  <si>
    <t>BEX2</t>
  </si>
  <si>
    <t>chr13:94846354</t>
  </si>
  <si>
    <t>chr3:62114587</t>
  </si>
  <si>
    <t>HNRNPH2</t>
  </si>
  <si>
    <t>chr1:228397861</t>
  </si>
  <si>
    <t>TSPAN6</t>
  </si>
  <si>
    <t>chr22:27231637</t>
  </si>
  <si>
    <t>HSD17B10</t>
  </si>
  <si>
    <t>chr14:39563738</t>
  </si>
  <si>
    <t>chr4:130575218</t>
  </si>
  <si>
    <t>DDX26B</t>
  </si>
  <si>
    <t>chr4:130533697</t>
  </si>
  <si>
    <t>chr5:87847666</t>
  </si>
  <si>
    <t>chr14:78149813</t>
  </si>
  <si>
    <t>chr17:54986382</t>
  </si>
  <si>
    <t>chr10:11454618</t>
  </si>
  <si>
    <t>IL1RAPL2</t>
  </si>
  <si>
    <t>ZNF81</t>
  </si>
  <si>
    <t>PRRG1</t>
  </si>
  <si>
    <t>RP5-972B16.2</t>
  </si>
  <si>
    <t>chr22:31834362</t>
  </si>
  <si>
    <t>chr8:40856275</t>
  </si>
  <si>
    <t>ABCB7</t>
  </si>
  <si>
    <t>chr5:143036666</t>
  </si>
  <si>
    <t>RP11-761E20.1</t>
  </si>
  <si>
    <t>chr2:46361349</t>
  </si>
  <si>
    <t>chr4:3452727</t>
  </si>
  <si>
    <t>chr20:41896459</t>
  </si>
  <si>
    <t>ARHGAP4</t>
  </si>
  <si>
    <t>HDAC8</t>
  </si>
  <si>
    <t>chr1:96050033</t>
  </si>
  <si>
    <t>chr18:48191825</t>
  </si>
  <si>
    <t>MORF4L2</t>
  </si>
  <si>
    <t>chr7:126089614</t>
  </si>
  <si>
    <t>chr17:13202142</t>
  </si>
  <si>
    <t>chr6:107835923</t>
  </si>
  <si>
    <t>chr8:107273059</t>
  </si>
  <si>
    <t>chr10:122197533</t>
  </si>
  <si>
    <t>MBNL3</t>
  </si>
  <si>
    <t>chr2:78708374</t>
  </si>
  <si>
    <t>chr7:128515509</t>
  </si>
  <si>
    <t>chr6:15072160</t>
  </si>
  <si>
    <t>chr12:124758416</t>
  </si>
  <si>
    <t>GPR64</t>
  </si>
  <si>
    <t>chr2:179049620</t>
  </si>
  <si>
    <t>chr7:7729874</t>
  </si>
  <si>
    <t>chr7:31252433</t>
  </si>
  <si>
    <t>chr6:75168709</t>
  </si>
  <si>
    <t>chr1:153539871</t>
  </si>
  <si>
    <t>chr13:83564771</t>
  </si>
  <si>
    <t>chr12:18935094</t>
  </si>
  <si>
    <t>chr18:70158393</t>
  </si>
  <si>
    <t>chr5:168337595</t>
  </si>
  <si>
    <t>chr5:111188201</t>
  </si>
  <si>
    <t>AL022578.1</t>
  </si>
  <si>
    <t>chrX:41161087</t>
  </si>
  <si>
    <t>chr4:64438504</t>
  </si>
  <si>
    <t>chr18:70158574</t>
  </si>
  <si>
    <t>chr14:38951489</t>
  </si>
  <si>
    <t>chr10:11504377</t>
  </si>
  <si>
    <t>chr16:50429619</t>
  </si>
  <si>
    <t>ARMCX3-AS1</t>
  </si>
  <si>
    <t>TCEAL8</t>
  </si>
  <si>
    <t>chr6:86375045</t>
  </si>
  <si>
    <t>chr4:107666615</t>
  </si>
  <si>
    <t>chr15:88908280</t>
  </si>
  <si>
    <t>RAB9B</t>
  </si>
  <si>
    <t>chr2:11679184</t>
  </si>
  <si>
    <t>chr5:166495570</t>
  </si>
  <si>
    <t>chr14:83535654</t>
  </si>
  <si>
    <t>chr2:228850237</t>
  </si>
  <si>
    <t>chr2:23558348</t>
  </si>
  <si>
    <t>chr2:30751910</t>
  </si>
  <si>
    <t>NXT2</t>
  </si>
  <si>
    <t>chr11:23063355</t>
  </si>
  <si>
    <t>chr16:55861373</t>
  </si>
  <si>
    <t>GK</t>
  </si>
  <si>
    <t>chr8:138303980</t>
  </si>
  <si>
    <t>chr8:125204346</t>
  </si>
  <si>
    <t>chr11:120234150</t>
  </si>
  <si>
    <t>chr3:70835642</t>
  </si>
  <si>
    <t>chr2:231172169</t>
  </si>
  <si>
    <t>chr18:49110413</t>
  </si>
  <si>
    <t>chr1:95070524</t>
  </si>
  <si>
    <t>chr19:52440292</t>
  </si>
  <si>
    <t>WBP5</t>
  </si>
  <si>
    <t>chr11:28534965</t>
  </si>
  <si>
    <t>PIGA</t>
  </si>
  <si>
    <t>chrX:29005528</t>
  </si>
  <si>
    <t>chr22:37809053</t>
  </si>
  <si>
    <t>chr7:121478013</t>
  </si>
  <si>
    <t>DIAPH2</t>
  </si>
  <si>
    <t>chr10:123395952</t>
  </si>
  <si>
    <t>GLA</t>
  </si>
  <si>
    <t>SLC25A53</t>
  </si>
  <si>
    <t>chr1:220291568</t>
  </si>
  <si>
    <t>chr5:151052885</t>
  </si>
  <si>
    <t>chr5:163472011</t>
  </si>
  <si>
    <t>COL4A6</t>
  </si>
  <si>
    <t>chr14:39007303</t>
  </si>
  <si>
    <t>chr19:52446315</t>
  </si>
  <si>
    <t>chr14:57147088</t>
  </si>
  <si>
    <t>chr19:52437678</t>
  </si>
  <si>
    <t>chr1:100544511</t>
  </si>
  <si>
    <t>chr14:72308960</t>
  </si>
  <si>
    <t>CTA-38K21.2</t>
  </si>
  <si>
    <t>chr16:5220833</t>
  </si>
  <si>
    <t>PNCK</t>
  </si>
  <si>
    <t>chr15:32671616</t>
  </si>
  <si>
    <t>chr13:29922428</t>
  </si>
  <si>
    <t>chr19:34430256</t>
  </si>
  <si>
    <t>chr8:56945980</t>
  </si>
  <si>
    <t>chr3:103685267</t>
  </si>
  <si>
    <t>SHROOM4</t>
  </si>
  <si>
    <t>chr2:126060552</t>
  </si>
  <si>
    <t>chr6:85968707</t>
  </si>
  <si>
    <t>chr7:108152927</t>
  </si>
  <si>
    <t>chr8:114638558</t>
  </si>
  <si>
    <t>chr2:204817696</t>
  </si>
  <si>
    <t>chr15:54209281</t>
  </si>
  <si>
    <t>chr4:116666485</t>
  </si>
  <si>
    <t>chr14:100218431</t>
  </si>
  <si>
    <t>chr13:98787663</t>
  </si>
  <si>
    <t>chr14:72312927</t>
  </si>
  <si>
    <t>chr11:114236722</t>
  </si>
  <si>
    <t>chr2:33083214</t>
  </si>
  <si>
    <t>chr20:43939512</t>
  </si>
  <si>
    <t>TMEM164</t>
  </si>
  <si>
    <t>chr20:1038074</t>
  </si>
  <si>
    <t>chr4:184395643</t>
  </si>
  <si>
    <t>chr18:936560</t>
  </si>
  <si>
    <t>chr16:69025313</t>
  </si>
  <si>
    <t>chr13:78581477</t>
  </si>
  <si>
    <t>chr5:143513824</t>
  </si>
  <si>
    <t>chr5:76538623</t>
  </si>
  <si>
    <t>chr2:205368061</t>
  </si>
  <si>
    <t>MTMR8</t>
  </si>
  <si>
    <t>chr1:64615861</t>
  </si>
  <si>
    <t>USP11</t>
  </si>
  <si>
    <t>chr17:70617624</t>
  </si>
  <si>
    <t>chr3:103707016</t>
  </si>
  <si>
    <t>chr11:39466488</t>
  </si>
  <si>
    <t>chr7:29065849</t>
  </si>
  <si>
    <t>chr2:211235374</t>
  </si>
  <si>
    <t>chr8:86611357</t>
  </si>
  <si>
    <t>chr7:109568130</t>
  </si>
  <si>
    <t>TMSB4X</t>
  </si>
  <si>
    <t>chr8:71170226</t>
  </si>
  <si>
    <t>chr10:123392419</t>
  </si>
  <si>
    <t>chr15:46088724</t>
  </si>
  <si>
    <t>chr7:29065079</t>
  </si>
  <si>
    <t>chr17:56755987</t>
  </si>
  <si>
    <t>chr11:23181984</t>
  </si>
  <si>
    <t>chr12:114697265</t>
  </si>
  <si>
    <t>chr3:103660982</t>
  </si>
  <si>
    <t>chr15:58319344</t>
  </si>
  <si>
    <t>chr14:52022735</t>
  </si>
  <si>
    <t>chr4:112819845</t>
  </si>
  <si>
    <t>chr2:239398180</t>
  </si>
  <si>
    <t>chr15:38038969</t>
  </si>
  <si>
    <t>chr5:10070648</t>
  </si>
  <si>
    <t>chr2:211242675</t>
  </si>
  <si>
    <t>chr4:112823930</t>
  </si>
  <si>
    <t>chr11:23204734</t>
  </si>
  <si>
    <t>chr2:209709432</t>
  </si>
  <si>
    <t>chr5:10861534</t>
  </si>
  <si>
    <t>chr4:92111011</t>
  </si>
  <si>
    <t>chr9:14260685</t>
  </si>
  <si>
    <t>chr17:55411640</t>
  </si>
  <si>
    <t>chr10:28010094</t>
  </si>
  <si>
    <t>chr1:93136637</t>
  </si>
  <si>
    <t>chr1:54140849</t>
  </si>
  <si>
    <t>chr14:52735887</t>
  </si>
  <si>
    <t>PRKX</t>
  </si>
  <si>
    <t>chr6:40710542</t>
  </si>
  <si>
    <t>chr2:141040140</t>
  </si>
  <si>
    <t>chr14:81797005</t>
  </si>
  <si>
    <t>chr2:134299299</t>
  </si>
  <si>
    <t>chr5:143524525</t>
  </si>
  <si>
    <t>chr9:87835729</t>
  </si>
  <si>
    <t>chr6:148631809</t>
  </si>
  <si>
    <t>NAA10</t>
  </si>
  <si>
    <t>chr3:103697734</t>
  </si>
  <si>
    <t>chr3:148726941</t>
  </si>
  <si>
    <t>chr3:103705062</t>
  </si>
  <si>
    <t>chr6:86362966</t>
  </si>
  <si>
    <t>chr11:20378609</t>
  </si>
  <si>
    <t>chr20:43948358</t>
  </si>
  <si>
    <t>chr1:63148757</t>
  </si>
  <si>
    <t>chr3:166467420</t>
  </si>
  <si>
    <t>chr7:91517776</t>
  </si>
  <si>
    <t>chr11:113703641</t>
  </si>
  <si>
    <t>chr12:74178382</t>
  </si>
  <si>
    <t>chr6:612788</t>
  </si>
  <si>
    <t>chr3:124045541</t>
  </si>
  <si>
    <t>chr10:14263454</t>
  </si>
  <si>
    <t>chr2:70545323</t>
  </si>
  <si>
    <t>chr20:45146361</t>
  </si>
  <si>
    <t>chr6:82712481</t>
  </si>
  <si>
    <t>chr20:16257118</t>
  </si>
  <si>
    <t>chr15:100842305</t>
  </si>
  <si>
    <t>chr10:36986478</t>
  </si>
  <si>
    <t>chr3:21785191</t>
  </si>
  <si>
    <t>chr2:4379521</t>
  </si>
  <si>
    <t>chr9:22054357</t>
  </si>
  <si>
    <t>chr1:110509377</t>
  </si>
  <si>
    <t>chr3:103713460</t>
  </si>
  <si>
    <t>chr10:111098247</t>
  </si>
  <si>
    <t>chr6:50701698</t>
  </si>
  <si>
    <t>chr1:207240370</t>
  </si>
  <si>
    <t>chr20:23265259</t>
  </si>
  <si>
    <t>chr10:4770962</t>
  </si>
  <si>
    <t>chr11:126745867</t>
  </si>
  <si>
    <t>chr12:127226871</t>
  </si>
  <si>
    <t>chr1:210907839</t>
  </si>
  <si>
    <t>chr18:933896</t>
  </si>
  <si>
    <t>chr5:65882645</t>
  </si>
  <si>
    <t>chr7:103848607</t>
  </si>
  <si>
    <t>chr21:33245784</t>
  </si>
  <si>
    <t>chr4:47085960</t>
  </si>
  <si>
    <t>chr1:183721332</t>
  </si>
  <si>
    <t>IRS4</t>
  </si>
  <si>
    <t>chr1:84907874</t>
  </si>
  <si>
    <t>chr5:65377915</t>
  </si>
  <si>
    <t>chr18:68178265</t>
  </si>
  <si>
    <t>chr7:123679583</t>
  </si>
  <si>
    <t>chr12:102968409</t>
  </si>
  <si>
    <t>chr3:148833060</t>
  </si>
  <si>
    <t>chr4:157522268</t>
  </si>
  <si>
    <t>chr7:13638076</t>
  </si>
  <si>
    <t>chr2:85240879</t>
  </si>
  <si>
    <t>chr11:124930000</t>
  </si>
  <si>
    <t>PLXNB3</t>
  </si>
  <si>
    <t>chr12:74174507</t>
  </si>
  <si>
    <t>chr19:34458127</t>
  </si>
  <si>
    <t>chr6:6479929</t>
  </si>
  <si>
    <t>chr1:54659790</t>
  </si>
  <si>
    <t>chr9:119886887</t>
  </si>
  <si>
    <t>chr14:72236256</t>
  </si>
  <si>
    <t>chr1:49040910</t>
  </si>
  <si>
    <t>chr2:32981442</t>
  </si>
  <si>
    <t>chr6:79308551</t>
  </si>
  <si>
    <t>chr10:13799768</t>
  </si>
  <si>
    <t>chr17:7182048</t>
  </si>
  <si>
    <t>chr8:9342752</t>
  </si>
  <si>
    <t>chr5:26427972</t>
  </si>
  <si>
    <t>chr10:24899356</t>
  </si>
  <si>
    <t>chr3:115576837</t>
  </si>
  <si>
    <t>chr2:33126604</t>
  </si>
  <si>
    <t>chr19:34381477</t>
  </si>
  <si>
    <t>chr6:16489854</t>
  </si>
  <si>
    <t>chr14:56879139</t>
  </si>
  <si>
    <t>RP6-24A23.3</t>
  </si>
  <si>
    <t>chr5:114561487</t>
  </si>
  <si>
    <t>chr11:109956315</t>
  </si>
  <si>
    <t>chr4:70250817</t>
  </si>
  <si>
    <t>chr2:63244131</t>
  </si>
  <si>
    <t>chr12:84449150</t>
  </si>
  <si>
    <t>chr2:118214825</t>
  </si>
  <si>
    <t>chr18:928034</t>
  </si>
  <si>
    <t>chr5:165778381</t>
  </si>
  <si>
    <t>chr4:163584683</t>
  </si>
  <si>
    <t>chr11:29452962</t>
  </si>
  <si>
    <t>chr11:113677587</t>
  </si>
  <si>
    <t>chr7:123727639</t>
  </si>
  <si>
    <t>chr18:928189</t>
  </si>
  <si>
    <t>chrX:22695776</t>
  </si>
  <si>
    <t>chr12:73817718</t>
  </si>
  <si>
    <t>chr9:33260386</t>
  </si>
  <si>
    <t>chr2:13751967</t>
  </si>
  <si>
    <t>chr10:54108725</t>
  </si>
  <si>
    <t>chr14:81799389</t>
  </si>
  <si>
    <t>chr20:4048059</t>
  </si>
  <si>
    <t>CDKL5</t>
  </si>
  <si>
    <t>chr1:194690578</t>
  </si>
  <si>
    <t>chr16:57759609</t>
  </si>
  <si>
    <t>chr7:103871170</t>
  </si>
  <si>
    <t>chr14:22046141</t>
  </si>
  <si>
    <t>chr16:62284789</t>
  </si>
  <si>
    <t>chr9:10289104</t>
  </si>
  <si>
    <t>chr18:30533948</t>
  </si>
  <si>
    <t>chr1:93431208</t>
  </si>
  <si>
    <t>chr12:44428486</t>
  </si>
  <si>
    <t>chr20:18195857</t>
  </si>
  <si>
    <t>chr7:123680106</t>
  </si>
  <si>
    <t>chr2:220938076</t>
  </si>
  <si>
    <t>chr11:113652259</t>
  </si>
  <si>
    <t>chr5:11203314</t>
  </si>
  <si>
    <t>chr6:36915170</t>
  </si>
  <si>
    <t>chr8:105904808</t>
  </si>
  <si>
    <t>chr19:35953461</t>
  </si>
  <si>
    <t>chr2:33093224</t>
  </si>
  <si>
    <t>chr12:84444877</t>
  </si>
  <si>
    <t>chr19:1784212</t>
  </si>
  <si>
    <t>chr1:10831720</t>
  </si>
  <si>
    <t>chr10:8980875</t>
  </si>
  <si>
    <t>chr18:52523361</t>
  </si>
  <si>
    <t>chr4:48188348</t>
  </si>
  <si>
    <t>chr9:106393186</t>
  </si>
  <si>
    <t>chr12:16483409</t>
  </si>
  <si>
    <t>chr6:130443146</t>
  </si>
  <si>
    <t>chr19:43120896</t>
  </si>
  <si>
    <t>chr21:27651620</t>
  </si>
  <si>
    <t>chr1:217604548</t>
  </si>
  <si>
    <t>chr12:69609715</t>
  </si>
  <si>
    <t>chr19:51678028</t>
  </si>
  <si>
    <t>chr12:131943296</t>
  </si>
  <si>
    <t>chr11:97367296</t>
  </si>
  <si>
    <t>chr18:13926053</t>
  </si>
  <si>
    <t>chr10:14259271</t>
  </si>
  <si>
    <t>chr12:8609709</t>
  </si>
  <si>
    <t>CHM</t>
  </si>
  <si>
    <t>chrX:15219488</t>
  </si>
  <si>
    <t>chr1:205368386</t>
  </si>
  <si>
    <t>chr10:59586619</t>
  </si>
  <si>
    <t>LDOC1</t>
  </si>
  <si>
    <t>chrX:119635647</t>
  </si>
  <si>
    <t>chr1:70488251</t>
  </si>
  <si>
    <t>chr8:55680503</t>
  </si>
  <si>
    <t>chr1:166586014</t>
  </si>
  <si>
    <t>chr6:163606631</t>
  </si>
  <si>
    <t>chr7:25556752</t>
  </si>
  <si>
    <t>chr5:166396312</t>
  </si>
  <si>
    <t>chr9:3773699</t>
  </si>
  <si>
    <t>chr14:64801887</t>
  </si>
  <si>
    <t>chr21:37446065</t>
  </si>
  <si>
    <t>chr6:113352422</t>
  </si>
  <si>
    <t>chr5:91102100</t>
  </si>
  <si>
    <t>chr7:67379052</t>
  </si>
  <si>
    <t>chr18:23984009</t>
  </si>
  <si>
    <t>chrX:68466502</t>
  </si>
  <si>
    <t>chr2:82591536</t>
  </si>
  <si>
    <t>chr14:72225203</t>
  </si>
  <si>
    <t>chr11:113646048</t>
  </si>
  <si>
    <t>chr12:84085648</t>
  </si>
  <si>
    <t>chr12:40332126</t>
  </si>
  <si>
    <t>chr20:6283817</t>
  </si>
  <si>
    <t>chr19:51675297</t>
  </si>
  <si>
    <t>chr1:3378408</t>
  </si>
  <si>
    <t>chr1:207908295</t>
  </si>
  <si>
    <t>chr5:165754236</t>
  </si>
  <si>
    <t>chr10:130668112</t>
  </si>
  <si>
    <t>chr10:123372612</t>
  </si>
  <si>
    <t>chr5:76544214</t>
  </si>
  <si>
    <t>chrX:15220736</t>
  </si>
  <si>
    <t>chr2:140933294</t>
  </si>
  <si>
    <t>chr6:143115162</t>
  </si>
  <si>
    <t>chr16:56929410</t>
  </si>
  <si>
    <t>chr12:1097532</t>
  </si>
  <si>
    <t>chr18:23943568</t>
  </si>
  <si>
    <t>chr22:19875152</t>
  </si>
  <si>
    <t>chr4:120427899</t>
  </si>
  <si>
    <t>chr12:74150244</t>
  </si>
  <si>
    <t>chr2:110980376</t>
  </si>
  <si>
    <t>refMean</t>
  </si>
  <si>
    <t>altMean</t>
  </si>
  <si>
    <t>MeanDifference</t>
  </si>
  <si>
    <t>p-value (female)</t>
  </si>
  <si>
    <t>adjusted p-value (female)</t>
  </si>
  <si>
    <t>p-value male</t>
  </si>
  <si>
    <t>adjusted p-value male</t>
  </si>
  <si>
    <t>refMedian females</t>
  </si>
  <si>
    <t>altMedian females</t>
  </si>
  <si>
    <t>refMedian males</t>
  </si>
  <si>
    <t>altMedian males</t>
  </si>
  <si>
    <t>refMean males</t>
  </si>
  <si>
    <t>altMean males</t>
  </si>
  <si>
    <t>MeanDifference 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B7FF"/>
        <bgColor indexed="64"/>
      </patternFill>
    </fill>
    <fill>
      <patternFill patternType="solid">
        <fgColor rgb="FF89E9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16" fontId="0" fillId="0" borderId="0" xfId="0" applyNumberFormat="1"/>
    <xf numFmtId="0" fontId="1" fillId="0" borderId="0" xfId="0" applyFont="1"/>
    <xf numFmtId="0" fontId="0" fillId="3" borderId="0" xfId="0" applyFill="1"/>
    <xf numFmtId="11" fontId="0" fillId="3" borderId="0" xfId="0" applyNumberFormat="1" applyFill="1"/>
    <xf numFmtId="0" fontId="0" fillId="5" borderId="3" xfId="0" applyFill="1" applyBorder="1"/>
    <xf numFmtId="0" fontId="0" fillId="5" borderId="4" xfId="0" applyFill="1" applyBorder="1"/>
    <xf numFmtId="0" fontId="0" fillId="4" borderId="3" xfId="0" applyFill="1" applyBorder="1"/>
    <xf numFmtId="0" fontId="0" fillId="6" borderId="3" xfId="0" applyFill="1" applyBorder="1"/>
    <xf numFmtId="0" fontId="0" fillId="6" borderId="4" xfId="0" applyFill="1" applyBorder="1"/>
    <xf numFmtId="0" fontId="0" fillId="0" borderId="4" xfId="0" applyBorder="1"/>
    <xf numFmtId="0" fontId="1" fillId="3" borderId="1" xfId="0" applyFont="1" applyFill="1" applyBorder="1"/>
    <xf numFmtId="0" fontId="1" fillId="3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11" fontId="0" fillId="3" borderId="3" xfId="0" applyNumberFormat="1" applyFill="1" applyBorder="1"/>
    <xf numFmtId="0" fontId="1" fillId="2" borderId="1" xfId="0" applyFont="1" applyFill="1" applyBorder="1"/>
    <xf numFmtId="0" fontId="1" fillId="2" borderId="2" xfId="0" applyFont="1" applyFill="1" applyBorder="1"/>
    <xf numFmtId="11" fontId="0" fillId="2" borderId="3" xfId="0" applyNumberFormat="1" applyFill="1" applyBorder="1"/>
    <xf numFmtId="11" fontId="0" fillId="2" borderId="4" xfId="0" applyNumberFormat="1" applyFill="1" applyBorder="1"/>
    <xf numFmtId="0" fontId="0" fillId="2" borderId="4" xfId="0" applyFill="1" applyBorder="1"/>
    <xf numFmtId="0" fontId="0" fillId="2" borderId="3" xfId="0" applyFill="1" applyBorder="1"/>
    <xf numFmtId="0" fontId="0" fillId="0" borderId="3" xfId="0" applyBorder="1"/>
    <xf numFmtId="0" fontId="0" fillId="0" borderId="0" xfId="0" applyBorder="1"/>
    <xf numFmtId="0" fontId="1" fillId="2" borderId="5" xfId="0" applyFont="1" applyFill="1" applyBorder="1"/>
    <xf numFmtId="0" fontId="1" fillId="3" borderId="5" xfId="0" applyFont="1" applyFill="1" applyBorder="1"/>
    <xf numFmtId="0" fontId="0" fillId="3" borderId="0" xfId="0" applyFill="1" applyBorder="1"/>
    <xf numFmtId="0" fontId="0" fillId="5" borderId="0" xfId="0" applyFill="1" applyBorder="1"/>
    <xf numFmtId="0" fontId="0" fillId="6" borderId="0" xfId="0" applyFill="1" applyBorder="1"/>
    <xf numFmtId="11" fontId="1" fillId="2" borderId="4" xfId="0" applyNumberFormat="1" applyFont="1" applyFill="1" applyBorder="1"/>
    <xf numFmtId="0" fontId="1" fillId="2" borderId="4" xfId="0" applyFont="1" applyFill="1" applyBorder="1"/>
    <xf numFmtId="11" fontId="1" fillId="3" borderId="4" xfId="0" applyNumberFormat="1" applyFont="1" applyFill="1" applyBorder="1"/>
    <xf numFmtId="0" fontId="0" fillId="0" borderId="6" xfId="0" applyBorder="1"/>
    <xf numFmtId="0" fontId="0" fillId="0" borderId="7" xfId="0" applyBorder="1"/>
    <xf numFmtId="0" fontId="0" fillId="2" borderId="6" xfId="0" applyFill="1" applyBorder="1"/>
    <xf numFmtId="0" fontId="1" fillId="2" borderId="8" xfId="0" applyFont="1" applyFill="1" applyBorder="1"/>
    <xf numFmtId="0" fontId="0" fillId="3" borderId="6" xfId="0" applyFill="1" applyBorder="1"/>
    <xf numFmtId="0" fontId="0" fillId="3" borderId="8" xfId="0" applyFill="1" applyBorder="1"/>
    <xf numFmtId="0" fontId="0" fillId="5" borderId="6" xfId="0" applyFill="1" applyBorder="1"/>
    <xf numFmtId="0" fontId="0" fillId="6" borderId="8" xfId="0" applyFill="1" applyBorder="1"/>
    <xf numFmtId="0" fontId="0" fillId="2" borderId="8" xfId="0" applyFill="1" applyBorder="1"/>
    <xf numFmtId="0" fontId="0" fillId="3" borderId="7" xfId="0" applyFill="1" applyBorder="1"/>
    <xf numFmtId="0" fontId="0" fillId="6" borderId="7" xfId="0" applyFill="1" applyBorder="1"/>
    <xf numFmtId="11" fontId="0" fillId="2" borderId="6" xfId="0" applyNumberFormat="1" applyFill="1" applyBorder="1"/>
    <xf numFmtId="0" fontId="0" fillId="6" borderId="6" xfId="0" applyFill="1" applyBorder="1"/>
    <xf numFmtId="0" fontId="0" fillId="5" borderId="8" xfId="0" applyFill="1" applyBorder="1"/>
    <xf numFmtId="0" fontId="0" fillId="5" borderId="7" xfId="0" applyFill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7FF"/>
      <color rgb="FF89E9FF"/>
      <color rgb="FF00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1595B-C902-405D-B7EC-041FF4B5D18A}">
  <dimension ref="A1:P611"/>
  <sheetViews>
    <sheetView tabSelected="1" zoomScaleNormal="100" workbookViewId="0">
      <pane ySplit="1" topLeftCell="A2" activePane="bottomLeft" state="frozen"/>
      <selection pane="bottomLeft" activeCell="K2" sqref="K2"/>
    </sheetView>
  </sheetViews>
  <sheetFormatPr defaultRowHeight="14.4" x14ac:dyDescent="0.3"/>
  <cols>
    <col min="3" max="3" width="8.88671875" style="21"/>
    <col min="4" max="4" width="8.88671875" style="20"/>
    <col min="5" max="5" width="8.88671875" style="13"/>
    <col min="6" max="6" width="8.88671875" style="14"/>
    <col min="7" max="7" width="8.88671875" style="7"/>
    <col min="8" max="8" width="8.88671875" style="10"/>
    <col min="9" max="9" width="8.88671875" style="22"/>
    <col min="10" max="10" width="8.88671875" style="23"/>
    <col min="11" max="11" width="8.88671875" style="20"/>
    <col min="12" max="16" width="8.88671875" style="3"/>
  </cols>
  <sheetData>
    <row r="1" spans="1:16" s="2" customFormat="1" x14ac:dyDescent="0.3">
      <c r="A1" s="2" t="s">
        <v>1</v>
      </c>
      <c r="B1" s="2" t="s">
        <v>0</v>
      </c>
      <c r="C1" s="16" t="s">
        <v>450</v>
      </c>
      <c r="D1" s="17" t="s">
        <v>451</v>
      </c>
      <c r="E1" s="11" t="s">
        <v>452</v>
      </c>
      <c r="F1" s="12" t="s">
        <v>453</v>
      </c>
      <c r="G1" s="16" t="s">
        <v>454</v>
      </c>
      <c r="H1" s="17" t="s">
        <v>455</v>
      </c>
      <c r="I1" s="16" t="s">
        <v>447</v>
      </c>
      <c r="J1" s="24" t="s">
        <v>448</v>
      </c>
      <c r="K1" s="17" t="s">
        <v>449</v>
      </c>
      <c r="L1" s="11" t="s">
        <v>456</v>
      </c>
      <c r="M1" s="12" t="s">
        <v>457</v>
      </c>
      <c r="N1" s="11" t="s">
        <v>458</v>
      </c>
      <c r="O1" s="25" t="s">
        <v>459</v>
      </c>
      <c r="P1" s="12" t="s">
        <v>460</v>
      </c>
    </row>
    <row r="2" spans="1:16" x14ac:dyDescent="0.3">
      <c r="A2" t="s">
        <v>3</v>
      </c>
      <c r="B2" t="s">
        <v>2</v>
      </c>
      <c r="C2" s="18">
        <v>1.4693520132180601E-9</v>
      </c>
      <c r="D2" s="29">
        <v>8.9630472806301703E-7</v>
      </c>
      <c r="E2" s="13">
        <v>0.91075818539262599</v>
      </c>
      <c r="F2" s="14">
        <v>0.98444340312873002</v>
      </c>
      <c r="G2" s="5">
        <v>3.3096936979517801E-2</v>
      </c>
      <c r="H2" s="6">
        <v>3.53327272558389E-2</v>
      </c>
      <c r="I2" s="5">
        <v>4.3522552837532903E-2</v>
      </c>
      <c r="J2" s="27">
        <f t="shared" ref="J2:J65" si="0">I2+K2</f>
        <v>6.5084441040064611E-2</v>
      </c>
      <c r="K2" s="20">
        <v>2.1561888202531701E-2</v>
      </c>
      <c r="L2" s="3">
        <v>3.75936383753726E-2</v>
      </c>
      <c r="M2" s="3">
        <v>3.8740645396026001E-2</v>
      </c>
      <c r="N2" s="3">
        <v>3.9580933411882901E-2</v>
      </c>
      <c r="O2" s="26">
        <f>N2+P2</f>
        <v>3.9481864415354229E-2</v>
      </c>
      <c r="P2" s="4">
        <v>-9.9068996528671303E-5</v>
      </c>
    </row>
    <row r="3" spans="1:16" x14ac:dyDescent="0.3">
      <c r="A3" t="s">
        <v>5</v>
      </c>
      <c r="B3" t="s">
        <v>4</v>
      </c>
      <c r="C3" s="18">
        <v>1.8949766528503599E-8</v>
      </c>
      <c r="D3" s="29">
        <v>5.7796787911935798E-6</v>
      </c>
      <c r="E3" s="13">
        <v>0.16053316925769501</v>
      </c>
      <c r="F3" s="14">
        <v>0.93262126902089604</v>
      </c>
      <c r="G3" s="5">
        <v>3.5948390291656002E-2</v>
      </c>
      <c r="H3" s="6">
        <v>3.9892154578447497E-2</v>
      </c>
      <c r="I3" s="5">
        <v>4.7141880639131502E-2</v>
      </c>
      <c r="J3" s="27">
        <f t="shared" si="0"/>
        <v>6.8490821061856305E-2</v>
      </c>
      <c r="K3" s="20">
        <v>2.13489404227248E-2</v>
      </c>
      <c r="L3" s="3">
        <v>3.6792620602268601E-2</v>
      </c>
      <c r="M3" s="3">
        <v>3.6024552687699003E-2</v>
      </c>
      <c r="N3" s="3">
        <v>4.1280780245136699E-2</v>
      </c>
      <c r="O3" s="26">
        <f t="shared" ref="O3:O66" si="1">N3+P3</f>
        <v>3.8284807132635851E-2</v>
      </c>
      <c r="P3" s="3">
        <v>-2.9959731125008501E-3</v>
      </c>
    </row>
    <row r="4" spans="1:16" x14ac:dyDescent="0.3">
      <c r="A4" t="s">
        <v>7</v>
      </c>
      <c r="B4" t="s">
        <v>6</v>
      </c>
      <c r="C4" s="18">
        <v>1.1987839983149201E-7</v>
      </c>
      <c r="D4" s="29">
        <v>2.43752746324034E-5</v>
      </c>
      <c r="E4" s="13">
        <v>0.49015783441981198</v>
      </c>
      <c r="F4" s="14">
        <v>0.93704884732333604</v>
      </c>
      <c r="G4" s="7">
        <v>0.119507304636436</v>
      </c>
      <c r="H4" s="6">
        <v>5.4000453384410001E-2</v>
      </c>
      <c r="I4" s="5">
        <v>9.3230210771384103E-2</v>
      </c>
      <c r="J4" s="27">
        <f t="shared" si="0"/>
        <v>6.7567182895447206E-2</v>
      </c>
      <c r="K4" s="20">
        <v>-2.5663027875936901E-2</v>
      </c>
      <c r="L4" s="3">
        <v>5.0864437595063497E-2</v>
      </c>
      <c r="M4" s="3">
        <v>5.2294533117741203E-2</v>
      </c>
      <c r="N4" s="3">
        <v>5.6852821394564601E-2</v>
      </c>
      <c r="O4" s="26">
        <f t="shared" si="1"/>
        <v>5.9854446543115641E-2</v>
      </c>
      <c r="P4" s="3">
        <v>3.0016251485510399E-3</v>
      </c>
    </row>
    <row r="5" spans="1:16" x14ac:dyDescent="0.3">
      <c r="A5" t="s">
        <v>9</v>
      </c>
      <c r="B5" t="s">
        <v>8</v>
      </c>
      <c r="C5" s="18">
        <v>4.0704578460422099E-7</v>
      </c>
      <c r="D5" s="29">
        <v>6.2074482152143598E-5</v>
      </c>
      <c r="E5" s="13">
        <v>3.3652496904605103E-2</v>
      </c>
      <c r="F5" s="14">
        <v>0.47739588632114199</v>
      </c>
      <c r="G5" s="5">
        <v>7.6544647791824599E-2</v>
      </c>
      <c r="H5" s="6">
        <v>6.6281639169456993E-2</v>
      </c>
      <c r="I5" s="22">
        <v>0.11908293637235</v>
      </c>
      <c r="J5" s="27">
        <f t="shared" si="0"/>
        <v>9.8653774181131998E-2</v>
      </c>
      <c r="K5" s="20">
        <v>-2.0429162191218E-2</v>
      </c>
      <c r="L5" s="3">
        <v>4.8435328803038399E-2</v>
      </c>
      <c r="M5" s="3">
        <v>4.9686224770891803E-2</v>
      </c>
      <c r="N5" s="3">
        <v>6.9747776851127402E-2</v>
      </c>
      <c r="O5" s="26">
        <f t="shared" si="1"/>
        <v>7.8498215944767427E-2</v>
      </c>
      <c r="P5" s="3">
        <v>8.7504390936400198E-3</v>
      </c>
    </row>
    <row r="6" spans="1:16" x14ac:dyDescent="0.3">
      <c r="A6" t="s">
        <v>11</v>
      </c>
      <c r="B6" t="s">
        <v>10</v>
      </c>
      <c r="C6" s="18">
        <v>8.1350470943877795E-7</v>
      </c>
      <c r="D6" s="29">
        <v>9.9247574551530898E-5</v>
      </c>
      <c r="E6" s="13">
        <v>0.29862200935377597</v>
      </c>
      <c r="F6" s="14">
        <v>0.93704884732333604</v>
      </c>
      <c r="G6" s="5">
        <v>4.0360543638489801E-2</v>
      </c>
      <c r="H6" s="6">
        <v>3.66649289019014E-2</v>
      </c>
      <c r="I6" s="5">
        <v>8.2446492729406101E-2</v>
      </c>
      <c r="J6" s="27">
        <f t="shared" si="0"/>
        <v>5.7739243417552405E-2</v>
      </c>
      <c r="K6" s="20">
        <v>-2.47072493118537E-2</v>
      </c>
      <c r="L6" s="3">
        <v>3.5805421664175698E-2</v>
      </c>
      <c r="M6" s="3">
        <v>3.5270007437767002E-2</v>
      </c>
      <c r="N6" s="3">
        <v>3.66867188517579E-2</v>
      </c>
      <c r="O6" s="26">
        <f t="shared" si="1"/>
        <v>3.7621411555433935E-2</v>
      </c>
      <c r="P6" s="3">
        <v>9.34692703676038E-4</v>
      </c>
    </row>
    <row r="7" spans="1:16" x14ac:dyDescent="0.3">
      <c r="A7" t="s">
        <v>11</v>
      </c>
      <c r="B7" t="s">
        <v>12</v>
      </c>
      <c r="C7" s="18">
        <v>1.11455454744399E-6</v>
      </c>
      <c r="D7" s="30">
        <v>1.13313045656806E-4</v>
      </c>
      <c r="E7" s="13">
        <v>0.44641565929367499</v>
      </c>
      <c r="F7" s="14">
        <v>0.93704884732333604</v>
      </c>
      <c r="G7" s="5">
        <v>3.6674155058017598E-2</v>
      </c>
      <c r="H7" s="6">
        <v>4.0509832893726901E-2</v>
      </c>
      <c r="I7" s="5">
        <v>5.7788179833370902E-2</v>
      </c>
      <c r="J7" s="27">
        <f t="shared" si="0"/>
        <v>8.1996916729888208E-2</v>
      </c>
      <c r="K7" s="20">
        <v>2.4208736896517299E-2</v>
      </c>
      <c r="L7" s="3">
        <v>3.5276473444216597E-2</v>
      </c>
      <c r="M7" s="3">
        <v>3.5813003094646599E-2</v>
      </c>
      <c r="N7" s="3">
        <v>3.76560070291432E-2</v>
      </c>
      <c r="O7" s="26">
        <f t="shared" si="1"/>
        <v>3.6980498951845533E-2</v>
      </c>
      <c r="P7" s="3">
        <v>-6.7550807729766405E-4</v>
      </c>
    </row>
    <row r="8" spans="1:16" x14ac:dyDescent="0.3">
      <c r="A8" t="s">
        <v>14</v>
      </c>
      <c r="B8" t="s">
        <v>13</v>
      </c>
      <c r="C8" s="18">
        <v>1.34250449812099E-6</v>
      </c>
      <c r="D8" s="30">
        <v>1.169896776934E-4</v>
      </c>
      <c r="E8" s="13">
        <v>0.96830498668399601</v>
      </c>
      <c r="F8" s="14">
        <v>0.98444340312873002</v>
      </c>
      <c r="G8" s="5">
        <v>4.5598744693454298E-2</v>
      </c>
      <c r="H8" s="6">
        <v>3.9938220216918098E-2</v>
      </c>
      <c r="I8" s="5">
        <v>7.6243786857459403E-2</v>
      </c>
      <c r="J8" s="27">
        <f t="shared" si="0"/>
        <v>4.9705915636676007E-2</v>
      </c>
      <c r="K8" s="20">
        <v>-2.65378712207834E-2</v>
      </c>
      <c r="L8" s="3">
        <v>3.9901176806986099E-2</v>
      </c>
      <c r="M8" s="3">
        <v>3.9838589624971603E-2</v>
      </c>
      <c r="N8" s="3">
        <v>4.2803533246411798E-2</v>
      </c>
      <c r="O8" s="26">
        <f t="shared" si="1"/>
        <v>4.2714968188932591E-2</v>
      </c>
      <c r="P8" s="4">
        <v>-8.8565057479208394E-5</v>
      </c>
    </row>
    <row r="9" spans="1:16" x14ac:dyDescent="0.3">
      <c r="A9" t="s">
        <v>16</v>
      </c>
      <c r="B9" t="s">
        <v>15</v>
      </c>
      <c r="C9" s="18">
        <v>1.6831959828203801E-6</v>
      </c>
      <c r="D9" s="30">
        <v>1.2834369369005399E-4</v>
      </c>
      <c r="E9" s="13">
        <v>0.94698252272526695</v>
      </c>
      <c r="F9" s="14">
        <v>0.98444340312873002</v>
      </c>
      <c r="G9" s="5">
        <v>3.7193784928894198E-2</v>
      </c>
      <c r="H9" s="6">
        <v>3.6658438266351498E-2</v>
      </c>
      <c r="I9" s="5">
        <v>5.2895649755046799E-2</v>
      </c>
      <c r="J9" s="27">
        <f t="shared" si="0"/>
        <v>4.4517960942410499E-2</v>
      </c>
      <c r="K9" s="20">
        <v>-8.3776888126362997E-3</v>
      </c>
      <c r="L9" s="3">
        <v>3.2670445812883898E-2</v>
      </c>
      <c r="M9" s="3">
        <v>3.2455192358435601E-2</v>
      </c>
      <c r="N9" s="3">
        <v>3.4122764030050601E-2</v>
      </c>
      <c r="O9" s="26">
        <f t="shared" si="1"/>
        <v>3.408376816769166E-2</v>
      </c>
      <c r="P9" s="4">
        <v>-3.8995862358943899E-5</v>
      </c>
    </row>
    <row r="10" spans="1:16" x14ac:dyDescent="0.3">
      <c r="A10" t="s">
        <v>11</v>
      </c>
      <c r="B10" t="s">
        <v>17</v>
      </c>
      <c r="C10" s="18">
        <v>2.59293835474268E-6</v>
      </c>
      <c r="D10" s="30">
        <v>1.75743599599226E-4</v>
      </c>
      <c r="E10" s="13">
        <v>0.59228324861565695</v>
      </c>
      <c r="F10" s="14">
        <v>0.954730942202758</v>
      </c>
      <c r="G10" s="5">
        <v>4.3085944590306E-2</v>
      </c>
      <c r="H10" s="6">
        <v>3.6668207533457099E-2</v>
      </c>
      <c r="I10" s="5">
        <v>8.12448675425336E-2</v>
      </c>
      <c r="J10" s="27">
        <f t="shared" si="0"/>
        <v>5.7866308396711502E-2</v>
      </c>
      <c r="K10" s="20">
        <v>-2.3378559145822101E-2</v>
      </c>
      <c r="L10" s="3">
        <v>3.5820584525117501E-2</v>
      </c>
      <c r="M10" s="3">
        <v>3.5260161546807299E-2</v>
      </c>
      <c r="N10" s="3">
        <v>3.7124452076132401E-2</v>
      </c>
      <c r="O10" s="26">
        <f t="shared" si="1"/>
        <v>3.7608608774540343E-2</v>
      </c>
      <c r="P10" s="3">
        <v>4.8415669840794499E-4</v>
      </c>
    </row>
    <row r="11" spans="1:16" x14ac:dyDescent="0.3">
      <c r="A11" t="s">
        <v>14</v>
      </c>
      <c r="B11" t="s">
        <v>18</v>
      </c>
      <c r="C11" s="18">
        <v>1.46153758213411E-5</v>
      </c>
      <c r="D11" s="30">
        <v>8.9153792510180904E-4</v>
      </c>
      <c r="E11" s="13">
        <v>0.25396340401221601</v>
      </c>
      <c r="F11" s="14">
        <v>0.93704884732333604</v>
      </c>
      <c r="G11" s="5">
        <v>3.9950042896215197E-2</v>
      </c>
      <c r="H11" s="6">
        <v>4.1892264804733001E-2</v>
      </c>
      <c r="I11" s="5">
        <v>4.9263709817822403E-2</v>
      </c>
      <c r="J11" s="27">
        <f t="shared" si="0"/>
        <v>6.3602213182313502E-2</v>
      </c>
      <c r="K11" s="20">
        <v>1.4338503364491099E-2</v>
      </c>
      <c r="L11" s="3">
        <v>3.9578123635637702E-2</v>
      </c>
      <c r="M11" s="3">
        <v>4.1302046861902898E-2</v>
      </c>
      <c r="N11" s="3">
        <v>4.2520135941575103E-2</v>
      </c>
      <c r="O11" s="26">
        <f t="shared" si="1"/>
        <v>4.4141044283647804E-2</v>
      </c>
      <c r="P11" s="3">
        <v>1.6209083420726999E-3</v>
      </c>
    </row>
    <row r="12" spans="1:16" x14ac:dyDescent="0.3">
      <c r="A12" t="s">
        <v>20</v>
      </c>
      <c r="B12" t="s">
        <v>19</v>
      </c>
      <c r="C12" s="18">
        <v>2.5274185799470101E-5</v>
      </c>
      <c r="D12" s="30">
        <v>1.40156848524334E-3</v>
      </c>
      <c r="E12" s="13">
        <v>0.71089410370667805</v>
      </c>
      <c r="F12" s="14">
        <v>0.96216468131405897</v>
      </c>
      <c r="G12" s="5">
        <v>5.8332996220280001E-2</v>
      </c>
      <c r="H12" s="6">
        <v>6.3722095708513601E-2</v>
      </c>
      <c r="I12" s="5">
        <v>7.6259856809271304E-2</v>
      </c>
      <c r="J12" s="27">
        <f t="shared" si="0"/>
        <v>9.60183058421131E-2</v>
      </c>
      <c r="K12" s="20">
        <v>1.97584490328418E-2</v>
      </c>
      <c r="L12" s="3">
        <v>5.4271666373862701E-2</v>
      </c>
      <c r="M12" s="3">
        <v>5.47412710735736E-2</v>
      </c>
      <c r="N12" s="3">
        <v>5.7203291579996499E-2</v>
      </c>
      <c r="O12" s="26">
        <f t="shared" si="1"/>
        <v>5.6620611096682351E-2</v>
      </c>
      <c r="P12" s="3">
        <v>-5.8268048331414795E-4</v>
      </c>
    </row>
    <row r="13" spans="1:16" x14ac:dyDescent="0.3">
      <c r="A13" t="s">
        <v>3</v>
      </c>
      <c r="B13" t="s">
        <v>21</v>
      </c>
      <c r="C13" s="18">
        <v>3.3756561940710903E-5</v>
      </c>
      <c r="D13" s="30">
        <v>1.7159585653194699E-3</v>
      </c>
      <c r="E13" s="13">
        <v>0.75899951633984097</v>
      </c>
      <c r="F13" s="14">
        <v>0.96425364021782101</v>
      </c>
      <c r="G13" s="5">
        <v>3.3406822238350301E-2</v>
      </c>
      <c r="H13" s="6">
        <v>3.31825427938542E-2</v>
      </c>
      <c r="I13" s="5">
        <v>5.4049029482117802E-2</v>
      </c>
      <c r="J13" s="27">
        <f t="shared" si="0"/>
        <v>4.3392167853825304E-2</v>
      </c>
      <c r="K13" s="20">
        <v>-1.06568616282925E-2</v>
      </c>
      <c r="L13" s="3">
        <v>3.74732806010563E-2</v>
      </c>
      <c r="M13" s="3">
        <v>3.7624217488267102E-2</v>
      </c>
      <c r="N13" s="3">
        <v>3.9613098778572803E-2</v>
      </c>
      <c r="O13" s="26">
        <f t="shared" si="1"/>
        <v>3.9425107661979569E-2</v>
      </c>
      <c r="P13" s="3">
        <v>-1.87991116593235E-4</v>
      </c>
    </row>
    <row r="14" spans="1:16" x14ac:dyDescent="0.3">
      <c r="A14" t="s">
        <v>14</v>
      </c>
      <c r="B14" t="s">
        <v>22</v>
      </c>
      <c r="C14" s="18">
        <v>4.7061704260910401E-5</v>
      </c>
      <c r="D14" s="30">
        <v>2.2001447771253999E-3</v>
      </c>
      <c r="E14" s="13">
        <v>0.36417467537533699</v>
      </c>
      <c r="F14" s="14">
        <v>0.93704884732333604</v>
      </c>
      <c r="G14" s="5">
        <v>4.1892264804733001E-2</v>
      </c>
      <c r="H14" s="6">
        <v>3.9942943167445198E-2</v>
      </c>
      <c r="I14" s="5">
        <v>6.2759588536647606E-2</v>
      </c>
      <c r="J14" s="27">
        <f t="shared" si="0"/>
        <v>4.9332763395150206E-2</v>
      </c>
      <c r="K14" s="20">
        <v>-1.34268251414974E-2</v>
      </c>
      <c r="L14" s="3">
        <v>4.1302046861902898E-2</v>
      </c>
      <c r="M14" s="3">
        <v>3.9562878453896597E-2</v>
      </c>
      <c r="N14" s="3">
        <v>4.3796016257124898E-2</v>
      </c>
      <c r="O14" s="26">
        <f t="shared" si="1"/>
        <v>4.250611803013158E-2</v>
      </c>
      <c r="P14" s="3">
        <v>-1.28989822699332E-3</v>
      </c>
    </row>
    <row r="15" spans="1:16" x14ac:dyDescent="0.3">
      <c r="A15" t="s">
        <v>14</v>
      </c>
      <c r="B15" t="s">
        <v>23</v>
      </c>
      <c r="C15" s="18">
        <v>5.04951260323863E-5</v>
      </c>
      <c r="D15" s="30">
        <v>2.2001447771253999E-3</v>
      </c>
      <c r="E15" s="13">
        <v>0.763436222849601</v>
      </c>
      <c r="F15" s="14">
        <v>0.96425364021782101</v>
      </c>
      <c r="G15" s="5">
        <v>3.9907464545344502E-2</v>
      </c>
      <c r="H15" s="6">
        <v>3.9732879568228602E-2</v>
      </c>
      <c r="I15" s="5">
        <v>4.9180978539223402E-2</v>
      </c>
      <c r="J15" s="27">
        <f t="shared" si="0"/>
        <v>6.1552210008287304E-2</v>
      </c>
      <c r="K15" s="20">
        <v>1.23712314690639E-2</v>
      </c>
      <c r="L15" s="3">
        <v>3.9807280260271499E-2</v>
      </c>
      <c r="M15" s="3">
        <v>4.0684374097330799E-2</v>
      </c>
      <c r="N15" s="3">
        <v>4.2806565446300703E-2</v>
      </c>
      <c r="O15" s="26">
        <f t="shared" si="1"/>
        <v>4.2469870759782417E-2</v>
      </c>
      <c r="P15" s="3">
        <v>-3.3669468651828798E-4</v>
      </c>
    </row>
    <row r="16" spans="1:16" x14ac:dyDescent="0.3">
      <c r="A16" t="s">
        <v>14</v>
      </c>
      <c r="B16" t="s">
        <v>24</v>
      </c>
      <c r="C16" s="18">
        <v>5.9497336585612798E-5</v>
      </c>
      <c r="D16" s="30">
        <v>2.41955835448159E-3</v>
      </c>
      <c r="E16" s="13">
        <v>0.57847860348532798</v>
      </c>
      <c r="F16" s="14">
        <v>0.954730942202758</v>
      </c>
      <c r="G16" s="5">
        <v>3.9954713662379501E-2</v>
      </c>
      <c r="H16" s="6">
        <v>4.1109009818260003E-2</v>
      </c>
      <c r="I16" s="5">
        <v>4.9370886891188598E-2</v>
      </c>
      <c r="J16" s="27">
        <f t="shared" si="0"/>
        <v>6.2632023418188798E-2</v>
      </c>
      <c r="K16" s="20">
        <v>1.32611365270002E-2</v>
      </c>
      <c r="L16" s="3">
        <v>3.9570049295806202E-2</v>
      </c>
      <c r="M16" s="3">
        <v>4.1090356724843402E-2</v>
      </c>
      <c r="N16" s="3">
        <v>4.2495684991873402E-2</v>
      </c>
      <c r="O16" s="26">
        <f t="shared" si="1"/>
        <v>4.3249218792871788E-2</v>
      </c>
      <c r="P16" s="3">
        <v>7.5353380099838895E-4</v>
      </c>
    </row>
    <row r="17" spans="1:16" x14ac:dyDescent="0.3">
      <c r="A17" t="s">
        <v>14</v>
      </c>
      <c r="B17" t="s">
        <v>25</v>
      </c>
      <c r="C17" s="18">
        <v>9.2594257498539094E-5</v>
      </c>
      <c r="D17" s="30">
        <v>3.1379165041171601E-3</v>
      </c>
      <c r="E17" s="13">
        <v>0.57851447722221505</v>
      </c>
      <c r="F17" s="14">
        <v>0.954730942202758</v>
      </c>
      <c r="G17" s="5">
        <v>3.9951797819216102E-2</v>
      </c>
      <c r="H17" s="6">
        <v>4.1599028317372402E-2</v>
      </c>
      <c r="I17" s="5">
        <v>4.9395431088067002E-2</v>
      </c>
      <c r="J17" s="27">
        <f t="shared" si="0"/>
        <v>6.2303698189099602E-2</v>
      </c>
      <c r="K17" s="20">
        <v>1.29082671010326E-2</v>
      </c>
      <c r="L17" s="3">
        <v>3.9579322483247401E-2</v>
      </c>
      <c r="M17" s="3">
        <v>4.1087095136591999E-2</v>
      </c>
      <c r="N17" s="3">
        <v>4.2529068811407597E-2</v>
      </c>
      <c r="O17" s="26">
        <f t="shared" si="1"/>
        <v>4.3281204203507735E-2</v>
      </c>
      <c r="P17" s="3">
        <v>7.5213539210013699E-4</v>
      </c>
    </row>
    <row r="18" spans="1:16" ht="15" thickBot="1" x14ac:dyDescent="0.35">
      <c r="A18" t="s">
        <v>27</v>
      </c>
      <c r="B18" t="s">
        <v>26</v>
      </c>
      <c r="C18" s="18">
        <v>9.0392381942631207E-5</v>
      </c>
      <c r="D18" s="30">
        <v>3.1379165041171601E-3</v>
      </c>
      <c r="E18" s="13">
        <v>0.10609276246492801</v>
      </c>
      <c r="F18" s="14">
        <v>0.75251843143728003</v>
      </c>
      <c r="G18" s="8">
        <v>0.320602156838314</v>
      </c>
      <c r="H18" s="9">
        <v>0.19701351648645599</v>
      </c>
      <c r="I18" s="8">
        <v>0.31003796538704298</v>
      </c>
      <c r="J18" s="28">
        <f t="shared" si="0"/>
        <v>0.26307972851402589</v>
      </c>
      <c r="K18" s="20">
        <v>-4.6958236873017097E-2</v>
      </c>
      <c r="L18" s="3">
        <v>4.7825649854475898E-2</v>
      </c>
      <c r="M18" s="3">
        <v>4.5544430158429301E-2</v>
      </c>
      <c r="N18" s="3">
        <v>5.1189297854158398E-2</v>
      </c>
      <c r="O18" s="26">
        <f t="shared" si="1"/>
        <v>4.5551149132141346E-2</v>
      </c>
      <c r="P18" s="3">
        <v>-5.6381487220170503E-3</v>
      </c>
    </row>
    <row r="19" spans="1:16" ht="15" thickBot="1" x14ac:dyDescent="0.35">
      <c r="A19" s="47" t="s">
        <v>20</v>
      </c>
      <c r="B19" s="33" t="s">
        <v>28</v>
      </c>
      <c r="C19" s="43">
        <v>8.7130601000617302E-5</v>
      </c>
      <c r="D19" s="35">
        <v>3.1379165041171601E-3</v>
      </c>
      <c r="E19" s="36">
        <v>0.56330156544380705</v>
      </c>
      <c r="F19" s="37">
        <v>0.954730942202758</v>
      </c>
      <c r="G19" s="44">
        <v>0.251345738274666</v>
      </c>
      <c r="H19" s="45">
        <v>5.8384960962625701E-2</v>
      </c>
      <c r="I19" s="32">
        <v>0.111906061428486</v>
      </c>
      <c r="J19" s="46">
        <f t="shared" si="0"/>
        <v>7.7097965299916305E-2</v>
      </c>
      <c r="K19" s="40">
        <v>-3.48080961285697E-2</v>
      </c>
      <c r="L19" s="41">
        <v>5.4809296655815402E-2</v>
      </c>
      <c r="M19" s="41">
        <v>5.3922735728924399E-2</v>
      </c>
      <c r="N19" s="41">
        <v>5.8278993456735699E-2</v>
      </c>
      <c r="O19" s="41">
        <f t="shared" si="1"/>
        <v>5.6586867971552497E-2</v>
      </c>
      <c r="P19" s="37">
        <v>-1.6921254851832001E-3</v>
      </c>
    </row>
    <row r="20" spans="1:16" x14ac:dyDescent="0.3">
      <c r="A20" t="s">
        <v>3</v>
      </c>
      <c r="B20" t="s">
        <v>29</v>
      </c>
      <c r="C20" s="21">
        <v>1.0905827603082299E-4</v>
      </c>
      <c r="D20" s="30">
        <v>3.5013446515158898E-3</v>
      </c>
      <c r="E20" s="13">
        <v>0.444951598550831</v>
      </c>
      <c r="F20" s="14">
        <v>0.93704884732333604</v>
      </c>
      <c r="G20" s="5">
        <v>3.31619307481896E-2</v>
      </c>
      <c r="H20" s="6">
        <v>3.3391527481181398E-2</v>
      </c>
      <c r="I20" s="5">
        <v>4.3440698512355103E-2</v>
      </c>
      <c r="J20" s="27">
        <f t="shared" si="0"/>
        <v>5.3095491464152086E-2</v>
      </c>
      <c r="K20" s="20">
        <v>9.6547929517969804E-3</v>
      </c>
      <c r="L20" s="3">
        <v>3.7738802810021399E-2</v>
      </c>
      <c r="M20" s="3">
        <v>3.7656687927216097E-2</v>
      </c>
      <c r="N20" s="3">
        <v>3.9694101656531998E-2</v>
      </c>
      <c r="O20" s="26">
        <f t="shared" si="1"/>
        <v>4.0166601140868383E-2</v>
      </c>
      <c r="P20" s="3">
        <v>4.7249948433638602E-4</v>
      </c>
    </row>
    <row r="21" spans="1:16" x14ac:dyDescent="0.3">
      <c r="A21" t="s">
        <v>14</v>
      </c>
      <c r="B21" t="s">
        <v>30</v>
      </c>
      <c r="C21" s="21">
        <v>1.2852013228043701E-4</v>
      </c>
      <c r="D21" s="30">
        <v>3.6510712740026301E-3</v>
      </c>
      <c r="E21" s="13">
        <v>0.43457409700751398</v>
      </c>
      <c r="F21" s="14">
        <v>0.93704884732333604</v>
      </c>
      <c r="G21" s="5">
        <v>3.9958799743170098E-2</v>
      </c>
      <c r="H21" s="6">
        <v>4.1615135710318503E-2</v>
      </c>
      <c r="I21" s="5">
        <v>4.9426413674638701E-2</v>
      </c>
      <c r="J21" s="27">
        <f t="shared" si="0"/>
        <v>6.2048703730440705E-2</v>
      </c>
      <c r="K21" s="20">
        <v>1.2622290055802E-2</v>
      </c>
      <c r="L21" s="3">
        <v>3.9582254868205199E-2</v>
      </c>
      <c r="M21" s="3">
        <v>4.1173281460268898E-2</v>
      </c>
      <c r="N21" s="3">
        <v>4.2557485701091198E-2</v>
      </c>
      <c r="O21" s="26">
        <f t="shared" si="1"/>
        <v>4.3617767942628449E-2</v>
      </c>
      <c r="P21" s="3">
        <v>1.0602822415372499E-3</v>
      </c>
    </row>
    <row r="22" spans="1:16" x14ac:dyDescent="0.3">
      <c r="A22" t="s">
        <v>14</v>
      </c>
      <c r="B22" t="s">
        <v>31</v>
      </c>
      <c r="C22" s="21">
        <v>1.28130904239157E-4</v>
      </c>
      <c r="D22" s="30">
        <v>3.6510712740026301E-3</v>
      </c>
      <c r="E22" s="13">
        <v>0.42643588419776002</v>
      </c>
      <c r="F22" s="14">
        <v>0.93704884732333604</v>
      </c>
      <c r="G22" s="5">
        <v>4.0729520427035197E-2</v>
      </c>
      <c r="H22" s="6">
        <v>3.9950042896215197E-2</v>
      </c>
      <c r="I22" s="5">
        <v>6.2120893680151099E-2</v>
      </c>
      <c r="J22" s="27">
        <f t="shared" si="0"/>
        <v>4.9429244980091797E-2</v>
      </c>
      <c r="K22" s="20">
        <v>-1.26916487000593E-2</v>
      </c>
      <c r="L22" s="3">
        <v>4.11794598254576E-2</v>
      </c>
      <c r="M22" s="3">
        <v>3.9585187253162998E-2</v>
      </c>
      <c r="N22" s="3">
        <v>4.36015320531217E-2</v>
      </c>
      <c r="O22" s="26">
        <f t="shared" si="1"/>
        <v>4.2526283136473213E-2</v>
      </c>
      <c r="P22" s="3">
        <v>-1.07524891664849E-3</v>
      </c>
    </row>
    <row r="23" spans="1:16" x14ac:dyDescent="0.3">
      <c r="A23" t="s">
        <v>16</v>
      </c>
      <c r="B23" t="s">
        <v>32</v>
      </c>
      <c r="C23" s="21">
        <v>1.3167798037386601E-4</v>
      </c>
      <c r="D23" s="30">
        <v>3.6510712740026301E-3</v>
      </c>
      <c r="E23" s="13">
        <v>0.61441812385398398</v>
      </c>
      <c r="F23" s="14">
        <v>0.954730942202758</v>
      </c>
      <c r="G23" s="5">
        <v>3.6746480862047397E-2</v>
      </c>
      <c r="H23" s="6">
        <v>4.3068597748004103E-2</v>
      </c>
      <c r="I23" s="5">
        <v>4.5624380306704397E-2</v>
      </c>
      <c r="J23" s="27">
        <f t="shared" si="0"/>
        <v>6.1746650886156093E-2</v>
      </c>
      <c r="K23" s="20">
        <v>1.6122270579451699E-2</v>
      </c>
      <c r="L23" s="3">
        <v>3.2365357432542499E-2</v>
      </c>
      <c r="M23" s="3">
        <v>3.16641201703525E-2</v>
      </c>
      <c r="N23" s="3">
        <v>3.4202690420640003E-2</v>
      </c>
      <c r="O23" s="26">
        <f t="shared" si="1"/>
        <v>3.336080508939121E-2</v>
      </c>
      <c r="P23" s="3">
        <v>-8.4188533124879305E-4</v>
      </c>
    </row>
    <row r="24" spans="1:16" x14ac:dyDescent="0.3">
      <c r="A24" t="s">
        <v>34</v>
      </c>
      <c r="B24" t="s">
        <v>33</v>
      </c>
      <c r="C24" s="21">
        <v>1.4389049383520299E-4</v>
      </c>
      <c r="D24" s="30">
        <v>3.6666363218993202E-3</v>
      </c>
      <c r="E24" s="13">
        <v>0.32036635120040702</v>
      </c>
      <c r="F24" s="14">
        <v>0.93704884732333604</v>
      </c>
      <c r="G24" s="5">
        <v>3.5332179158672698E-2</v>
      </c>
      <c r="H24" s="6">
        <v>3.7707467054158998E-2</v>
      </c>
      <c r="I24" s="5">
        <v>4.6303225682794498E-2</v>
      </c>
      <c r="J24" s="27">
        <f t="shared" si="0"/>
        <v>6.2505023308244506E-2</v>
      </c>
      <c r="K24" s="20">
        <v>1.6201797625450001E-2</v>
      </c>
      <c r="L24" s="3">
        <v>3.71591126412633E-2</v>
      </c>
      <c r="M24" s="3">
        <v>3.6583007973767297E-2</v>
      </c>
      <c r="N24" s="3">
        <v>3.8965139293263798E-2</v>
      </c>
      <c r="O24" s="26">
        <f t="shared" si="1"/>
        <v>3.7835171644691266E-2</v>
      </c>
      <c r="P24" s="3">
        <v>-1.1299676485725301E-3</v>
      </c>
    </row>
    <row r="25" spans="1:16" x14ac:dyDescent="0.3">
      <c r="A25" t="s">
        <v>14</v>
      </c>
      <c r="B25" t="s">
        <v>35</v>
      </c>
      <c r="C25" s="21">
        <v>1.44261101189482E-4</v>
      </c>
      <c r="D25" s="30">
        <v>3.6666363218993202E-3</v>
      </c>
      <c r="E25" s="13">
        <v>0.51841629920464904</v>
      </c>
      <c r="F25" s="14">
        <v>0.93704884732333604</v>
      </c>
      <c r="G25" s="5">
        <v>3.9897720132953098E-2</v>
      </c>
      <c r="H25" s="6">
        <v>3.8749851550070498E-2</v>
      </c>
      <c r="I25" s="5">
        <v>4.9734755313254497E-2</v>
      </c>
      <c r="J25" s="27">
        <f t="shared" si="0"/>
        <v>6.5818582774948398E-2</v>
      </c>
      <c r="K25" s="20">
        <v>1.60838274616939E-2</v>
      </c>
      <c r="L25" s="3">
        <v>3.9841155723700103E-2</v>
      </c>
      <c r="M25" s="3">
        <v>3.9105979897377199E-2</v>
      </c>
      <c r="N25" s="3">
        <v>4.2576512729528899E-2</v>
      </c>
      <c r="O25" s="26">
        <f t="shared" si="1"/>
        <v>4.3450934759212009E-2</v>
      </c>
      <c r="P25" s="3">
        <v>8.7442202968311103E-4</v>
      </c>
    </row>
    <row r="26" spans="1:16" x14ac:dyDescent="0.3">
      <c r="A26" t="s">
        <v>14</v>
      </c>
      <c r="B26" t="s">
        <v>36</v>
      </c>
      <c r="C26" s="21">
        <v>1.55333258687056E-4</v>
      </c>
      <c r="D26" s="30">
        <v>3.7901315119641698E-3</v>
      </c>
      <c r="E26" s="13">
        <v>0.70615254491943402</v>
      </c>
      <c r="F26" s="14">
        <v>0.96216468131405897</v>
      </c>
      <c r="G26" s="5">
        <v>4.1354019067816203E-2</v>
      </c>
      <c r="H26" s="6">
        <v>3.9968933109498998E-2</v>
      </c>
      <c r="I26" s="5">
        <v>6.1979436401785597E-2</v>
      </c>
      <c r="J26" s="27">
        <f t="shared" si="0"/>
        <v>4.9445395823630001E-2</v>
      </c>
      <c r="K26" s="20">
        <v>-1.25340405781556E-2</v>
      </c>
      <c r="L26" s="3">
        <v>4.0946262658785697E-2</v>
      </c>
      <c r="M26" s="3">
        <v>3.9582254868205199E-2</v>
      </c>
      <c r="N26" s="3">
        <v>4.3086573046308099E-2</v>
      </c>
      <c r="O26" s="26">
        <f t="shared" si="1"/>
        <v>4.2567602439200436E-2</v>
      </c>
      <c r="P26" s="3">
        <v>-5.1897060710766297E-4</v>
      </c>
    </row>
    <row r="27" spans="1:16" x14ac:dyDescent="0.3">
      <c r="A27" t="s">
        <v>14</v>
      </c>
      <c r="B27" t="s">
        <v>37</v>
      </c>
      <c r="C27" s="21">
        <v>1.6264477325115E-4</v>
      </c>
      <c r="D27" s="30">
        <v>3.8158966032000598E-3</v>
      </c>
      <c r="E27" s="13">
        <v>0.54293911483350299</v>
      </c>
      <c r="F27" s="14">
        <v>0.95235296298251104</v>
      </c>
      <c r="G27" s="5">
        <v>3.9954713662379501E-2</v>
      </c>
      <c r="H27" s="6">
        <v>4.1028511509055003E-2</v>
      </c>
      <c r="I27" s="5">
        <v>4.9425476711017199E-2</v>
      </c>
      <c r="J27" s="27">
        <f t="shared" si="0"/>
        <v>6.1761212751252299E-2</v>
      </c>
      <c r="K27" s="20">
        <v>1.23357360402351E-2</v>
      </c>
      <c r="L27" s="3">
        <v>3.9576433849122503E-2</v>
      </c>
      <c r="M27" s="3">
        <v>4.1087095136591999E-2</v>
      </c>
      <c r="N27" s="3">
        <v>4.2535340175529103E-2</v>
      </c>
      <c r="O27" s="26">
        <f t="shared" si="1"/>
        <v>4.3365697003843025E-2</v>
      </c>
      <c r="P27" s="3">
        <v>8.3035682831392502E-4</v>
      </c>
    </row>
    <row r="28" spans="1:16" x14ac:dyDescent="0.3">
      <c r="A28" t="s">
        <v>14</v>
      </c>
      <c r="B28" t="s">
        <v>38</v>
      </c>
      <c r="C28" s="21">
        <v>1.70377187553048E-4</v>
      </c>
      <c r="D28" s="30">
        <v>3.8492623854577499E-3</v>
      </c>
      <c r="E28" s="13">
        <v>0.87701952551642703</v>
      </c>
      <c r="F28" s="14">
        <v>0.98057029635258997</v>
      </c>
      <c r="G28" s="5">
        <v>3.9982247183921002E-2</v>
      </c>
      <c r="H28" s="6">
        <v>4.1342613375506002E-2</v>
      </c>
      <c r="I28" s="5">
        <v>4.94404533525978E-2</v>
      </c>
      <c r="J28" s="27">
        <f t="shared" si="0"/>
        <v>6.1726036990507299E-2</v>
      </c>
      <c r="K28" s="20">
        <v>1.22855836379095E-2</v>
      </c>
      <c r="L28" s="3">
        <v>3.9585187253162998E-2</v>
      </c>
      <c r="M28" s="3">
        <v>4.0912414690176202E-2</v>
      </c>
      <c r="N28" s="3">
        <v>4.25860180275585E-2</v>
      </c>
      <c r="O28" s="26">
        <f t="shared" si="1"/>
        <v>4.2792172864673857E-2</v>
      </c>
      <c r="P28" s="3">
        <v>2.0615483711535599E-4</v>
      </c>
    </row>
    <row r="29" spans="1:16" x14ac:dyDescent="0.3">
      <c r="A29" t="s">
        <v>14</v>
      </c>
      <c r="B29" t="s">
        <v>39</v>
      </c>
      <c r="C29" s="21">
        <v>1.9481900005488301E-4</v>
      </c>
      <c r="D29" s="30">
        <v>4.2442710726242399E-3</v>
      </c>
      <c r="E29" s="13">
        <v>0.67504277359995701</v>
      </c>
      <c r="F29" s="14">
        <v>0.96216468131405897</v>
      </c>
      <c r="G29" s="5">
        <v>3.9951797819216102E-2</v>
      </c>
      <c r="H29" s="6">
        <v>4.1599028317372402E-2</v>
      </c>
      <c r="I29" s="5">
        <v>4.9450702426241097E-2</v>
      </c>
      <c r="J29" s="27">
        <f t="shared" si="0"/>
        <v>6.1691106376166094E-2</v>
      </c>
      <c r="K29" s="20">
        <v>1.2240403949925E-2</v>
      </c>
      <c r="L29" s="3">
        <v>3.9578123635637702E-2</v>
      </c>
      <c r="M29" s="3">
        <v>4.0980110627395101E-2</v>
      </c>
      <c r="N29" s="3">
        <v>4.2519300300252999E-2</v>
      </c>
      <c r="O29" s="26">
        <f t="shared" si="1"/>
        <v>4.3093325223737398E-2</v>
      </c>
      <c r="P29" s="3">
        <v>5.7402492348439704E-4</v>
      </c>
    </row>
    <row r="30" spans="1:16" x14ac:dyDescent="0.3">
      <c r="A30" t="s">
        <v>41</v>
      </c>
      <c r="B30" t="s">
        <v>40</v>
      </c>
      <c r="C30" s="21">
        <v>2.1776095810029401E-4</v>
      </c>
      <c r="D30" s="30">
        <v>4.5804891186613603E-3</v>
      </c>
      <c r="E30" s="13">
        <v>0.56680206532786004</v>
      </c>
      <c r="F30" s="14">
        <v>0.954730942202758</v>
      </c>
      <c r="G30" s="8">
        <v>0.281138673408935</v>
      </c>
      <c r="H30" s="9">
        <v>0.250370162551247</v>
      </c>
      <c r="I30" s="8">
        <v>0.28227119424497299</v>
      </c>
      <c r="J30" s="28">
        <f t="shared" si="0"/>
        <v>0.24798506567695469</v>
      </c>
      <c r="K30" s="20">
        <v>-3.4286128568018298E-2</v>
      </c>
      <c r="L30" s="3">
        <v>4.92959163511879E-2</v>
      </c>
      <c r="M30" s="3">
        <v>5.2435334354951797E-2</v>
      </c>
      <c r="N30" s="3">
        <v>5.7349864263053399E-2</v>
      </c>
      <c r="O30" s="26">
        <f t="shared" si="1"/>
        <v>6.0732189836596201E-2</v>
      </c>
      <c r="P30" s="3">
        <v>3.3823255735427999E-3</v>
      </c>
    </row>
    <row r="31" spans="1:16" x14ac:dyDescent="0.3">
      <c r="A31" t="s">
        <v>14</v>
      </c>
      <c r="B31" t="s">
        <v>42</v>
      </c>
      <c r="C31" s="21">
        <v>2.2726921993834E-4</v>
      </c>
      <c r="D31" s="30">
        <v>4.6211408054129101E-3</v>
      </c>
      <c r="E31" s="13">
        <v>0.70546634913044004</v>
      </c>
      <c r="F31" s="14">
        <v>0.96216468131405897</v>
      </c>
      <c r="G31" s="5">
        <v>3.9958799743170098E-2</v>
      </c>
      <c r="H31" s="6">
        <v>4.0729520427035197E-2</v>
      </c>
      <c r="I31" s="5">
        <v>4.94483903150656E-2</v>
      </c>
      <c r="J31" s="27">
        <f t="shared" si="0"/>
        <v>6.1452489301188802E-2</v>
      </c>
      <c r="K31" s="20">
        <v>1.20040989861232E-2</v>
      </c>
      <c r="L31" s="3">
        <v>3.9561196676290003E-2</v>
      </c>
      <c r="M31" s="3">
        <v>4.0980110627395101E-2</v>
      </c>
      <c r="N31" s="3">
        <v>4.2478233530249501E-2</v>
      </c>
      <c r="O31" s="26">
        <f t="shared" si="1"/>
        <v>4.299671083463448E-2</v>
      </c>
      <c r="P31" s="3">
        <v>5.1847730438497896E-4</v>
      </c>
    </row>
    <row r="32" spans="1:16" x14ac:dyDescent="0.3">
      <c r="A32" t="s">
        <v>14</v>
      </c>
      <c r="B32" t="s">
        <v>43</v>
      </c>
      <c r="C32" s="21">
        <v>2.3599518226737E-4</v>
      </c>
      <c r="D32" s="30">
        <v>4.6437761671966398E-3</v>
      </c>
      <c r="E32" s="13">
        <v>0.17681172891317501</v>
      </c>
      <c r="F32" s="14">
        <v>0.93704884732333604</v>
      </c>
      <c r="G32" s="5">
        <v>3.9939601652539097E-2</v>
      </c>
      <c r="H32" s="10">
        <v>0.14989903295031001</v>
      </c>
      <c r="I32" s="5">
        <v>5.0260066925329402E-2</v>
      </c>
      <c r="J32" s="27">
        <f t="shared" si="0"/>
        <v>8.2138577403086194E-2</v>
      </c>
      <c r="K32" s="20">
        <v>3.1878510477756798E-2</v>
      </c>
      <c r="L32" s="3">
        <v>3.9787512250981101E-2</v>
      </c>
      <c r="M32" s="3">
        <v>4.2159822394181999E-2</v>
      </c>
      <c r="N32" s="3">
        <v>4.2692769331495503E-2</v>
      </c>
      <c r="O32" s="26">
        <f t="shared" si="1"/>
        <v>4.7135523159093751E-2</v>
      </c>
      <c r="P32" s="3">
        <v>4.4427538275982502E-3</v>
      </c>
    </row>
    <row r="33" spans="1:16" x14ac:dyDescent="0.3">
      <c r="A33" t="s">
        <v>14</v>
      </c>
      <c r="B33" t="s">
        <v>44</v>
      </c>
      <c r="C33" s="21">
        <v>2.4588872746864499E-4</v>
      </c>
      <c r="D33" s="30">
        <v>4.6872538673710497E-3</v>
      </c>
      <c r="E33" s="13">
        <v>0.68833193238110002</v>
      </c>
      <c r="F33" s="14">
        <v>0.96216468131405897</v>
      </c>
      <c r="G33" s="5">
        <v>3.9951797819216102E-2</v>
      </c>
      <c r="H33" s="6">
        <v>4.1028511509055003E-2</v>
      </c>
      <c r="I33" s="5">
        <v>4.9469342922312802E-2</v>
      </c>
      <c r="J33" s="27">
        <f t="shared" si="0"/>
        <v>6.1492541698496606E-2</v>
      </c>
      <c r="K33" s="20">
        <v>1.20231987761838E-2</v>
      </c>
      <c r="L33" s="3">
        <v>3.9576433849122503E-2</v>
      </c>
      <c r="M33" s="3">
        <v>4.1087095136591999E-2</v>
      </c>
      <c r="N33" s="3">
        <v>4.2582762674118202E-2</v>
      </c>
      <c r="O33" s="26">
        <f t="shared" si="1"/>
        <v>4.3143532550998433E-2</v>
      </c>
      <c r="P33" s="3">
        <v>5.6076987688023099E-4</v>
      </c>
    </row>
    <row r="34" spans="1:16" ht="15" thickBot="1" x14ac:dyDescent="0.35">
      <c r="A34" t="s">
        <v>46</v>
      </c>
      <c r="B34" t="s">
        <v>45</v>
      </c>
      <c r="C34" s="21">
        <v>4.68341839054537E-4</v>
      </c>
      <c r="D34" s="30">
        <v>8.6572279340384195E-3</v>
      </c>
      <c r="E34" s="13">
        <v>0.81291071505982504</v>
      </c>
      <c r="F34" s="14">
        <v>0.97913947644353205</v>
      </c>
      <c r="G34" s="8">
        <v>0.24532791422042499</v>
      </c>
      <c r="H34" s="9">
        <v>0.27212630153953099</v>
      </c>
      <c r="I34" s="8">
        <v>0.25560588605982099</v>
      </c>
      <c r="J34" s="28">
        <f t="shared" si="0"/>
        <v>0.28022681012723138</v>
      </c>
      <c r="K34" s="20">
        <v>2.4620924067410399E-2</v>
      </c>
      <c r="L34" s="3">
        <v>7.1691942164453196E-2</v>
      </c>
      <c r="M34" s="3">
        <v>7.4137219050483094E-2</v>
      </c>
      <c r="N34" s="3">
        <v>0.120420934224249</v>
      </c>
      <c r="O34" s="26">
        <f t="shared" si="1"/>
        <v>0.12195825923921363</v>
      </c>
      <c r="P34" s="3">
        <v>1.53732501496463E-3</v>
      </c>
    </row>
    <row r="35" spans="1:16" ht="15" thickBot="1" x14ac:dyDescent="0.35">
      <c r="A35" s="47" t="s">
        <v>48</v>
      </c>
      <c r="B35" s="33" t="s">
        <v>47</v>
      </c>
      <c r="C35" s="34">
        <v>5.1050225513639099E-4</v>
      </c>
      <c r="D35" s="35">
        <v>9.1590110480352597E-3</v>
      </c>
      <c r="E35" s="36">
        <v>0.65094040656936503</v>
      </c>
      <c r="F35" s="37">
        <v>0.96216468131405897</v>
      </c>
      <c r="G35" s="38">
        <v>4.8617029759101302E-2</v>
      </c>
      <c r="H35" s="39">
        <v>0.20885039505139599</v>
      </c>
      <c r="I35" s="38">
        <v>7.6692944695958304E-2</v>
      </c>
      <c r="J35" s="33">
        <f t="shared" si="0"/>
        <v>0.11550657775732789</v>
      </c>
      <c r="K35" s="40">
        <v>3.8813633061369597E-2</v>
      </c>
      <c r="L35" s="41">
        <v>4.58609081705601E-2</v>
      </c>
      <c r="M35" s="41">
        <v>5.1620995245363198E-2</v>
      </c>
      <c r="N35" s="41">
        <v>7.8469407757038798E-2</v>
      </c>
      <c r="O35" s="41">
        <f t="shared" si="1"/>
        <v>6.6422227657257499E-2</v>
      </c>
      <c r="P35" s="37">
        <v>-1.2047180099781301E-2</v>
      </c>
    </row>
    <row r="36" spans="1:16" ht="15" thickBot="1" x14ac:dyDescent="0.35">
      <c r="A36" s="47" t="s">
        <v>50</v>
      </c>
      <c r="B36" s="33" t="s">
        <v>49</v>
      </c>
      <c r="C36" s="34">
        <v>5.6620607768771399E-4</v>
      </c>
      <c r="D36" s="35">
        <v>9.7679469254561696E-3</v>
      </c>
      <c r="E36" s="36">
        <v>0.79160175601411298</v>
      </c>
      <c r="F36" s="37">
        <v>0.97354248219477602</v>
      </c>
      <c r="G36" s="38">
        <v>5.1802612493253998E-2</v>
      </c>
      <c r="H36" s="39">
        <v>0.280280969965501</v>
      </c>
      <c r="I36" s="32">
        <v>0.105297638387682</v>
      </c>
      <c r="J36" s="42">
        <f t="shared" si="0"/>
        <v>0.15793407025813111</v>
      </c>
      <c r="K36" s="40">
        <v>5.2636431870449099E-2</v>
      </c>
      <c r="L36" s="41">
        <v>6.2528670210901E-2</v>
      </c>
      <c r="M36" s="41">
        <v>6.5768772916166507E-2</v>
      </c>
      <c r="N36" s="41">
        <v>0.120335445491838</v>
      </c>
      <c r="O36" s="41">
        <f t="shared" si="1"/>
        <v>0.12609059058593919</v>
      </c>
      <c r="P36" s="37">
        <v>5.7551450941011797E-3</v>
      </c>
    </row>
    <row r="37" spans="1:16" x14ac:dyDescent="0.3">
      <c r="A37" t="s">
        <v>16</v>
      </c>
      <c r="B37" t="s">
        <v>51</v>
      </c>
      <c r="C37" s="21">
        <v>5.8125399213350903E-4</v>
      </c>
      <c r="D37" s="30">
        <v>9.7679469254561696E-3</v>
      </c>
      <c r="E37" s="13">
        <v>0.88797015213338004</v>
      </c>
      <c r="F37" s="14">
        <v>0.98127136377058299</v>
      </c>
      <c r="G37" s="5">
        <v>3.6787753473918501E-2</v>
      </c>
      <c r="H37" s="6">
        <v>6.9124961044026406E-2</v>
      </c>
      <c r="I37" s="5">
        <v>4.5742503315333798E-2</v>
      </c>
      <c r="J37" s="27">
        <f t="shared" si="0"/>
        <v>6.5540362889691089E-2</v>
      </c>
      <c r="K37" s="20">
        <v>1.9797859574357299E-2</v>
      </c>
      <c r="L37" s="3">
        <v>3.2352255390450398E-2</v>
      </c>
      <c r="M37" s="3">
        <v>3.1931870712382897E-2</v>
      </c>
      <c r="N37" s="3">
        <v>3.41111004939341E-2</v>
      </c>
      <c r="O37" s="26">
        <f t="shared" si="1"/>
        <v>3.436396212391183E-2</v>
      </c>
      <c r="P37" s="3">
        <v>2.52861629977729E-4</v>
      </c>
    </row>
    <row r="38" spans="1:16" x14ac:dyDescent="0.3">
      <c r="A38" t="s">
        <v>53</v>
      </c>
      <c r="B38" t="s">
        <v>52</v>
      </c>
      <c r="C38" s="21">
        <v>5.9248202662603002E-4</v>
      </c>
      <c r="D38" s="30">
        <v>9.7679469254561696E-3</v>
      </c>
      <c r="E38" s="13">
        <v>0.59760278338405404</v>
      </c>
      <c r="F38" s="14">
        <v>0.954730942202758</v>
      </c>
      <c r="G38" s="8">
        <v>0.210842223391386</v>
      </c>
      <c r="H38" s="9">
        <v>0.171650742866017</v>
      </c>
      <c r="I38" s="8">
        <v>0.219843420181868</v>
      </c>
      <c r="J38" s="28">
        <f t="shared" si="0"/>
        <v>0.1967995916969808</v>
      </c>
      <c r="K38" s="20">
        <v>-2.3043828484887199E-2</v>
      </c>
      <c r="L38" s="3">
        <v>9.4893575982531994E-2</v>
      </c>
      <c r="M38" s="3">
        <v>9.52459041568854E-2</v>
      </c>
      <c r="N38" s="3">
        <v>0.10402385431483401</v>
      </c>
      <c r="O38" s="26">
        <f t="shared" si="1"/>
        <v>0.10109390751903936</v>
      </c>
      <c r="P38" s="3">
        <v>-2.9299467957946399E-3</v>
      </c>
    </row>
    <row r="39" spans="1:16" x14ac:dyDescent="0.3">
      <c r="A39" t="s">
        <v>55</v>
      </c>
      <c r="B39" t="s">
        <v>54</v>
      </c>
      <c r="C39" s="21">
        <v>6.1514239313103104E-4</v>
      </c>
      <c r="D39" s="30">
        <v>9.87465420552445E-3</v>
      </c>
      <c r="E39" s="13">
        <v>0.51694133032839895</v>
      </c>
      <c r="F39" s="14">
        <v>0.93704884732333604</v>
      </c>
      <c r="G39" s="8">
        <v>0.32138629614735498</v>
      </c>
      <c r="H39" s="9">
        <v>0.25091782654967698</v>
      </c>
      <c r="I39" s="8">
        <v>0.31449869006488401</v>
      </c>
      <c r="J39" s="28">
        <f t="shared" si="0"/>
        <v>0.280912190750567</v>
      </c>
      <c r="K39" s="20">
        <v>-3.3586499314317002E-2</v>
      </c>
      <c r="L39" s="3">
        <v>2.8512662524117102E-2</v>
      </c>
      <c r="M39" s="3">
        <v>2.8429077341363702E-2</v>
      </c>
      <c r="N39" s="3">
        <v>3.43732422853237E-2</v>
      </c>
      <c r="O39" s="26">
        <f t="shared" si="1"/>
        <v>3.1341193842919023E-2</v>
      </c>
      <c r="P39" s="3">
        <v>-3.03204844240468E-3</v>
      </c>
    </row>
    <row r="40" spans="1:16" x14ac:dyDescent="0.3">
      <c r="A40" t="s">
        <v>57</v>
      </c>
      <c r="B40" t="s">
        <v>56</v>
      </c>
      <c r="C40" s="21">
        <v>7.8533892010324697E-4</v>
      </c>
      <c r="D40" s="20">
        <v>1.22835061862303E-2</v>
      </c>
      <c r="E40" s="13">
        <v>0.72119630590469397</v>
      </c>
      <c r="F40" s="14">
        <v>0.96216468131405897</v>
      </c>
      <c r="G40" s="8">
        <v>0.29812789842022103</v>
      </c>
      <c r="H40" s="9">
        <v>0.31674508764865</v>
      </c>
      <c r="I40" s="8">
        <v>0.267268102809046</v>
      </c>
      <c r="J40" s="28">
        <f t="shared" si="0"/>
        <v>0.30436934078625788</v>
      </c>
      <c r="K40" s="20">
        <v>3.7101237977211897E-2</v>
      </c>
      <c r="L40" s="3">
        <v>3.9672713617228399E-2</v>
      </c>
      <c r="M40" s="3">
        <v>3.80282816478816E-2</v>
      </c>
      <c r="N40" s="3">
        <v>4.0894914829874202E-2</v>
      </c>
      <c r="O40" s="26">
        <f t="shared" si="1"/>
        <v>4.2607405854813152E-2</v>
      </c>
      <c r="P40" s="3">
        <v>1.71249102493895E-3</v>
      </c>
    </row>
    <row r="41" spans="1:16" x14ac:dyDescent="0.3">
      <c r="A41" t="s">
        <v>3</v>
      </c>
      <c r="B41" t="s">
        <v>58</v>
      </c>
      <c r="C41" s="21">
        <v>8.1214213335361403E-4</v>
      </c>
      <c r="D41" s="20">
        <v>1.23851675336426E-2</v>
      </c>
      <c r="E41" s="13">
        <v>2.89382983347884E-2</v>
      </c>
      <c r="F41" s="14">
        <v>0.44676605779913398</v>
      </c>
      <c r="G41" s="5">
        <v>3.3262280831532702E-2</v>
      </c>
      <c r="H41" s="6">
        <v>3.6956828255145201E-2</v>
      </c>
      <c r="I41" s="5">
        <v>4.47121594247996E-2</v>
      </c>
      <c r="J41" s="27">
        <f t="shared" si="0"/>
        <v>6.3858759812956495E-2</v>
      </c>
      <c r="K41" s="20">
        <v>1.9146600388156899E-2</v>
      </c>
      <c r="L41" s="3">
        <v>3.7672285037261402E-2</v>
      </c>
      <c r="M41" s="3">
        <v>3.6039447523912499E-2</v>
      </c>
      <c r="N41" s="3">
        <v>3.9687841973245298E-2</v>
      </c>
      <c r="O41" s="26">
        <f t="shared" si="1"/>
        <v>3.6354941258957441E-2</v>
      </c>
      <c r="P41" s="3">
        <v>-3.3329007142878599E-3</v>
      </c>
    </row>
    <row r="42" spans="1:16" x14ac:dyDescent="0.3">
      <c r="A42" t="s">
        <v>14</v>
      </c>
      <c r="B42" t="s">
        <v>59</v>
      </c>
      <c r="C42" s="21">
        <v>1.0447956909446401E-3</v>
      </c>
      <c r="D42" s="20">
        <v>1.5544521255517901E-2</v>
      </c>
      <c r="E42" s="13">
        <v>0.72708740328722199</v>
      </c>
      <c r="F42" s="14">
        <v>0.96216468131405897</v>
      </c>
      <c r="G42" s="5">
        <v>3.9948287973214203E-2</v>
      </c>
      <c r="H42" s="6">
        <v>4.0076790480964401E-2</v>
      </c>
      <c r="I42" s="5">
        <v>5.0189201913310201E-2</v>
      </c>
      <c r="J42" s="27">
        <f t="shared" si="0"/>
        <v>7.2235416727239002E-2</v>
      </c>
      <c r="K42" s="20">
        <v>2.2046214813928801E-2</v>
      </c>
      <c r="L42" s="3">
        <v>3.9839872674335898E-2</v>
      </c>
      <c r="M42" s="3">
        <v>3.9849703148269001E-2</v>
      </c>
      <c r="N42" s="3">
        <v>4.2515317573824297E-2</v>
      </c>
      <c r="O42" s="26">
        <f t="shared" si="1"/>
        <v>4.3183117203788972E-2</v>
      </c>
      <c r="P42" s="3">
        <v>6.6779962996467695E-4</v>
      </c>
    </row>
    <row r="43" spans="1:16" x14ac:dyDescent="0.3">
      <c r="A43" t="s">
        <v>61</v>
      </c>
      <c r="B43" t="s">
        <v>60</v>
      </c>
      <c r="C43" s="21">
        <v>1.22097287208792E-3</v>
      </c>
      <c r="D43" s="20">
        <v>1.77331774279436E-2</v>
      </c>
      <c r="E43" s="13">
        <v>0.18713300769525301</v>
      </c>
      <c r="F43" s="14">
        <v>0.93704884732333604</v>
      </c>
      <c r="G43" s="8">
        <v>0.194382579768486</v>
      </c>
      <c r="H43" s="6">
        <v>4.3549752740985798E-2</v>
      </c>
      <c r="I43" s="5">
        <v>9.1038455062483606E-2</v>
      </c>
      <c r="J43" s="27">
        <f t="shared" si="0"/>
        <v>6.2327017815988706E-2</v>
      </c>
      <c r="K43" s="20">
        <v>-2.87114372464949E-2</v>
      </c>
      <c r="L43" s="3">
        <v>4.3215763161529398E-2</v>
      </c>
      <c r="M43" s="3">
        <v>3.8337438587777897E-2</v>
      </c>
      <c r="N43" s="3">
        <v>4.7565715203808999E-2</v>
      </c>
      <c r="O43" s="26">
        <f t="shared" si="1"/>
        <v>4.3482412186680801E-2</v>
      </c>
      <c r="P43" s="3">
        <v>-4.0833030171281998E-3</v>
      </c>
    </row>
    <row r="44" spans="1:16" x14ac:dyDescent="0.3">
      <c r="A44" t="s">
        <v>62</v>
      </c>
      <c r="B44" t="s">
        <v>56</v>
      </c>
      <c r="C44" s="21">
        <v>1.26884197816831E-3</v>
      </c>
      <c r="D44" s="20">
        <v>1.7999851318201601E-2</v>
      </c>
      <c r="E44" s="13">
        <v>0.58284128629078902</v>
      </c>
      <c r="F44" s="14">
        <v>0.954730942202758</v>
      </c>
      <c r="G44" s="8">
        <v>0.30076917373108197</v>
      </c>
      <c r="H44" s="9">
        <v>0.340526833178184</v>
      </c>
      <c r="I44" s="8">
        <v>0.28704472129459102</v>
      </c>
      <c r="J44" s="28">
        <f t="shared" si="0"/>
        <v>0.32401234300457132</v>
      </c>
      <c r="K44" s="20">
        <v>3.6967621709980303E-2</v>
      </c>
      <c r="L44" s="3">
        <v>2.8174385688850199E-2</v>
      </c>
      <c r="M44" s="3">
        <v>2.8873497247045601E-2</v>
      </c>
      <c r="N44" s="3">
        <v>2.9438557379707901E-2</v>
      </c>
      <c r="O44" s="26">
        <f t="shared" si="1"/>
        <v>3.1894190301716703E-2</v>
      </c>
      <c r="P44" s="3">
        <v>2.4556329220088002E-3</v>
      </c>
    </row>
    <row r="45" spans="1:16" x14ac:dyDescent="0.3">
      <c r="A45" t="s">
        <v>64</v>
      </c>
      <c r="B45" t="s">
        <v>63</v>
      </c>
      <c r="C45" s="21">
        <v>1.3595534000991399E-3</v>
      </c>
      <c r="D45" s="20">
        <v>1.8429501645788299E-2</v>
      </c>
      <c r="E45" s="13">
        <v>0.120966362855564</v>
      </c>
      <c r="F45" s="14">
        <v>0.82270495671217303</v>
      </c>
      <c r="G45" s="8">
        <v>0.29351445605724702</v>
      </c>
      <c r="H45" s="9">
        <v>0.30801406810527299</v>
      </c>
      <c r="I45" s="8">
        <v>0.28008814732159698</v>
      </c>
      <c r="J45" s="28">
        <f t="shared" si="0"/>
        <v>0.29814504382548129</v>
      </c>
      <c r="K45" s="20">
        <v>1.8056896503884302E-2</v>
      </c>
      <c r="L45" s="3">
        <v>5.2171817888963898E-2</v>
      </c>
      <c r="M45" s="3">
        <v>5.3274705352034601E-2</v>
      </c>
      <c r="N45" s="3">
        <v>6.05615705563732E-2</v>
      </c>
      <c r="O45" s="26">
        <f t="shared" si="1"/>
        <v>5.7469346810704119E-2</v>
      </c>
      <c r="P45" s="3">
        <v>-3.0922237456690801E-3</v>
      </c>
    </row>
    <row r="46" spans="1:16" x14ac:dyDescent="0.3">
      <c r="A46" t="s">
        <v>34</v>
      </c>
      <c r="B46" t="s">
        <v>65</v>
      </c>
      <c r="C46" s="21">
        <v>1.3472860285458799E-3</v>
      </c>
      <c r="D46" s="20">
        <v>1.8429501645788299E-2</v>
      </c>
      <c r="E46" s="13">
        <v>0.68441771415138097</v>
      </c>
      <c r="F46" s="14">
        <v>0.96216468131405897</v>
      </c>
      <c r="G46" s="5">
        <v>9.7297179031978195E-2</v>
      </c>
      <c r="H46" s="6">
        <v>3.53807554546774E-2</v>
      </c>
      <c r="I46" s="5">
        <v>7.4375927544252401E-2</v>
      </c>
      <c r="J46" s="27">
        <f t="shared" si="0"/>
        <v>4.6926158547313801E-2</v>
      </c>
      <c r="K46" s="20">
        <v>-2.7449768996938601E-2</v>
      </c>
      <c r="L46" s="3">
        <v>3.7973362162061999E-2</v>
      </c>
      <c r="M46" s="3">
        <v>3.7141347497240199E-2</v>
      </c>
      <c r="N46" s="3">
        <v>3.80037404047412E-2</v>
      </c>
      <c r="O46" s="26">
        <f t="shared" si="1"/>
        <v>3.9032134338262012E-2</v>
      </c>
      <c r="P46" s="3">
        <v>1.02839393352081E-3</v>
      </c>
    </row>
    <row r="47" spans="1:16" x14ac:dyDescent="0.3">
      <c r="A47" t="s">
        <v>67</v>
      </c>
      <c r="B47" t="s">
        <v>66</v>
      </c>
      <c r="C47" s="21">
        <v>1.4656662207291301E-3</v>
      </c>
      <c r="D47" s="20">
        <v>1.9436008579234099E-2</v>
      </c>
      <c r="E47" s="13">
        <v>2.8636189170495801E-2</v>
      </c>
      <c r="F47" s="14">
        <v>0.44676605779913398</v>
      </c>
      <c r="G47" s="8">
        <v>0.254352283917192</v>
      </c>
      <c r="H47" s="9">
        <v>0.32017437667293902</v>
      </c>
      <c r="I47" s="8">
        <v>0.287356592036418</v>
      </c>
      <c r="J47" s="28">
        <f t="shared" si="0"/>
        <v>0.32197610002581312</v>
      </c>
      <c r="K47" s="20">
        <v>3.4619507989395101E-2</v>
      </c>
      <c r="L47" s="3">
        <v>4.83857400513781E-2</v>
      </c>
      <c r="M47" s="3">
        <v>3.2680299405215003E-2</v>
      </c>
      <c r="N47" s="3">
        <v>0.16483179231935099</v>
      </c>
      <c r="O47" s="26">
        <f t="shared" si="1"/>
        <v>0.1274178938539057</v>
      </c>
      <c r="P47" s="3">
        <v>-3.7413898465445301E-2</v>
      </c>
    </row>
    <row r="48" spans="1:16" x14ac:dyDescent="0.3">
      <c r="A48" t="s">
        <v>69</v>
      </c>
      <c r="B48" t="s">
        <v>68</v>
      </c>
      <c r="C48" s="21">
        <v>1.54320795678523E-3</v>
      </c>
      <c r="D48" s="20">
        <v>2.00288692263615E-2</v>
      </c>
      <c r="E48" s="13">
        <v>0.479586190248949</v>
      </c>
      <c r="F48" s="14">
        <v>0.93704884732333604</v>
      </c>
      <c r="G48" s="8">
        <v>0.34258044074492</v>
      </c>
      <c r="H48" s="9">
        <v>0.165596784753551</v>
      </c>
      <c r="I48" s="8">
        <v>0.34566535446925301</v>
      </c>
      <c r="J48" s="28">
        <f t="shared" si="0"/>
        <v>0.29456990676068462</v>
      </c>
      <c r="K48" s="20">
        <v>-5.1095447708568401E-2</v>
      </c>
      <c r="L48" s="3">
        <v>4.4879841577948998E-2</v>
      </c>
      <c r="M48" s="3">
        <v>4.7462319659095802E-2</v>
      </c>
      <c r="N48" s="3">
        <v>0.104360033915704</v>
      </c>
      <c r="O48" s="26">
        <f t="shared" si="1"/>
        <v>8.9159800539055811E-2</v>
      </c>
      <c r="P48" s="3">
        <v>-1.5200233376648199E-2</v>
      </c>
    </row>
    <row r="49" spans="1:16" x14ac:dyDescent="0.3">
      <c r="A49" t="s">
        <v>14</v>
      </c>
      <c r="B49" t="s">
        <v>70</v>
      </c>
      <c r="C49" s="21">
        <v>1.6305794392577099E-3</v>
      </c>
      <c r="D49" s="20">
        <v>2.07219470405667E-2</v>
      </c>
      <c r="E49" s="13">
        <v>0.297434499231989</v>
      </c>
      <c r="F49" s="14">
        <v>0.93704884732333604</v>
      </c>
      <c r="G49" s="5">
        <v>3.9960525726034903E-2</v>
      </c>
      <c r="H49" s="6">
        <v>4.5404165018418999E-2</v>
      </c>
      <c r="I49" s="5">
        <v>5.0167399188022502E-2</v>
      </c>
      <c r="J49" s="27">
        <f t="shared" si="0"/>
        <v>6.9397787869730304E-2</v>
      </c>
      <c r="K49" s="20">
        <v>1.9230388681707799E-2</v>
      </c>
      <c r="L49" s="3">
        <v>3.9777420948018997E-2</v>
      </c>
      <c r="M49" s="3">
        <v>4.02648874831711E-2</v>
      </c>
      <c r="N49" s="3">
        <v>4.23200735472887E-2</v>
      </c>
      <c r="O49" s="26">
        <f t="shared" si="1"/>
        <v>4.4369190243078518E-2</v>
      </c>
      <c r="P49" s="3">
        <v>2.04911669578982E-3</v>
      </c>
    </row>
    <row r="50" spans="1:16" x14ac:dyDescent="0.3">
      <c r="A50" t="s">
        <v>72</v>
      </c>
      <c r="B50" t="s">
        <v>71</v>
      </c>
      <c r="C50" s="21">
        <v>1.90000696348612E-3</v>
      </c>
      <c r="D50" s="20">
        <v>2.31800849545306E-2</v>
      </c>
      <c r="E50" s="13">
        <v>6.0911957804818499E-2</v>
      </c>
      <c r="F50" s="14">
        <v>0.62915791163608403</v>
      </c>
      <c r="G50" s="8">
        <v>0.22675661118222301</v>
      </c>
      <c r="H50" s="9">
        <v>0.31291865540321601</v>
      </c>
      <c r="I50" s="8">
        <v>0.26134430776482398</v>
      </c>
      <c r="J50" s="28">
        <f t="shared" si="0"/>
        <v>0.30468495670018259</v>
      </c>
      <c r="K50" s="20">
        <v>4.3340648935358599E-2</v>
      </c>
      <c r="L50" s="3">
        <v>4.2096919103027201E-2</v>
      </c>
      <c r="M50" s="3">
        <v>3.7532474281006097E-2</v>
      </c>
      <c r="N50" s="3">
        <v>0.104910521968734</v>
      </c>
      <c r="O50" s="26">
        <f t="shared" si="1"/>
        <v>7.4230276452311394E-2</v>
      </c>
      <c r="P50" s="3">
        <v>-3.0680245516422601E-2</v>
      </c>
    </row>
    <row r="51" spans="1:16" x14ac:dyDescent="0.3">
      <c r="A51" t="s">
        <v>73</v>
      </c>
      <c r="B51" t="s">
        <v>71</v>
      </c>
      <c r="C51" s="21">
        <v>1.90000696348612E-3</v>
      </c>
      <c r="D51" s="20">
        <v>2.31800849545306E-2</v>
      </c>
      <c r="E51" s="13">
        <v>6.0911957804818499E-2</v>
      </c>
      <c r="F51" s="14">
        <v>0.62915791163608403</v>
      </c>
      <c r="G51" s="8">
        <v>0.22675661118222301</v>
      </c>
      <c r="H51" s="9">
        <v>0.31291865540321601</v>
      </c>
      <c r="I51" s="8">
        <v>0.26134430776482398</v>
      </c>
      <c r="J51" s="28">
        <f t="shared" si="0"/>
        <v>0.30468495670018259</v>
      </c>
      <c r="K51" s="20">
        <v>4.3340648935358599E-2</v>
      </c>
      <c r="L51" s="3">
        <v>4.2096919103027201E-2</v>
      </c>
      <c r="M51" s="3">
        <v>3.7532474281006097E-2</v>
      </c>
      <c r="N51" s="3">
        <v>0.104910521968734</v>
      </c>
      <c r="O51" s="26">
        <f t="shared" si="1"/>
        <v>7.4230276452311394E-2</v>
      </c>
      <c r="P51" s="3">
        <v>-3.0680245516422601E-2</v>
      </c>
    </row>
    <row r="52" spans="1:16" x14ac:dyDescent="0.3">
      <c r="A52" t="s">
        <v>27</v>
      </c>
      <c r="B52" t="s">
        <v>56</v>
      </c>
      <c r="C52" s="21">
        <v>2.18776973700344E-3</v>
      </c>
      <c r="D52" s="20">
        <v>2.6167441952394101E-2</v>
      </c>
      <c r="E52" s="13">
        <v>0.70112389950425102</v>
      </c>
      <c r="F52" s="14">
        <v>0.96216468131405897</v>
      </c>
      <c r="G52" s="8">
        <v>0.26663550457295498</v>
      </c>
      <c r="H52" s="9">
        <v>0.32053281222179802</v>
      </c>
      <c r="I52" s="8">
        <v>0.27278107221209102</v>
      </c>
      <c r="J52" s="28">
        <f t="shared" si="0"/>
        <v>0.3098866019399279</v>
      </c>
      <c r="K52" s="20">
        <v>3.71055297278369E-2</v>
      </c>
      <c r="L52" s="3">
        <v>4.9777827713383301E-2</v>
      </c>
      <c r="M52" s="3">
        <v>4.7594564716878701E-2</v>
      </c>
      <c r="N52" s="3">
        <v>4.9456149309715203E-2</v>
      </c>
      <c r="O52" s="26">
        <f t="shared" si="1"/>
        <v>5.1020825317508504E-2</v>
      </c>
      <c r="P52" s="3">
        <v>1.5646760077932999E-3</v>
      </c>
    </row>
    <row r="53" spans="1:16" x14ac:dyDescent="0.3">
      <c r="A53" t="s">
        <v>74</v>
      </c>
      <c r="B53" t="s">
        <v>56</v>
      </c>
      <c r="C53" s="21">
        <v>2.3936963107456001E-3</v>
      </c>
      <c r="D53" s="20">
        <v>2.69847468859962E-2</v>
      </c>
      <c r="E53" s="13">
        <v>0.41639995905293198</v>
      </c>
      <c r="F53" s="14">
        <v>0.93704884732333604</v>
      </c>
      <c r="G53" s="8">
        <v>0.24920294185115299</v>
      </c>
      <c r="H53" s="9">
        <v>0.33989082256618702</v>
      </c>
      <c r="I53" s="8">
        <v>0.28751277985157297</v>
      </c>
      <c r="J53" s="28">
        <f t="shared" si="0"/>
        <v>0.32919052169625729</v>
      </c>
      <c r="K53" s="20">
        <v>4.1677741844684299E-2</v>
      </c>
      <c r="L53" s="3">
        <v>3.4324472272036298E-2</v>
      </c>
      <c r="M53" s="3">
        <v>3.6668123960553897E-2</v>
      </c>
      <c r="N53" s="3">
        <v>3.6695090393302203E-2</v>
      </c>
      <c r="O53" s="26">
        <f t="shared" si="1"/>
        <v>4.047301259428681E-2</v>
      </c>
      <c r="P53" s="3">
        <v>3.77792220098461E-3</v>
      </c>
    </row>
    <row r="54" spans="1:16" x14ac:dyDescent="0.3">
      <c r="A54" t="s">
        <v>72</v>
      </c>
      <c r="B54" t="s">
        <v>75</v>
      </c>
      <c r="C54" s="21">
        <v>2.47728823871441E-3</v>
      </c>
      <c r="D54" s="20">
        <v>2.69847468859962E-2</v>
      </c>
      <c r="E54" s="13">
        <v>0.90718480780521304</v>
      </c>
      <c r="F54" s="14">
        <v>0.98291782017971596</v>
      </c>
      <c r="G54" s="8">
        <v>0.223380937437927</v>
      </c>
      <c r="H54" s="9">
        <v>0.31239419501147703</v>
      </c>
      <c r="I54" s="8">
        <v>0.265944135043652</v>
      </c>
      <c r="J54" s="28">
        <f t="shared" si="0"/>
        <v>0.304736409297583</v>
      </c>
      <c r="K54" s="20">
        <v>3.8792274253931003E-2</v>
      </c>
      <c r="L54" s="3">
        <v>3.8220140113578702E-2</v>
      </c>
      <c r="M54" s="3">
        <v>3.7244658731218301E-2</v>
      </c>
      <c r="N54" s="3">
        <v>7.4358710088843497E-2</v>
      </c>
      <c r="O54" s="26">
        <f t="shared" si="1"/>
        <v>7.2368981823618075E-2</v>
      </c>
      <c r="P54" s="3">
        <v>-1.9897282652254198E-3</v>
      </c>
    </row>
    <row r="55" spans="1:16" x14ac:dyDescent="0.3">
      <c r="A55" t="s">
        <v>73</v>
      </c>
      <c r="B55" t="s">
        <v>75</v>
      </c>
      <c r="C55" s="21">
        <v>2.47728823871441E-3</v>
      </c>
      <c r="D55" s="20">
        <v>2.69847468859962E-2</v>
      </c>
      <c r="E55" s="13">
        <v>0.90718480780521304</v>
      </c>
      <c r="F55" s="14">
        <v>0.98291782017971596</v>
      </c>
      <c r="G55" s="8">
        <v>0.223380937437927</v>
      </c>
      <c r="H55" s="9">
        <v>0.31239419501147703</v>
      </c>
      <c r="I55" s="8">
        <v>0.265944135043652</v>
      </c>
      <c r="J55" s="28">
        <f t="shared" si="0"/>
        <v>0.304736409297583</v>
      </c>
      <c r="K55" s="20">
        <v>3.8792274253931003E-2</v>
      </c>
      <c r="L55" s="3">
        <v>3.8220140113578702E-2</v>
      </c>
      <c r="M55" s="3">
        <v>3.7244658731218301E-2</v>
      </c>
      <c r="N55" s="3">
        <v>7.4358710088843497E-2</v>
      </c>
      <c r="O55" s="26">
        <f t="shared" si="1"/>
        <v>7.2368981823618075E-2</v>
      </c>
      <c r="P55" s="3">
        <v>-1.9897282652254198E-3</v>
      </c>
    </row>
    <row r="56" spans="1:16" x14ac:dyDescent="0.3">
      <c r="A56" t="s">
        <v>5</v>
      </c>
      <c r="B56" t="s">
        <v>76</v>
      </c>
      <c r="C56" s="21">
        <v>2.4576860670592199E-3</v>
      </c>
      <c r="D56" s="20">
        <v>2.69847468859962E-2</v>
      </c>
      <c r="E56" s="13">
        <v>0.84619219744249896</v>
      </c>
      <c r="F56" s="14">
        <v>0.97913947644353205</v>
      </c>
      <c r="G56" s="5">
        <v>3.60437888642322E-2</v>
      </c>
      <c r="H56" s="6">
        <v>5.3865608374609901E-2</v>
      </c>
      <c r="I56" s="5">
        <v>4.7877694818912998E-2</v>
      </c>
      <c r="J56" s="27">
        <f t="shared" si="0"/>
        <v>6.8339273772272099E-2</v>
      </c>
      <c r="K56" s="20">
        <v>2.0461578953359101E-2</v>
      </c>
      <c r="L56" s="3">
        <v>3.6796597536121703E-2</v>
      </c>
      <c r="M56" s="3">
        <v>3.7278184191149498E-2</v>
      </c>
      <c r="N56" s="3">
        <v>4.1426692273507898E-2</v>
      </c>
      <c r="O56" s="26">
        <f t="shared" si="1"/>
        <v>4.0802610411881463E-2</v>
      </c>
      <c r="P56" s="3">
        <v>-6.2408186162643596E-4</v>
      </c>
    </row>
    <row r="57" spans="1:16" x14ac:dyDescent="0.3">
      <c r="A57" t="s">
        <v>78</v>
      </c>
      <c r="B57" t="s">
        <v>77</v>
      </c>
      <c r="C57" s="21">
        <v>2.3815766811942801E-3</v>
      </c>
      <c r="D57" s="20">
        <v>2.69847468859962E-2</v>
      </c>
      <c r="E57" s="13">
        <v>0.50400757503215798</v>
      </c>
      <c r="F57" s="14">
        <v>0.93704884732333604</v>
      </c>
      <c r="G57" s="8">
        <v>0.33078378909848699</v>
      </c>
      <c r="H57" s="9">
        <v>0.22111719878379199</v>
      </c>
      <c r="I57" s="8">
        <v>0.326327037142496</v>
      </c>
      <c r="J57" s="28">
        <f t="shared" si="0"/>
        <v>0.28447537430983749</v>
      </c>
      <c r="K57" s="20">
        <v>-4.1851662832658502E-2</v>
      </c>
      <c r="L57" s="3">
        <v>3.4208227456613997E-2</v>
      </c>
      <c r="M57" s="3">
        <v>3.44563575487708E-2</v>
      </c>
      <c r="N57" s="3">
        <v>3.9034182040812403E-2</v>
      </c>
      <c r="O57" s="26">
        <f t="shared" si="1"/>
        <v>3.5777996589577025E-2</v>
      </c>
      <c r="P57" s="3">
        <v>-3.2561854512353802E-3</v>
      </c>
    </row>
    <row r="58" spans="1:16" x14ac:dyDescent="0.3">
      <c r="A58" t="s">
        <v>41</v>
      </c>
      <c r="B58" t="s">
        <v>56</v>
      </c>
      <c r="C58" s="21">
        <v>2.5730872934955299E-3</v>
      </c>
      <c r="D58" s="20">
        <v>2.7536548228636399E-2</v>
      </c>
      <c r="E58" s="13">
        <v>0.73675761330864498</v>
      </c>
      <c r="F58" s="14">
        <v>0.96425364021782101</v>
      </c>
      <c r="G58" s="8">
        <v>0.229685549958101</v>
      </c>
      <c r="H58" s="9">
        <v>0.27984122846071202</v>
      </c>
      <c r="I58" s="8">
        <v>0.243091835322089</v>
      </c>
      <c r="J58" s="28">
        <f t="shared" si="0"/>
        <v>0.28170366092143889</v>
      </c>
      <c r="K58" s="20">
        <v>3.8611825599349898E-2</v>
      </c>
      <c r="L58" s="3">
        <v>5.1737419136947002E-2</v>
      </c>
      <c r="M58" s="3">
        <v>4.93305739793755E-2</v>
      </c>
      <c r="N58" s="3">
        <v>5.46338780333386E-2</v>
      </c>
      <c r="O58" s="26">
        <f t="shared" si="1"/>
        <v>5.7510084363882011E-2</v>
      </c>
      <c r="P58" s="3">
        <v>2.87620633054341E-3</v>
      </c>
    </row>
    <row r="59" spans="1:16" x14ac:dyDescent="0.3">
      <c r="A59" t="s">
        <v>62</v>
      </c>
      <c r="B59" t="s">
        <v>79</v>
      </c>
      <c r="C59" s="21">
        <v>2.65428604615262E-3</v>
      </c>
      <c r="D59" s="20">
        <v>2.7769233085769701E-2</v>
      </c>
      <c r="E59" s="13">
        <v>0.93495916458501505</v>
      </c>
      <c r="F59" s="14">
        <v>0.98444340312873002</v>
      </c>
      <c r="G59" s="7">
        <v>0.13302277960401601</v>
      </c>
      <c r="H59" s="9">
        <v>0.34026076148260997</v>
      </c>
      <c r="I59" s="8">
        <v>0.26552797001829898</v>
      </c>
      <c r="J59" s="28">
        <f t="shared" si="0"/>
        <v>0.32362505862910018</v>
      </c>
      <c r="K59" s="20">
        <v>5.8097088610801199E-2</v>
      </c>
      <c r="L59" s="3">
        <v>3.1207643897453698E-2</v>
      </c>
      <c r="M59" s="3">
        <v>2.8837921918398901E-2</v>
      </c>
      <c r="N59" s="3">
        <v>3.2315872899307797E-2</v>
      </c>
      <c r="O59" s="26">
        <f t="shared" si="1"/>
        <v>3.1691475998988403E-2</v>
      </c>
      <c r="P59" s="3">
        <v>-6.24396900319392E-4</v>
      </c>
    </row>
    <row r="60" spans="1:16" x14ac:dyDescent="0.3">
      <c r="A60" t="s">
        <v>34</v>
      </c>
      <c r="B60" t="s">
        <v>80</v>
      </c>
      <c r="C60" s="21">
        <v>2.68587664272199E-3</v>
      </c>
      <c r="D60" s="20">
        <v>2.7769233085769701E-2</v>
      </c>
      <c r="E60" s="13">
        <v>0.43506977121132001</v>
      </c>
      <c r="F60" s="14">
        <v>0.93704884732333604</v>
      </c>
      <c r="G60" s="5">
        <v>3.5388667316217599E-2</v>
      </c>
      <c r="H60" s="6">
        <v>5.18755762807913E-2</v>
      </c>
      <c r="I60" s="5">
        <v>4.6930658055762103E-2</v>
      </c>
      <c r="J60" s="27">
        <f t="shared" si="0"/>
        <v>7.1308651834306305E-2</v>
      </c>
      <c r="K60" s="20">
        <v>2.4377993778544198E-2</v>
      </c>
      <c r="L60" s="3">
        <v>3.7126159075703602E-2</v>
      </c>
      <c r="M60" s="3">
        <v>3.6246432660467898E-2</v>
      </c>
      <c r="N60" s="3">
        <v>3.8945611797961299E-2</v>
      </c>
      <c r="O60" s="26">
        <f t="shared" si="1"/>
        <v>4.0603265381560491E-2</v>
      </c>
      <c r="P60" s="3">
        <v>1.6576535835991901E-3</v>
      </c>
    </row>
    <row r="61" spans="1:16" x14ac:dyDescent="0.3">
      <c r="A61" t="s">
        <v>62</v>
      </c>
      <c r="B61" t="s">
        <v>63</v>
      </c>
      <c r="C61" s="21">
        <v>3.0650289912697599E-3</v>
      </c>
      <c r="D61" s="20">
        <v>3.09913979482692E-2</v>
      </c>
      <c r="E61" s="13">
        <v>1.0635048799675599E-2</v>
      </c>
      <c r="F61" s="14">
        <v>0.32249126017718499</v>
      </c>
      <c r="G61" s="8">
        <v>0.31340647364955698</v>
      </c>
      <c r="H61" s="9">
        <v>0.34072444180231998</v>
      </c>
      <c r="I61" s="8">
        <v>0.30908757974995499</v>
      </c>
      <c r="J61" s="28">
        <f t="shared" si="0"/>
        <v>0.32483282149245357</v>
      </c>
      <c r="K61" s="20">
        <v>1.5745241742498601E-2</v>
      </c>
      <c r="L61" s="3">
        <v>2.9093562662427502E-2</v>
      </c>
      <c r="M61" s="3">
        <v>2.8813613494707999E-2</v>
      </c>
      <c r="N61" s="3">
        <v>3.5593670779032603E-2</v>
      </c>
      <c r="O61" s="26">
        <f t="shared" si="1"/>
        <v>3.1089126617767044E-2</v>
      </c>
      <c r="P61" s="3">
        <v>-4.50454416126556E-3</v>
      </c>
    </row>
    <row r="62" spans="1:16" x14ac:dyDescent="0.3">
      <c r="A62" t="s">
        <v>82</v>
      </c>
      <c r="B62" t="s">
        <v>81</v>
      </c>
      <c r="C62" s="21">
        <v>3.0991397948269199E-3</v>
      </c>
      <c r="D62" s="20">
        <v>3.09913979482692E-2</v>
      </c>
      <c r="E62" s="13">
        <v>0.35016273801343401</v>
      </c>
      <c r="F62" s="14">
        <v>0.93704884732333604</v>
      </c>
      <c r="G62" s="8">
        <v>0.30422304384586402</v>
      </c>
      <c r="H62" s="9">
        <v>0.335650909167717</v>
      </c>
      <c r="I62" s="8">
        <v>0.291877834781685</v>
      </c>
      <c r="J62" s="28">
        <f t="shared" si="0"/>
        <v>0.32289739988861121</v>
      </c>
      <c r="K62" s="20">
        <v>3.1019565106926199E-2</v>
      </c>
      <c r="L62" s="3">
        <v>5.2960608221939098E-2</v>
      </c>
      <c r="M62" s="3">
        <v>5.1873351775529798E-2</v>
      </c>
      <c r="N62" s="3">
        <v>5.3757506954312403E-2</v>
      </c>
      <c r="O62" s="26">
        <f t="shared" si="1"/>
        <v>5.6773870478942376E-2</v>
      </c>
      <c r="P62" s="3">
        <v>3.0163635246299699E-3</v>
      </c>
    </row>
    <row r="63" spans="1:16" x14ac:dyDescent="0.3">
      <c r="A63" t="s">
        <v>34</v>
      </c>
      <c r="B63" t="s">
        <v>83</v>
      </c>
      <c r="C63" s="21">
        <v>3.16352583696954E-3</v>
      </c>
      <c r="D63" s="20">
        <v>3.11250122669583E-2</v>
      </c>
      <c r="E63" s="13">
        <v>4.2083581626295399E-2</v>
      </c>
      <c r="F63" s="14">
        <v>0.53481218316750501</v>
      </c>
      <c r="G63" s="5">
        <v>3.5388916050243698E-2</v>
      </c>
      <c r="H63" s="6">
        <v>6.0832095112214601E-2</v>
      </c>
      <c r="I63" s="5">
        <v>4.6950492635694403E-2</v>
      </c>
      <c r="J63" s="27">
        <f t="shared" si="0"/>
        <v>7.096796027711591E-2</v>
      </c>
      <c r="K63" s="20">
        <v>2.40174676414215E-2</v>
      </c>
      <c r="L63" s="3">
        <v>3.7153050271035597E-2</v>
      </c>
      <c r="M63" s="3">
        <v>3.9891792042313599E-2</v>
      </c>
      <c r="N63" s="3">
        <v>3.8949058609994203E-2</v>
      </c>
      <c r="O63" s="26">
        <f t="shared" si="1"/>
        <v>4.2804382942657565E-2</v>
      </c>
      <c r="P63" s="3">
        <v>3.8553243326633598E-3</v>
      </c>
    </row>
    <row r="64" spans="1:16" x14ac:dyDescent="0.3">
      <c r="A64" t="s">
        <v>69</v>
      </c>
      <c r="B64" t="s">
        <v>84</v>
      </c>
      <c r="C64" s="21">
        <v>3.2165426100974901E-3</v>
      </c>
      <c r="D64" s="20">
        <v>3.11443014628487E-2</v>
      </c>
      <c r="E64" s="13">
        <v>0.35552689237322599</v>
      </c>
      <c r="F64" s="14">
        <v>0.93704884732333604</v>
      </c>
      <c r="G64" s="8">
        <v>0.34240255984624601</v>
      </c>
      <c r="H64" s="9">
        <v>0.165596784753551</v>
      </c>
      <c r="I64" s="8">
        <v>0.34549814092011499</v>
      </c>
      <c r="J64" s="28">
        <f t="shared" si="0"/>
        <v>0.29561656746277898</v>
      </c>
      <c r="K64" s="20">
        <v>-4.9881573457336001E-2</v>
      </c>
      <c r="L64" s="3">
        <v>4.48648195869552E-2</v>
      </c>
      <c r="M64" s="3">
        <v>4.6075235280283497E-2</v>
      </c>
      <c r="N64" s="3">
        <v>0.10430701029589901</v>
      </c>
      <c r="O64" s="26">
        <f t="shared" si="1"/>
        <v>8.350867085126211E-2</v>
      </c>
      <c r="P64" s="3">
        <v>-2.0798339444636899E-2</v>
      </c>
    </row>
    <row r="65" spans="1:16" x14ac:dyDescent="0.3">
      <c r="A65" t="s">
        <v>20</v>
      </c>
      <c r="B65" t="s">
        <v>85</v>
      </c>
      <c r="C65" s="21">
        <v>3.3063156068285802E-3</v>
      </c>
      <c r="D65" s="20">
        <v>3.1513320627584898E-2</v>
      </c>
      <c r="E65" s="13">
        <v>0.24127059259995901</v>
      </c>
      <c r="F65" s="14">
        <v>0.93704884732333604</v>
      </c>
      <c r="G65" s="5">
        <v>6.7916695537484403E-2</v>
      </c>
      <c r="H65" s="6">
        <v>5.8412563366414601E-2</v>
      </c>
      <c r="I65" s="5">
        <v>9.5160618507840994E-2</v>
      </c>
      <c r="J65" s="27">
        <f t="shared" si="0"/>
        <v>7.7048868895565489E-2</v>
      </c>
      <c r="K65" s="20">
        <v>-1.8111749612275501E-2</v>
      </c>
      <c r="L65" s="3">
        <v>5.2837540938311403E-2</v>
      </c>
      <c r="M65" s="3">
        <v>5.4272569009871999E-2</v>
      </c>
      <c r="N65" s="3">
        <v>5.5039224501973398E-2</v>
      </c>
      <c r="O65" s="26">
        <f t="shared" si="1"/>
        <v>5.7232042842437339E-2</v>
      </c>
      <c r="P65" s="3">
        <v>2.1928183404639401E-3</v>
      </c>
    </row>
    <row r="66" spans="1:16" x14ac:dyDescent="0.3">
      <c r="A66" t="s">
        <v>27</v>
      </c>
      <c r="B66" t="s">
        <v>63</v>
      </c>
      <c r="C66" s="21">
        <v>3.4542402009692498E-3</v>
      </c>
      <c r="D66" s="20">
        <v>3.2416715732173002E-2</v>
      </c>
      <c r="E66" s="13">
        <v>5.9105285860175098E-2</v>
      </c>
      <c r="F66" s="14">
        <v>0.62915791163608403</v>
      </c>
      <c r="G66" s="8">
        <v>0.31410976784726102</v>
      </c>
      <c r="H66" s="9">
        <v>0.32050519301050101</v>
      </c>
      <c r="I66" s="8">
        <v>0.29435476864957899</v>
      </c>
      <c r="J66" s="28">
        <f t="shared" ref="J66:J129" si="2">I66+K66</f>
        <v>0.31077278854593982</v>
      </c>
      <c r="K66" s="20">
        <v>1.6418019896360801E-2</v>
      </c>
      <c r="L66" s="3">
        <v>4.7215749336212497E-2</v>
      </c>
      <c r="M66" s="3">
        <v>4.7677993729272797E-2</v>
      </c>
      <c r="N66" s="3">
        <v>5.3516081282605703E-2</v>
      </c>
      <c r="O66" s="26">
        <f t="shared" si="1"/>
        <v>5.028249983981492E-2</v>
      </c>
      <c r="P66" s="3">
        <v>-3.2335814427907799E-3</v>
      </c>
    </row>
    <row r="67" spans="1:16" x14ac:dyDescent="0.3">
      <c r="A67" t="s">
        <v>86</v>
      </c>
      <c r="B67" t="s">
        <v>56</v>
      </c>
      <c r="C67" s="21">
        <v>3.6941149969234501E-3</v>
      </c>
      <c r="D67" s="20">
        <v>3.3632987285422501E-2</v>
      </c>
      <c r="E67" s="13">
        <v>0.96365335839217203</v>
      </c>
      <c r="F67" s="14">
        <v>0.98444340312873002</v>
      </c>
      <c r="G67" s="8">
        <v>0.34932922264746002</v>
      </c>
      <c r="H67" s="9">
        <v>0.36696955771008299</v>
      </c>
      <c r="I67" s="8">
        <v>0.30938738969842899</v>
      </c>
      <c r="J67" s="28">
        <f t="shared" si="2"/>
        <v>0.34768934314156796</v>
      </c>
      <c r="K67" s="20">
        <v>3.8301953443138997E-2</v>
      </c>
      <c r="L67" s="3">
        <v>4.2914754462544398E-2</v>
      </c>
      <c r="M67" s="3">
        <v>4.2100987051221998E-2</v>
      </c>
      <c r="N67" s="3">
        <v>4.5620481752611797E-2</v>
      </c>
      <c r="O67" s="26">
        <f t="shared" ref="O67:O130" si="3">N67+P67</f>
        <v>4.5839199520298406E-2</v>
      </c>
      <c r="P67" s="3">
        <v>2.1871776768661E-4</v>
      </c>
    </row>
    <row r="68" spans="1:16" x14ac:dyDescent="0.3">
      <c r="A68" t="s">
        <v>87</v>
      </c>
      <c r="B68" t="s">
        <v>56</v>
      </c>
      <c r="C68" s="21">
        <v>3.6941149969234501E-3</v>
      </c>
      <c r="D68" s="20">
        <v>3.3632987285422501E-2</v>
      </c>
      <c r="E68" s="13">
        <v>0.96365335839217203</v>
      </c>
      <c r="F68" s="14">
        <v>0.98444340312873002</v>
      </c>
      <c r="G68" s="8">
        <v>0.34932922264746002</v>
      </c>
      <c r="H68" s="9">
        <v>0.36696955771008299</v>
      </c>
      <c r="I68" s="8">
        <v>0.30938738969842899</v>
      </c>
      <c r="J68" s="28">
        <f t="shared" si="2"/>
        <v>0.34768934314156796</v>
      </c>
      <c r="K68" s="20">
        <v>3.8301953443138997E-2</v>
      </c>
      <c r="L68" s="3">
        <v>4.2914754462544398E-2</v>
      </c>
      <c r="M68" s="3">
        <v>4.2100987051221998E-2</v>
      </c>
      <c r="N68" s="3">
        <v>4.5620481752611797E-2</v>
      </c>
      <c r="O68" s="26">
        <f t="shared" si="3"/>
        <v>4.5839199520298406E-2</v>
      </c>
      <c r="P68" s="3">
        <v>2.1871776768661E-4</v>
      </c>
    </row>
    <row r="69" spans="1:16" x14ac:dyDescent="0.3">
      <c r="A69" t="s">
        <v>69</v>
      </c>
      <c r="B69" t="s">
        <v>88</v>
      </c>
      <c r="C69" s="21">
        <v>4.2092811618598498E-3</v>
      </c>
      <c r="D69" s="20">
        <v>3.7759728069625201E-2</v>
      </c>
      <c r="E69" s="13">
        <v>0.42845249613054598</v>
      </c>
      <c r="F69" s="14">
        <v>0.93704884732333604</v>
      </c>
      <c r="G69" s="8">
        <v>0.269126137323837</v>
      </c>
      <c r="H69" s="9">
        <v>0.34263766076909502</v>
      </c>
      <c r="I69" s="8">
        <v>0.30365168720688301</v>
      </c>
      <c r="J69" s="28">
        <f t="shared" si="2"/>
        <v>0.34560501679194522</v>
      </c>
      <c r="K69" s="20">
        <v>4.1953329585062198E-2</v>
      </c>
      <c r="L69" s="3">
        <v>4.47885748248152E-2</v>
      </c>
      <c r="M69" s="3">
        <v>4.4879841577948998E-2</v>
      </c>
      <c r="N69" s="3">
        <v>8.6955919044386598E-2</v>
      </c>
      <c r="O69" s="26">
        <f t="shared" si="3"/>
        <v>0.1046309186400381</v>
      </c>
      <c r="P69" s="3">
        <v>1.7674999595651501E-2</v>
      </c>
    </row>
    <row r="70" spans="1:16" x14ac:dyDescent="0.3">
      <c r="A70" t="s">
        <v>90</v>
      </c>
      <c r="B70" t="s">
        <v>89</v>
      </c>
      <c r="C70" s="21">
        <v>4.3448956152704003E-3</v>
      </c>
      <c r="D70" s="20">
        <v>3.8411396019057097E-2</v>
      </c>
      <c r="E70" s="13">
        <v>0.75730054753113496</v>
      </c>
      <c r="F70" s="14">
        <v>0.96425364021782101</v>
      </c>
      <c r="G70" s="5">
        <v>5.4569457933138901E-2</v>
      </c>
      <c r="H70" s="9">
        <v>0.21672291104310201</v>
      </c>
      <c r="I70" s="5">
        <v>8.2072196720523405E-2</v>
      </c>
      <c r="J70" s="23">
        <f t="shared" si="2"/>
        <v>0.1136722433167054</v>
      </c>
      <c r="K70" s="20">
        <v>3.1600046596181999E-2</v>
      </c>
      <c r="L70" s="3">
        <v>3.9136811007006798E-2</v>
      </c>
      <c r="M70" s="3">
        <v>3.7875928122887703E-2</v>
      </c>
      <c r="N70" s="3">
        <v>4.10624190829217E-2</v>
      </c>
      <c r="O70" s="26">
        <f t="shared" si="3"/>
        <v>4.039555823052738E-2</v>
      </c>
      <c r="P70" s="3">
        <v>-6.66860852394319E-4</v>
      </c>
    </row>
    <row r="71" spans="1:16" x14ac:dyDescent="0.3">
      <c r="A71" t="s">
        <v>92</v>
      </c>
      <c r="B71" t="s">
        <v>91</v>
      </c>
      <c r="C71" s="21">
        <v>4.6612152006656497E-3</v>
      </c>
      <c r="D71" s="20">
        <v>4.0619161034372103E-2</v>
      </c>
      <c r="E71" s="13">
        <v>0.10555093621118999</v>
      </c>
      <c r="F71" s="14">
        <v>0.75251843143728003</v>
      </c>
      <c r="G71" s="8">
        <v>0.380473344277517</v>
      </c>
      <c r="H71" s="9">
        <v>0.38381679358340498</v>
      </c>
      <c r="I71" s="8">
        <v>0.36904727584897501</v>
      </c>
      <c r="J71" s="28">
        <f t="shared" si="2"/>
        <v>0.32903495553913603</v>
      </c>
      <c r="K71" s="20">
        <v>-4.0012320309838999E-2</v>
      </c>
      <c r="L71" s="3">
        <v>5.2734992393417397E-2</v>
      </c>
      <c r="M71" s="3">
        <v>5.2131764267832899E-2</v>
      </c>
      <c r="N71" s="3">
        <v>8.5649483592408301E-2</v>
      </c>
      <c r="O71" s="26">
        <f t="shared" si="3"/>
        <v>0.11806938344796211</v>
      </c>
      <c r="P71" s="3">
        <v>3.2419899855553803E-2</v>
      </c>
    </row>
    <row r="72" spans="1:16" x14ac:dyDescent="0.3">
      <c r="A72" t="s">
        <v>93</v>
      </c>
      <c r="B72" t="s">
        <v>71</v>
      </c>
      <c r="C72" s="21">
        <v>5.1056048321237602E-3</v>
      </c>
      <c r="D72" s="20">
        <v>4.2972686610194703E-2</v>
      </c>
      <c r="E72" s="13">
        <v>3.13894296218817E-4</v>
      </c>
      <c r="F72" s="14">
        <v>4.41249398578204E-2</v>
      </c>
      <c r="G72" s="8">
        <v>0.19647700555327199</v>
      </c>
      <c r="H72" s="9">
        <v>0.29432328286111198</v>
      </c>
      <c r="I72" s="8">
        <v>0.26002055007952402</v>
      </c>
      <c r="J72" s="28">
        <f t="shared" si="2"/>
        <v>0.29873003745636584</v>
      </c>
      <c r="K72" s="20">
        <v>3.8709487376841802E-2</v>
      </c>
      <c r="L72" s="3">
        <v>4.2978843638470703E-2</v>
      </c>
      <c r="M72" s="3">
        <v>4.03856599162822E-2</v>
      </c>
      <c r="N72" s="3">
        <v>0.13946414327585799</v>
      </c>
      <c r="O72" s="26">
        <f t="shared" si="3"/>
        <v>8.0619177717814086E-2</v>
      </c>
      <c r="P72" s="3">
        <v>-5.8844965558043902E-2</v>
      </c>
    </row>
    <row r="73" spans="1:16" x14ac:dyDescent="0.3">
      <c r="A73" t="s">
        <v>41</v>
      </c>
      <c r="B73" t="s">
        <v>94</v>
      </c>
      <c r="C73" s="21">
        <v>5.1426329877774001E-3</v>
      </c>
      <c r="D73" s="20">
        <v>4.2972686610194703E-2</v>
      </c>
      <c r="E73" s="13">
        <v>4.48543899191877E-2</v>
      </c>
      <c r="F73" s="14">
        <v>0.54884394618903998</v>
      </c>
      <c r="G73" s="8">
        <v>0.26050111184514302</v>
      </c>
      <c r="H73" s="9">
        <v>0.28017809712528802</v>
      </c>
      <c r="I73" s="8">
        <v>0.25041250441970803</v>
      </c>
      <c r="J73" s="28">
        <f t="shared" si="2"/>
        <v>0.28177170171793825</v>
      </c>
      <c r="K73" s="20">
        <v>3.1359197298230203E-2</v>
      </c>
      <c r="L73" s="3">
        <v>4.7978952679653901E-2</v>
      </c>
      <c r="M73" s="3">
        <v>4.9545196526054401E-2</v>
      </c>
      <c r="N73" s="3">
        <v>7.5164238996007604E-2</v>
      </c>
      <c r="O73" s="26">
        <f t="shared" si="3"/>
        <v>5.8122875093708705E-2</v>
      </c>
      <c r="P73" s="3">
        <v>-1.7041363902298899E-2</v>
      </c>
    </row>
    <row r="74" spans="1:16" x14ac:dyDescent="0.3">
      <c r="A74" t="s">
        <v>96</v>
      </c>
      <c r="B74" t="s">
        <v>95</v>
      </c>
      <c r="C74" s="21">
        <v>5.1009202209857203E-3</v>
      </c>
      <c r="D74" s="20">
        <v>4.2972686610194703E-2</v>
      </c>
      <c r="E74" s="13">
        <v>5.6214171730888899E-4</v>
      </c>
      <c r="F74" s="14">
        <v>5.7151074593070401E-2</v>
      </c>
      <c r="G74" s="8">
        <v>0.31101544269452203</v>
      </c>
      <c r="H74" s="9">
        <v>0.212993774848658</v>
      </c>
      <c r="I74" s="8">
        <v>0.29927460006154699</v>
      </c>
      <c r="J74" s="28">
        <f t="shared" si="2"/>
        <v>0.27046323741728068</v>
      </c>
      <c r="K74" s="20">
        <v>-2.88113626442663E-2</v>
      </c>
      <c r="L74" s="3">
        <v>3.3088644747015998E-2</v>
      </c>
      <c r="M74" s="3">
        <v>3.3422444981940302E-2</v>
      </c>
      <c r="N74" s="3">
        <v>3.5991193324712803E-2</v>
      </c>
      <c r="O74" s="26">
        <f t="shared" si="3"/>
        <v>4.6804002481778004E-2</v>
      </c>
      <c r="P74" s="3">
        <v>1.0812809157065201E-2</v>
      </c>
    </row>
    <row r="75" spans="1:16" x14ac:dyDescent="0.3">
      <c r="A75" t="s">
        <v>98</v>
      </c>
      <c r="B75" t="s">
        <v>97</v>
      </c>
      <c r="C75" s="21">
        <v>5.2767693043705797E-3</v>
      </c>
      <c r="D75" s="20">
        <v>4.3497692914406201E-2</v>
      </c>
      <c r="E75" s="13">
        <v>0.73029876630886703</v>
      </c>
      <c r="F75" s="14">
        <v>0.96216468131405897</v>
      </c>
      <c r="G75" s="8">
        <v>0.21996433577927901</v>
      </c>
      <c r="H75" s="9">
        <v>0.270574954503288</v>
      </c>
      <c r="I75" s="8">
        <v>0.25179211957042602</v>
      </c>
      <c r="J75" s="28">
        <f t="shared" si="2"/>
        <v>0.27929232422175654</v>
      </c>
      <c r="K75" s="20">
        <v>2.75002046513305E-2</v>
      </c>
      <c r="L75" s="3">
        <v>6.1299859884391197E-2</v>
      </c>
      <c r="M75" s="3">
        <v>5.6608035494413803E-2</v>
      </c>
      <c r="N75" s="3">
        <v>6.4697254779094895E-2</v>
      </c>
      <c r="O75" s="26">
        <f t="shared" si="3"/>
        <v>6.7225694640690919E-2</v>
      </c>
      <c r="P75" s="3">
        <v>2.5284398615960301E-3</v>
      </c>
    </row>
    <row r="76" spans="1:16" x14ac:dyDescent="0.3">
      <c r="A76" t="s">
        <v>16</v>
      </c>
      <c r="B76" t="s">
        <v>99</v>
      </c>
      <c r="C76" s="21">
        <v>5.6036143456708902E-3</v>
      </c>
      <c r="D76" s="20">
        <v>4.4392269491678502E-2</v>
      </c>
      <c r="E76" s="13">
        <v>7.74775348137859E-2</v>
      </c>
      <c r="F76" s="14">
        <v>0.62915791163608403</v>
      </c>
      <c r="G76" s="5">
        <v>3.73252746388259E-2</v>
      </c>
      <c r="H76" s="6">
        <v>3.6787753473918501E-2</v>
      </c>
      <c r="I76" s="5">
        <v>5.39681888877366E-2</v>
      </c>
      <c r="J76" s="27">
        <f t="shared" si="2"/>
        <v>4.5573422744625933E-2</v>
      </c>
      <c r="K76" s="20">
        <v>-8.3947661431106706E-3</v>
      </c>
      <c r="L76" s="3">
        <v>3.1800657202613401E-2</v>
      </c>
      <c r="M76" s="3">
        <v>3.2396360467940602E-2</v>
      </c>
      <c r="N76" s="3">
        <v>3.2213854784269198E-2</v>
      </c>
      <c r="O76" s="26">
        <f t="shared" si="3"/>
        <v>3.4216303061227207E-2</v>
      </c>
      <c r="P76" s="3">
        <v>2.0024482769580099E-3</v>
      </c>
    </row>
    <row r="77" spans="1:16" x14ac:dyDescent="0.3">
      <c r="A77" t="s">
        <v>100</v>
      </c>
      <c r="B77" t="s">
        <v>56</v>
      </c>
      <c r="C77" s="21">
        <v>5.48728266247388E-3</v>
      </c>
      <c r="D77" s="20">
        <v>4.4392269491678502E-2</v>
      </c>
      <c r="E77" s="13">
        <v>0.78192659886173499</v>
      </c>
      <c r="F77" s="14">
        <v>0.96749538601553398</v>
      </c>
      <c r="G77" s="8">
        <v>0.21434774815896601</v>
      </c>
      <c r="H77" s="9">
        <v>0.342583997315831</v>
      </c>
      <c r="I77" s="8">
        <v>0.28243611617967002</v>
      </c>
      <c r="J77" s="28">
        <f t="shared" si="2"/>
        <v>0.32477900927913023</v>
      </c>
      <c r="K77" s="20">
        <v>4.2342893099460203E-2</v>
      </c>
      <c r="L77" s="3">
        <v>3.42088897143768E-2</v>
      </c>
      <c r="M77" s="3">
        <v>3.3945828900878501E-2</v>
      </c>
      <c r="N77" s="3">
        <v>3.6131409746809201E-2</v>
      </c>
      <c r="O77" s="26">
        <f t="shared" si="3"/>
        <v>3.731048359967689E-2</v>
      </c>
      <c r="P77" s="3">
        <v>1.17907385286769E-3</v>
      </c>
    </row>
    <row r="78" spans="1:16" x14ac:dyDescent="0.3">
      <c r="A78" t="s">
        <v>69</v>
      </c>
      <c r="B78" t="s">
        <v>101</v>
      </c>
      <c r="C78" s="21">
        <v>5.5555675932534004E-3</v>
      </c>
      <c r="D78" s="20">
        <v>4.4392269491678502E-2</v>
      </c>
      <c r="E78" s="13">
        <v>0.84496765075311697</v>
      </c>
      <c r="F78" s="14">
        <v>0.97913947644353205</v>
      </c>
      <c r="G78" s="8">
        <v>0.26654236056737701</v>
      </c>
      <c r="H78" s="9">
        <v>0.34240255984624601</v>
      </c>
      <c r="I78" s="8">
        <v>0.292832384470398</v>
      </c>
      <c r="J78" s="28">
        <f t="shared" si="2"/>
        <v>0.34523184187666567</v>
      </c>
      <c r="K78" s="20">
        <v>5.2399457406267697E-2</v>
      </c>
      <c r="L78" s="3">
        <v>4.3458413080577497E-2</v>
      </c>
      <c r="M78" s="3">
        <v>4.4851154173860298E-2</v>
      </c>
      <c r="N78" s="3">
        <v>9.7017775496835795E-2</v>
      </c>
      <c r="O78" s="26">
        <f t="shared" si="3"/>
        <v>0.10160487280419447</v>
      </c>
      <c r="P78" s="3">
        <v>4.5870973073586802E-3</v>
      </c>
    </row>
    <row r="79" spans="1:16" x14ac:dyDescent="0.3">
      <c r="A79" t="s">
        <v>103</v>
      </c>
      <c r="B79" t="s">
        <v>102</v>
      </c>
      <c r="C79" s="21">
        <v>5.8964725128098699E-3</v>
      </c>
      <c r="D79" s="20">
        <v>4.6011621660290103E-2</v>
      </c>
      <c r="E79" s="13">
        <v>0.59788022551904896</v>
      </c>
      <c r="F79" s="14">
        <v>0.954730942202758</v>
      </c>
      <c r="G79" s="8">
        <v>0.28656748265799598</v>
      </c>
      <c r="H79" s="9">
        <v>0.343225371711673</v>
      </c>
      <c r="I79" s="8">
        <v>0.297178863924415</v>
      </c>
      <c r="J79" s="28">
        <f t="shared" si="2"/>
        <v>0.33129466546466357</v>
      </c>
      <c r="K79" s="20">
        <v>3.4115801540248597E-2</v>
      </c>
      <c r="L79" s="3">
        <v>4.9735287225293599E-2</v>
      </c>
      <c r="M79" s="3">
        <v>5.2243738520718702E-2</v>
      </c>
      <c r="N79" s="3">
        <v>7.3787277526686401E-2</v>
      </c>
      <c r="O79" s="26">
        <f t="shared" si="3"/>
        <v>7.9424540950795042E-2</v>
      </c>
      <c r="P79" s="3">
        <v>5.6372634241086397E-3</v>
      </c>
    </row>
    <row r="80" spans="1:16" x14ac:dyDescent="0.3">
      <c r="A80" t="s">
        <v>96</v>
      </c>
      <c r="B80" t="s">
        <v>102</v>
      </c>
      <c r="C80" s="21">
        <v>5.9588821494474097E-3</v>
      </c>
      <c r="D80" s="20">
        <v>4.6011621660290103E-2</v>
      </c>
      <c r="E80" s="13">
        <v>0.61613768398972502</v>
      </c>
      <c r="F80" s="14">
        <v>0.954730942202758</v>
      </c>
      <c r="G80" s="8">
        <v>0.325948996674017</v>
      </c>
      <c r="H80" s="9">
        <v>0.31132619163249398</v>
      </c>
      <c r="I80" s="8">
        <v>0.27143974430673701</v>
      </c>
      <c r="J80" s="28">
        <f t="shared" si="2"/>
        <v>0.29927200194044623</v>
      </c>
      <c r="K80" s="20">
        <v>2.7832257633709199E-2</v>
      </c>
      <c r="L80" s="3">
        <v>3.3311585182953102E-2</v>
      </c>
      <c r="M80" s="3">
        <v>3.3010452148618002E-2</v>
      </c>
      <c r="N80" s="3">
        <v>3.4876747691415397E-2</v>
      </c>
      <c r="O80" s="26">
        <f t="shared" si="3"/>
        <v>3.6203544325681597E-2</v>
      </c>
      <c r="P80" s="3">
        <v>1.3267966342662E-3</v>
      </c>
    </row>
    <row r="81" spans="1:16" x14ac:dyDescent="0.3">
      <c r="A81" t="s">
        <v>103</v>
      </c>
      <c r="B81" t="s">
        <v>104</v>
      </c>
      <c r="C81" s="21">
        <v>6.1317679073451198E-3</v>
      </c>
      <c r="D81" s="20">
        <v>4.6177511400994103E-2</v>
      </c>
      <c r="E81" s="13">
        <v>0.44524745168141999</v>
      </c>
      <c r="F81" s="14">
        <v>0.93704884732333604</v>
      </c>
      <c r="G81" s="8">
        <v>0.27364685739920402</v>
      </c>
      <c r="H81" s="9">
        <v>0.34311076588353001</v>
      </c>
      <c r="I81" s="8">
        <v>0.29927513447317899</v>
      </c>
      <c r="J81" s="28">
        <f t="shared" si="2"/>
        <v>0.33135068255032429</v>
      </c>
      <c r="K81" s="20">
        <v>3.2075548077145299E-2</v>
      </c>
      <c r="L81" s="3">
        <v>5.0930776300685501E-2</v>
      </c>
      <c r="M81" s="3">
        <v>5.2316854333889801E-2</v>
      </c>
      <c r="N81" s="3">
        <v>7.1532052903329299E-2</v>
      </c>
      <c r="O81" s="26">
        <f t="shared" si="3"/>
        <v>7.9864420030867481E-2</v>
      </c>
      <c r="P81" s="3">
        <v>8.3323671275381799E-3</v>
      </c>
    </row>
    <row r="82" spans="1:16" x14ac:dyDescent="0.3">
      <c r="A82" t="s">
        <v>7</v>
      </c>
      <c r="B82" t="s">
        <v>105</v>
      </c>
      <c r="C82" s="21">
        <v>6.0930976776305502E-3</v>
      </c>
      <c r="D82" s="20">
        <v>4.6177511400994103E-2</v>
      </c>
      <c r="E82" s="13">
        <v>0.77392561181950303</v>
      </c>
      <c r="F82" s="14">
        <v>0.96542867732085302</v>
      </c>
      <c r="G82" s="5">
        <v>5.4111312824599397E-2</v>
      </c>
      <c r="H82" s="9">
        <v>0.167469448036691</v>
      </c>
      <c r="I82" s="5">
        <v>6.8222686996184598E-2</v>
      </c>
      <c r="J82" s="27">
        <f t="shared" si="2"/>
        <v>8.8088198392590203E-2</v>
      </c>
      <c r="K82" s="20">
        <v>1.9865511396405602E-2</v>
      </c>
      <c r="L82" s="3">
        <v>5.2352695005214903E-2</v>
      </c>
      <c r="M82" s="3">
        <v>5.1526469904739698E-2</v>
      </c>
      <c r="N82" s="3">
        <v>5.96874430710767E-2</v>
      </c>
      <c r="O82" s="26">
        <f t="shared" si="3"/>
        <v>5.8125960282325972E-2</v>
      </c>
      <c r="P82" s="3">
        <v>-1.56148278875073E-3</v>
      </c>
    </row>
    <row r="83" spans="1:16" x14ac:dyDescent="0.3">
      <c r="A83" t="s">
        <v>74</v>
      </c>
      <c r="B83" t="s">
        <v>63</v>
      </c>
      <c r="C83" s="21">
        <v>6.6076413078188199E-3</v>
      </c>
      <c r="D83" s="20">
        <v>4.8562183105656402E-2</v>
      </c>
      <c r="E83" s="13">
        <v>7.3583086932406505E-2</v>
      </c>
      <c r="F83" s="14">
        <v>0.62915791163608403</v>
      </c>
      <c r="G83" s="8">
        <v>0.31108303384869501</v>
      </c>
      <c r="H83" s="9">
        <v>0.33935833106636498</v>
      </c>
      <c r="I83" s="8">
        <v>0.31278575023348598</v>
      </c>
      <c r="J83" s="28">
        <f t="shared" si="2"/>
        <v>0.33006763988592186</v>
      </c>
      <c r="K83" s="20">
        <v>1.7281889652435899E-2</v>
      </c>
      <c r="L83" s="3">
        <v>3.5168772074585603E-2</v>
      </c>
      <c r="M83" s="3">
        <v>3.6483539912239002E-2</v>
      </c>
      <c r="N83" s="3">
        <v>4.3219202055671702E-2</v>
      </c>
      <c r="O83" s="26">
        <f t="shared" si="3"/>
        <v>3.9689483574419392E-2</v>
      </c>
      <c r="P83" s="3">
        <v>-3.52971848125231E-3</v>
      </c>
    </row>
    <row r="84" spans="1:16" x14ac:dyDescent="0.3">
      <c r="A84" t="s">
        <v>34</v>
      </c>
      <c r="B84" t="s">
        <v>106</v>
      </c>
      <c r="C84" s="21">
        <v>6.5709033911869096E-3</v>
      </c>
      <c r="D84" s="20">
        <v>4.8562183105656402E-2</v>
      </c>
      <c r="E84" s="13">
        <v>0.82516302322643997</v>
      </c>
      <c r="F84" s="14">
        <v>0.97913947644353205</v>
      </c>
      <c r="G84" s="5">
        <v>3.5368116892885097E-2</v>
      </c>
      <c r="H84" s="6">
        <v>3.5167586314592401E-2</v>
      </c>
      <c r="I84" s="5">
        <v>4.6470747363687497E-2</v>
      </c>
      <c r="J84" s="27">
        <f t="shared" si="2"/>
        <v>5.6094616975878829E-2</v>
      </c>
      <c r="K84" s="20">
        <v>9.6238696121913308E-3</v>
      </c>
      <c r="L84" s="3">
        <v>3.7226969518604401E-2</v>
      </c>
      <c r="M84" s="3">
        <v>3.6500406257060199E-2</v>
      </c>
      <c r="N84" s="3">
        <v>3.9143472528561103E-2</v>
      </c>
      <c r="O84" s="26">
        <f t="shared" si="3"/>
        <v>3.8910957113042988E-2</v>
      </c>
      <c r="P84" s="3">
        <v>-2.3251541551811599E-4</v>
      </c>
    </row>
    <row r="85" spans="1:16" x14ac:dyDescent="0.3">
      <c r="A85" s="1">
        <v>44445</v>
      </c>
      <c r="B85" t="s">
        <v>107</v>
      </c>
      <c r="C85" s="21">
        <v>6.7759372667472104E-3</v>
      </c>
      <c r="D85" s="20">
        <v>4.9206211103759501E-2</v>
      </c>
      <c r="E85" s="13">
        <v>0.65632385937052196</v>
      </c>
      <c r="F85" s="14">
        <v>0.96216468131405897</v>
      </c>
      <c r="G85" s="8">
        <v>0.327124309932942</v>
      </c>
      <c r="H85" s="9">
        <v>0.34587087426278701</v>
      </c>
      <c r="I85" s="8">
        <v>0.31024825333740103</v>
      </c>
      <c r="J85" s="28">
        <f t="shared" si="2"/>
        <v>0.33087904241906313</v>
      </c>
      <c r="K85" s="20">
        <v>2.0630789081662101E-2</v>
      </c>
      <c r="L85" s="3">
        <v>4.1896587196189397E-2</v>
      </c>
      <c r="M85" s="3">
        <v>4.17711332156755E-2</v>
      </c>
      <c r="N85" s="3">
        <v>5.2270330868532902E-2</v>
      </c>
      <c r="O85" s="26">
        <f t="shared" si="3"/>
        <v>5.0610306668991273E-2</v>
      </c>
      <c r="P85" s="3">
        <v>-1.6600241995416299E-3</v>
      </c>
    </row>
    <row r="86" spans="1:16" x14ac:dyDescent="0.3">
      <c r="A86" t="s">
        <v>86</v>
      </c>
      <c r="B86" t="s">
        <v>63</v>
      </c>
      <c r="C86" s="21">
        <v>6.96254516749285E-3</v>
      </c>
      <c r="D86" s="20">
        <v>4.9385494792681901E-2</v>
      </c>
      <c r="E86" s="13">
        <v>1.16308323342591E-2</v>
      </c>
      <c r="F86" s="14">
        <v>0.32249126017718499</v>
      </c>
      <c r="G86" s="8">
        <v>0.339012840851173</v>
      </c>
      <c r="H86" s="9">
        <v>0.36702614167464398</v>
      </c>
      <c r="I86" s="8">
        <v>0.33205444624883301</v>
      </c>
      <c r="J86" s="28">
        <f t="shared" si="2"/>
        <v>0.3485589137642629</v>
      </c>
      <c r="K86" s="20">
        <v>1.6504467515429899E-2</v>
      </c>
      <c r="L86" s="3">
        <v>4.2203544128223899E-2</v>
      </c>
      <c r="M86" s="3">
        <v>4.1989061791210799E-2</v>
      </c>
      <c r="N86" s="3">
        <v>4.9664012273555401E-2</v>
      </c>
      <c r="O86" s="26">
        <f t="shared" si="3"/>
        <v>4.4843869736810954E-2</v>
      </c>
      <c r="P86" s="3">
        <v>-4.8201425367444496E-3</v>
      </c>
    </row>
    <row r="87" spans="1:16" x14ac:dyDescent="0.3">
      <c r="A87" t="s">
        <v>87</v>
      </c>
      <c r="B87" t="s">
        <v>63</v>
      </c>
      <c r="C87" s="21">
        <v>6.96254516749285E-3</v>
      </c>
      <c r="D87" s="20">
        <v>4.9385494792681901E-2</v>
      </c>
      <c r="E87" s="13">
        <v>1.16308323342591E-2</v>
      </c>
      <c r="F87" s="14">
        <v>0.32249126017718499</v>
      </c>
      <c r="G87" s="8">
        <v>0.339012840851173</v>
      </c>
      <c r="H87" s="9">
        <v>0.36702614167464398</v>
      </c>
      <c r="I87" s="8">
        <v>0.33205444624883301</v>
      </c>
      <c r="J87" s="28">
        <f t="shared" si="2"/>
        <v>0.3485589137642629</v>
      </c>
      <c r="K87" s="20">
        <v>1.6504467515429899E-2</v>
      </c>
      <c r="L87" s="3">
        <v>4.2203544128223899E-2</v>
      </c>
      <c r="M87" s="3">
        <v>4.1989061791210799E-2</v>
      </c>
      <c r="N87" s="3">
        <v>4.9664012273555401E-2</v>
      </c>
      <c r="O87" s="26">
        <f t="shared" si="3"/>
        <v>4.4843869736810954E-2</v>
      </c>
      <c r="P87" s="3">
        <v>-4.8201425367444496E-3</v>
      </c>
    </row>
    <row r="88" spans="1:16" x14ac:dyDescent="0.3">
      <c r="A88" t="s">
        <v>109</v>
      </c>
      <c r="B88" t="s">
        <v>108</v>
      </c>
      <c r="C88" s="21">
        <v>7.1257382947231204E-3</v>
      </c>
      <c r="D88" s="20">
        <v>4.9962073100932203E-2</v>
      </c>
      <c r="E88" s="13">
        <v>0.30415325112403602</v>
      </c>
      <c r="F88" s="14">
        <v>0.93704884732333604</v>
      </c>
      <c r="G88" s="8">
        <v>0.293670591650249</v>
      </c>
      <c r="H88" s="9">
        <v>0.27972711390133698</v>
      </c>
      <c r="I88" s="8">
        <v>0.29872108810860698</v>
      </c>
      <c r="J88" s="28">
        <f t="shared" si="2"/>
        <v>0.28738723740674599</v>
      </c>
      <c r="K88" s="20">
        <v>-1.1333850701860999E-2</v>
      </c>
      <c r="L88" s="3">
        <v>4.27203761776399E-2</v>
      </c>
      <c r="M88" s="3">
        <v>4.2205024907099403E-2</v>
      </c>
      <c r="N88" s="3">
        <v>8.5179523813651306E-2</v>
      </c>
      <c r="O88" s="26">
        <f t="shared" si="3"/>
        <v>9.1467048936747231E-2</v>
      </c>
      <c r="P88" s="3">
        <v>6.2875251230959201E-3</v>
      </c>
    </row>
    <row r="89" spans="1:16" x14ac:dyDescent="0.3">
      <c r="A89" t="s">
        <v>86</v>
      </c>
      <c r="B89" t="s">
        <v>95</v>
      </c>
      <c r="C89" s="21">
        <v>7.5840160427562801E-3</v>
      </c>
      <c r="D89" s="20">
        <v>5.1402775400903697E-2</v>
      </c>
      <c r="E89" s="13">
        <v>3.6167983490016799E-4</v>
      </c>
      <c r="F89" s="14">
        <v>4.41249398578204E-2</v>
      </c>
      <c r="G89" s="8">
        <v>0.36649996710053501</v>
      </c>
      <c r="H89" s="9">
        <v>0.27588899557228402</v>
      </c>
      <c r="I89" s="8">
        <v>0.34773716889483303</v>
      </c>
      <c r="J89" s="28">
        <f t="shared" si="2"/>
        <v>0.31720234759103461</v>
      </c>
      <c r="K89" s="20">
        <v>-3.05348213037984E-2</v>
      </c>
      <c r="L89" s="3">
        <v>4.2290143728626599E-2</v>
      </c>
      <c r="M89" s="3">
        <v>4.3029460192859401E-2</v>
      </c>
      <c r="N89" s="3">
        <v>4.5900512222212801E-2</v>
      </c>
      <c r="O89" s="26">
        <f t="shared" si="3"/>
        <v>5.98100684410151E-2</v>
      </c>
      <c r="P89" s="3">
        <v>1.3909556218802299E-2</v>
      </c>
    </row>
    <row r="90" spans="1:16" x14ac:dyDescent="0.3">
      <c r="A90" t="s">
        <v>87</v>
      </c>
      <c r="B90" t="s">
        <v>95</v>
      </c>
      <c r="C90" s="21">
        <v>7.5840160427562801E-3</v>
      </c>
      <c r="D90" s="20">
        <v>5.1402775400903697E-2</v>
      </c>
      <c r="E90" s="13">
        <v>3.6167983490016799E-4</v>
      </c>
      <c r="F90" s="14">
        <v>4.41249398578204E-2</v>
      </c>
      <c r="G90" s="8">
        <v>0.36649996710053501</v>
      </c>
      <c r="H90" s="9">
        <v>0.27588899557228402</v>
      </c>
      <c r="I90" s="8">
        <v>0.34773716889483303</v>
      </c>
      <c r="J90" s="28">
        <f t="shared" si="2"/>
        <v>0.31720234759103461</v>
      </c>
      <c r="K90" s="20">
        <v>-3.05348213037984E-2</v>
      </c>
      <c r="L90" s="3">
        <v>4.2290143728626599E-2</v>
      </c>
      <c r="M90" s="3">
        <v>4.3029460192859401E-2</v>
      </c>
      <c r="N90" s="3">
        <v>4.5900512222212801E-2</v>
      </c>
      <c r="O90" s="26">
        <f t="shared" si="3"/>
        <v>5.98100684410151E-2</v>
      </c>
      <c r="P90" s="3">
        <v>1.3909556218802299E-2</v>
      </c>
    </row>
    <row r="91" spans="1:16" x14ac:dyDescent="0.3">
      <c r="A91" t="s">
        <v>110</v>
      </c>
      <c r="B91" t="s">
        <v>26</v>
      </c>
      <c r="C91" s="21">
        <v>7.4157249831477796E-3</v>
      </c>
      <c r="D91" s="20">
        <v>5.1402775400903697E-2</v>
      </c>
      <c r="E91" s="13">
        <v>0.190297498838681</v>
      </c>
      <c r="F91" s="14">
        <v>0.93704884732333604</v>
      </c>
      <c r="G91" s="8">
        <v>0.27214768004548401</v>
      </c>
      <c r="H91" s="9">
        <v>0.19557229341301899</v>
      </c>
      <c r="I91" s="8">
        <v>0.25931532471919899</v>
      </c>
      <c r="J91" s="28">
        <f t="shared" si="2"/>
        <v>0.2323131770012975</v>
      </c>
      <c r="K91" s="20">
        <v>-2.7002147717901499E-2</v>
      </c>
      <c r="L91" s="3">
        <v>3.4473494858854502E-2</v>
      </c>
      <c r="M91" s="3">
        <v>3.3104956215098999E-2</v>
      </c>
      <c r="N91" s="3">
        <v>3.7235776628369903E-2</v>
      </c>
      <c r="O91" s="26">
        <f t="shared" si="3"/>
        <v>3.29676934373569E-2</v>
      </c>
      <c r="P91" s="3">
        <v>-4.2680831910130003E-3</v>
      </c>
    </row>
    <row r="92" spans="1:16" x14ac:dyDescent="0.3">
      <c r="A92" t="s">
        <v>111</v>
      </c>
      <c r="B92" t="s">
        <v>26</v>
      </c>
      <c r="C92" s="21">
        <v>8.1908470536986508E-3</v>
      </c>
      <c r="D92" s="20">
        <v>5.4308877203871501E-2</v>
      </c>
      <c r="E92" s="13">
        <v>0.67358756034414702</v>
      </c>
      <c r="F92" s="14">
        <v>0.96216468131405897</v>
      </c>
      <c r="G92" s="8">
        <v>0.30782111817761898</v>
      </c>
      <c r="H92" s="9">
        <v>0.20671912243810001</v>
      </c>
      <c r="I92" s="8">
        <v>0.30408158189949003</v>
      </c>
      <c r="J92" s="28">
        <f t="shared" si="2"/>
        <v>0.26820523214918962</v>
      </c>
      <c r="K92" s="20">
        <v>-3.58763497503004E-2</v>
      </c>
      <c r="L92" s="3">
        <v>4.5887572017804197E-2</v>
      </c>
      <c r="M92" s="3">
        <v>4.4948226421408603E-2</v>
      </c>
      <c r="N92" s="3">
        <v>6.7800083652165097E-2</v>
      </c>
      <c r="O92" s="26">
        <f t="shared" si="3"/>
        <v>7.3481979705779452E-2</v>
      </c>
      <c r="P92" s="3">
        <v>5.68189605361436E-3</v>
      </c>
    </row>
    <row r="93" spans="1:16" x14ac:dyDescent="0.3">
      <c r="A93" t="s">
        <v>112</v>
      </c>
      <c r="B93" t="s">
        <v>26</v>
      </c>
      <c r="C93" s="21">
        <v>8.1908470536986508E-3</v>
      </c>
      <c r="D93" s="20">
        <v>5.4308877203871501E-2</v>
      </c>
      <c r="E93" s="13">
        <v>0.67358756034414702</v>
      </c>
      <c r="F93" s="14">
        <v>0.96216468131405897</v>
      </c>
      <c r="G93" s="8">
        <v>0.30782111817761898</v>
      </c>
      <c r="H93" s="9">
        <v>0.20671912243810001</v>
      </c>
      <c r="I93" s="8">
        <v>0.30408158189949003</v>
      </c>
      <c r="J93" s="28">
        <f t="shared" si="2"/>
        <v>0.26820523214918962</v>
      </c>
      <c r="K93" s="20">
        <v>-3.58763497503004E-2</v>
      </c>
      <c r="L93" s="3">
        <v>4.5887572017804197E-2</v>
      </c>
      <c r="M93" s="3">
        <v>4.4948226421408603E-2</v>
      </c>
      <c r="N93" s="3">
        <v>6.7800083652165097E-2</v>
      </c>
      <c r="O93" s="26">
        <f t="shared" si="3"/>
        <v>7.3481979705779452E-2</v>
      </c>
      <c r="P93" s="3">
        <v>5.68189605361436E-3</v>
      </c>
    </row>
    <row r="94" spans="1:16" x14ac:dyDescent="0.3">
      <c r="A94" t="s">
        <v>64</v>
      </c>
      <c r="B94" t="s">
        <v>113</v>
      </c>
      <c r="C94" s="21">
        <v>8.4554396160585604E-3</v>
      </c>
      <c r="D94" s="20">
        <v>5.5460410384900197E-2</v>
      </c>
      <c r="E94" s="13">
        <v>0.32807504470718801</v>
      </c>
      <c r="F94" s="14">
        <v>0.93704884732333604</v>
      </c>
      <c r="G94" s="8">
        <v>0.30796211242102101</v>
      </c>
      <c r="H94" s="9">
        <v>0.24317507064313801</v>
      </c>
      <c r="I94" s="8">
        <v>0.29718728246459902</v>
      </c>
      <c r="J94" s="28">
        <f t="shared" si="2"/>
        <v>0.27165771548160034</v>
      </c>
      <c r="K94" s="20">
        <v>-2.55295669829987E-2</v>
      </c>
      <c r="L94" s="3">
        <v>5.3337901642599099E-2</v>
      </c>
      <c r="M94" s="3">
        <v>5.2722357147164403E-2</v>
      </c>
      <c r="N94" s="3">
        <v>5.7884619797955401E-2</v>
      </c>
      <c r="O94" s="26">
        <f t="shared" si="3"/>
        <v>5.4178437597771974E-2</v>
      </c>
      <c r="P94" s="3">
        <v>-3.7061822001834299E-3</v>
      </c>
    </row>
    <row r="95" spans="1:16" x14ac:dyDescent="0.3">
      <c r="A95" t="s">
        <v>115</v>
      </c>
      <c r="B95" t="s">
        <v>114</v>
      </c>
      <c r="C95" s="21">
        <v>9.0789233332997706E-3</v>
      </c>
      <c r="D95" s="20">
        <v>5.8770611136871299E-2</v>
      </c>
      <c r="E95" s="13">
        <v>0.33216919463471201</v>
      </c>
      <c r="F95" s="14">
        <v>0.93704884732333604</v>
      </c>
      <c r="G95" s="8">
        <v>0.29011143061941103</v>
      </c>
      <c r="H95" s="9">
        <v>0.16031842709547001</v>
      </c>
      <c r="I95" s="8">
        <v>0.27789261387985698</v>
      </c>
      <c r="J95" s="28">
        <f t="shared" si="2"/>
        <v>0.24630903024120576</v>
      </c>
      <c r="K95" s="20">
        <v>-3.15835836386512E-2</v>
      </c>
      <c r="L95" s="3">
        <v>4.89945113671518E-2</v>
      </c>
      <c r="M95" s="3">
        <v>5.3579156795540803E-2</v>
      </c>
      <c r="N95" s="3">
        <v>5.2466483641567703E-2</v>
      </c>
      <c r="O95" s="26">
        <f t="shared" si="3"/>
        <v>5.6768630555647855E-2</v>
      </c>
      <c r="P95" s="3">
        <v>4.3021469140801499E-3</v>
      </c>
    </row>
    <row r="96" spans="1:16" x14ac:dyDescent="0.3">
      <c r="A96" t="s">
        <v>53</v>
      </c>
      <c r="B96" t="s">
        <v>116</v>
      </c>
      <c r="C96" s="21">
        <v>9.1528000950865194E-3</v>
      </c>
      <c r="D96" s="20">
        <v>5.8770611136871299E-2</v>
      </c>
      <c r="E96" s="13">
        <v>0.94030351999555595</v>
      </c>
      <c r="F96" s="14">
        <v>0.98444340312873002</v>
      </c>
      <c r="G96" s="8">
        <v>0.167405402958412</v>
      </c>
      <c r="H96" s="9">
        <v>0.210107266212266</v>
      </c>
      <c r="I96" s="8">
        <v>0.197080875907412</v>
      </c>
      <c r="J96" s="28">
        <f t="shared" si="2"/>
        <v>0.21932675316190001</v>
      </c>
      <c r="K96" s="20">
        <v>2.2245877254488001E-2</v>
      </c>
      <c r="L96" s="3">
        <v>9.3185215141708203E-2</v>
      </c>
      <c r="M96" s="3">
        <v>9.4878300184872297E-2</v>
      </c>
      <c r="N96" s="3">
        <v>0.104516760786725</v>
      </c>
      <c r="O96" s="26">
        <f t="shared" si="3"/>
        <v>0.10402366523043126</v>
      </c>
      <c r="P96" s="3">
        <v>-4.93095556293747E-4</v>
      </c>
    </row>
    <row r="97" spans="1:16" x14ac:dyDescent="0.3">
      <c r="A97" t="s">
        <v>117</v>
      </c>
      <c r="B97" t="s">
        <v>104</v>
      </c>
      <c r="C97" s="21">
        <v>9.3109861420871999E-3</v>
      </c>
      <c r="D97" s="20">
        <v>5.9163557777845703E-2</v>
      </c>
      <c r="E97" s="13">
        <v>0.582227354436328</v>
      </c>
      <c r="F97" s="14">
        <v>0.954730942202758</v>
      </c>
      <c r="G97" s="8">
        <v>0.22841632327207501</v>
      </c>
      <c r="H97" s="9">
        <v>0.26281916277842698</v>
      </c>
      <c r="I97" s="8">
        <v>0.240965998860727</v>
      </c>
      <c r="J97" s="28">
        <f t="shared" si="2"/>
        <v>0.2735890444880642</v>
      </c>
      <c r="K97" s="20">
        <v>3.2623045627337199E-2</v>
      </c>
      <c r="L97" s="3">
        <v>6.4347632137892394E-2</v>
      </c>
      <c r="M97" s="3">
        <v>5.89085889906018E-2</v>
      </c>
      <c r="N97" s="3">
        <v>9.8853829879394603E-2</v>
      </c>
      <c r="O97" s="26">
        <f t="shared" si="3"/>
        <v>9.1766634185020457E-2</v>
      </c>
      <c r="P97" s="3">
        <v>-7.0871956943741399E-3</v>
      </c>
    </row>
    <row r="98" spans="1:16" x14ac:dyDescent="0.3">
      <c r="A98" t="s">
        <v>78</v>
      </c>
      <c r="B98" t="s">
        <v>118</v>
      </c>
      <c r="C98" s="21">
        <v>9.6271980011101103E-3</v>
      </c>
      <c r="D98" s="20">
        <v>6.02182724346512E-2</v>
      </c>
      <c r="E98" s="13">
        <v>0.93703382601734497</v>
      </c>
      <c r="F98" s="14">
        <v>0.98444340312873002</v>
      </c>
      <c r="G98" s="8">
        <v>0.26451207023926399</v>
      </c>
      <c r="H98" s="9">
        <v>0.33083985445571501</v>
      </c>
      <c r="I98" s="8">
        <v>0.29835419547494402</v>
      </c>
      <c r="J98" s="28">
        <f t="shared" si="2"/>
        <v>0.32651101202332522</v>
      </c>
      <c r="K98" s="20">
        <v>2.8156816548381199E-2</v>
      </c>
      <c r="L98" s="3">
        <v>3.2858136314028702E-2</v>
      </c>
      <c r="M98" s="3">
        <v>3.4379943047158398E-2</v>
      </c>
      <c r="N98" s="3">
        <v>3.8826386940491599E-2</v>
      </c>
      <c r="O98" s="26">
        <f t="shared" si="3"/>
        <v>3.8568045055840237E-2</v>
      </c>
      <c r="P98" s="3">
        <v>-2.5834188465135899E-4</v>
      </c>
    </row>
    <row r="99" spans="1:16" x14ac:dyDescent="0.3">
      <c r="A99" t="s">
        <v>57</v>
      </c>
      <c r="B99" t="s">
        <v>104</v>
      </c>
      <c r="C99" s="21">
        <v>9.6744109813046205E-3</v>
      </c>
      <c r="D99" s="20">
        <v>6.02182724346512E-2</v>
      </c>
      <c r="E99" s="13">
        <v>0.50662350174524895</v>
      </c>
      <c r="F99" s="14">
        <v>0.93704884732333604</v>
      </c>
      <c r="G99" s="8">
        <v>0.30606462960785702</v>
      </c>
      <c r="H99" s="9">
        <v>0.31666435676118398</v>
      </c>
      <c r="I99" s="8">
        <v>0.28130409999925499</v>
      </c>
      <c r="J99" s="28">
        <f t="shared" si="2"/>
        <v>0.30433443569163487</v>
      </c>
      <c r="K99" s="20">
        <v>2.3030335692379899E-2</v>
      </c>
      <c r="L99" s="3">
        <v>3.8572097932101999E-2</v>
      </c>
      <c r="M99" s="3">
        <v>3.81116241409373E-2</v>
      </c>
      <c r="N99" s="3">
        <v>4.0592916641911302E-2</v>
      </c>
      <c r="O99" s="26">
        <f t="shared" si="3"/>
        <v>4.2695802091701859E-2</v>
      </c>
      <c r="P99" s="3">
        <v>2.1028854497905599E-3</v>
      </c>
    </row>
    <row r="100" spans="1:16" x14ac:dyDescent="0.3">
      <c r="A100" t="s">
        <v>53</v>
      </c>
      <c r="B100" t="s">
        <v>119</v>
      </c>
      <c r="C100" s="21">
        <v>9.9863555963563503E-3</v>
      </c>
      <c r="D100" s="20">
        <v>6.1532090038155303E-2</v>
      </c>
      <c r="E100" s="13">
        <v>0.30237344770761498</v>
      </c>
      <c r="F100" s="14">
        <v>0.93704884732333604</v>
      </c>
      <c r="G100" s="8">
        <v>0.19219039694335099</v>
      </c>
      <c r="H100" s="9">
        <v>0.20977245531109401</v>
      </c>
      <c r="I100" s="8">
        <v>0.20912422783915099</v>
      </c>
      <c r="J100" s="28">
        <f t="shared" si="2"/>
        <v>0.22029386878934951</v>
      </c>
      <c r="K100" s="20">
        <v>1.11696409501985E-2</v>
      </c>
      <c r="L100" s="3">
        <v>9.6188776826977102E-2</v>
      </c>
      <c r="M100" s="3">
        <v>9.4749078279337096E-2</v>
      </c>
      <c r="N100" s="3">
        <v>0.106339546321809</v>
      </c>
      <c r="O100" s="26">
        <f t="shared" si="3"/>
        <v>0.10277262073115086</v>
      </c>
      <c r="P100" s="3">
        <v>-3.5669255906581399E-3</v>
      </c>
    </row>
    <row r="101" spans="1:16" x14ac:dyDescent="0.3">
      <c r="A101" t="s">
        <v>109</v>
      </c>
      <c r="B101" t="s">
        <v>56</v>
      </c>
      <c r="C101" s="21">
        <v>1.02037931474803E-2</v>
      </c>
      <c r="D101" s="20">
        <v>6.2243138199629899E-2</v>
      </c>
      <c r="E101" s="13">
        <v>0.89020531496966604</v>
      </c>
      <c r="F101" s="14">
        <v>0.98166476588447005</v>
      </c>
      <c r="G101" s="8">
        <v>0.258421394052822</v>
      </c>
      <c r="H101" s="9">
        <v>0.293815441372071</v>
      </c>
      <c r="I101" s="8">
        <v>0.26180518991778001</v>
      </c>
      <c r="J101" s="28">
        <f t="shared" si="2"/>
        <v>0.29629513967955673</v>
      </c>
      <c r="K101" s="20">
        <v>3.4489949761776703E-2</v>
      </c>
      <c r="L101" s="3">
        <v>4.6550301622354698E-2</v>
      </c>
      <c r="M101" s="3">
        <v>4.27203761776399E-2</v>
      </c>
      <c r="N101" s="3">
        <v>8.5683758962076806E-2</v>
      </c>
      <c r="O101" s="26">
        <f t="shared" si="3"/>
        <v>8.8752755040762452E-2</v>
      </c>
      <c r="P101" s="3">
        <v>3.0689960786856501E-3</v>
      </c>
    </row>
    <row r="102" spans="1:16" x14ac:dyDescent="0.3">
      <c r="A102" t="s">
        <v>121</v>
      </c>
      <c r="B102" t="s">
        <v>120</v>
      </c>
      <c r="C102" s="21">
        <v>1.0669002725822699E-2</v>
      </c>
      <c r="D102" s="20">
        <v>6.4188965385787597E-2</v>
      </c>
      <c r="E102" s="13">
        <v>0.196256745400195</v>
      </c>
      <c r="F102" s="14">
        <v>0.93704884732333604</v>
      </c>
      <c r="G102" s="8">
        <v>0.34940143426894499</v>
      </c>
      <c r="H102" s="9">
        <v>0.26803797814051</v>
      </c>
      <c r="I102" s="8">
        <v>0.33344090322161801</v>
      </c>
      <c r="J102" s="28">
        <f t="shared" si="2"/>
        <v>0.30186308544246898</v>
      </c>
      <c r="K102" s="20">
        <v>-3.1577817779149003E-2</v>
      </c>
      <c r="L102" s="3">
        <v>4.1320342595130399E-2</v>
      </c>
      <c r="M102" s="3">
        <v>3.93570971426533E-2</v>
      </c>
      <c r="N102" s="3">
        <v>4.7280350907684697E-2</v>
      </c>
      <c r="O102" s="26">
        <f t="shared" si="3"/>
        <v>4.2364774510515228E-2</v>
      </c>
      <c r="P102" s="3">
        <v>-4.9155763971694697E-3</v>
      </c>
    </row>
    <row r="103" spans="1:16" x14ac:dyDescent="0.3">
      <c r="A103" t="s">
        <v>122</v>
      </c>
      <c r="B103" t="s">
        <v>102</v>
      </c>
      <c r="C103" s="21">
        <v>1.1364603707647599E-2</v>
      </c>
      <c r="D103" s="20">
        <v>6.4188965385787597E-2</v>
      </c>
      <c r="E103" s="13">
        <v>0.72913167321806405</v>
      </c>
      <c r="F103" s="14">
        <v>0.96216468131405897</v>
      </c>
      <c r="G103" s="8">
        <v>0.240301618878177</v>
      </c>
      <c r="H103" s="9">
        <v>0.28680415134021298</v>
      </c>
      <c r="I103" s="8">
        <v>0.25278794363096102</v>
      </c>
      <c r="J103" s="28">
        <f t="shared" si="2"/>
        <v>0.27760607984287494</v>
      </c>
      <c r="K103" s="20">
        <v>2.4818136211913901E-2</v>
      </c>
      <c r="L103" s="3">
        <v>4.6555954205274398E-2</v>
      </c>
      <c r="M103" s="3">
        <v>4.70724898362751E-2</v>
      </c>
      <c r="N103" s="3">
        <v>4.9582673727467899E-2</v>
      </c>
      <c r="O103" s="26">
        <f t="shared" si="3"/>
        <v>5.0554967002237557E-2</v>
      </c>
      <c r="P103" s="3">
        <v>9.7229327476965998E-4</v>
      </c>
    </row>
    <row r="104" spans="1:16" x14ac:dyDescent="0.3">
      <c r="A104" t="s">
        <v>109</v>
      </c>
      <c r="B104" t="s">
        <v>102</v>
      </c>
      <c r="C104" s="21">
        <v>1.1304317255303601E-2</v>
      </c>
      <c r="D104" s="20">
        <v>6.4188965385787597E-2</v>
      </c>
      <c r="E104" s="13">
        <v>0.19401147723367901</v>
      </c>
      <c r="F104" s="14">
        <v>0.93704884732333604</v>
      </c>
      <c r="G104" s="8">
        <v>0.28706089389309702</v>
      </c>
      <c r="H104" s="9">
        <v>0.29412550859093001</v>
      </c>
      <c r="I104" s="8">
        <v>0.26740638420816198</v>
      </c>
      <c r="J104" s="28">
        <f t="shared" si="2"/>
        <v>0.29640678226582906</v>
      </c>
      <c r="K104" s="20">
        <v>2.90003980576671E-2</v>
      </c>
      <c r="L104" s="3">
        <v>4.08569336486721E-2</v>
      </c>
      <c r="M104" s="3">
        <v>4.2411931279795798E-2</v>
      </c>
      <c r="N104" s="3">
        <v>0.103856387311083</v>
      </c>
      <c r="O104" s="26">
        <f t="shared" si="3"/>
        <v>8.5994821640614796E-2</v>
      </c>
      <c r="P104" s="3">
        <v>-1.7861565670468201E-2</v>
      </c>
    </row>
    <row r="105" spans="1:16" x14ac:dyDescent="0.3">
      <c r="A105" t="s">
        <v>74</v>
      </c>
      <c r="B105" t="s">
        <v>123</v>
      </c>
      <c r="C105" s="21">
        <v>1.08332014342907E-2</v>
      </c>
      <c r="D105" s="20">
        <v>6.4188965385787597E-2</v>
      </c>
      <c r="E105" s="13">
        <v>0.86983977380531197</v>
      </c>
      <c r="F105" s="14">
        <v>0.97913947644353205</v>
      </c>
      <c r="G105" s="8">
        <v>0.33981884350647301</v>
      </c>
      <c r="H105" s="9">
        <v>0.21033376640431201</v>
      </c>
      <c r="I105" s="8">
        <v>0.32887181757042799</v>
      </c>
      <c r="J105" s="28">
        <f t="shared" si="2"/>
        <v>0.28301896729760939</v>
      </c>
      <c r="K105" s="20">
        <v>-4.5852850272818602E-2</v>
      </c>
      <c r="L105" s="3">
        <v>3.6589072016835998E-2</v>
      </c>
      <c r="M105" s="3">
        <v>3.5795763184347698E-2</v>
      </c>
      <c r="N105" s="3">
        <v>4.0620310424639698E-2</v>
      </c>
      <c r="O105" s="26">
        <f t="shared" si="3"/>
        <v>3.9816523872126725E-2</v>
      </c>
      <c r="P105" s="3">
        <v>-8.0378655251297398E-4</v>
      </c>
    </row>
    <row r="106" spans="1:16" x14ac:dyDescent="0.3">
      <c r="A106" t="s">
        <v>16</v>
      </c>
      <c r="B106" t="s">
        <v>124</v>
      </c>
      <c r="C106" s="21">
        <v>1.1201649352101099E-2</v>
      </c>
      <c r="D106" s="20">
        <v>6.4188965385787597E-2</v>
      </c>
      <c r="E106" s="13">
        <v>0.95359596986463102</v>
      </c>
      <c r="F106" s="14">
        <v>0.98444340312873002</v>
      </c>
      <c r="G106" s="5">
        <v>3.6787451275064803E-2</v>
      </c>
      <c r="H106" s="6">
        <v>3.8161245690960098E-2</v>
      </c>
      <c r="I106" s="5">
        <v>4.5728957128623703E-2</v>
      </c>
      <c r="J106" s="27">
        <f t="shared" si="2"/>
        <v>5.6207510040179702E-2</v>
      </c>
      <c r="K106" s="20">
        <v>1.0478552911555999E-2</v>
      </c>
      <c r="L106" s="3">
        <v>3.2379931712258198E-2</v>
      </c>
      <c r="M106" s="3">
        <v>3.2317275098107598E-2</v>
      </c>
      <c r="N106" s="3">
        <v>3.4185036452053501E-2</v>
      </c>
      <c r="O106" s="26">
        <f t="shared" si="3"/>
        <v>3.4087186562420574E-2</v>
      </c>
      <c r="P106" s="4">
        <v>-9.7849889632928093E-5</v>
      </c>
    </row>
    <row r="107" spans="1:16" x14ac:dyDescent="0.3">
      <c r="A107" t="s">
        <v>125</v>
      </c>
      <c r="B107" t="s">
        <v>56</v>
      </c>
      <c r="C107" s="21">
        <v>1.10006744371217E-2</v>
      </c>
      <c r="D107" s="20">
        <v>6.4188965385787597E-2</v>
      </c>
      <c r="E107" s="13">
        <v>0.98650706344838002</v>
      </c>
      <c r="F107" s="14">
        <v>0.99019250356072597</v>
      </c>
      <c r="G107" s="8">
        <v>0.29138824990073597</v>
      </c>
      <c r="H107" s="9">
        <v>0.312458639100131</v>
      </c>
      <c r="I107" s="8">
        <v>0.27282928710232701</v>
      </c>
      <c r="J107" s="28">
        <f t="shared" si="2"/>
        <v>0.3044456620467641</v>
      </c>
      <c r="K107" s="20">
        <v>3.1616374944437101E-2</v>
      </c>
      <c r="L107" s="3">
        <v>5.2771182086136001E-2</v>
      </c>
      <c r="M107" s="3">
        <v>4.9715823209256098E-2</v>
      </c>
      <c r="N107" s="3">
        <v>5.39325176696916E-2</v>
      </c>
      <c r="O107" s="26">
        <f t="shared" si="3"/>
        <v>5.3858992232866609E-2</v>
      </c>
      <c r="P107" s="4">
        <v>-7.3525436824994198E-5</v>
      </c>
    </row>
    <row r="108" spans="1:16" x14ac:dyDescent="0.3">
      <c r="A108" t="s">
        <v>14</v>
      </c>
      <c r="B108" t="s">
        <v>126</v>
      </c>
      <c r="C108" s="21">
        <v>1.1094404236415801E-2</v>
      </c>
      <c r="D108" s="20">
        <v>6.4188965385787597E-2</v>
      </c>
      <c r="E108" s="13">
        <v>0.74934037435159195</v>
      </c>
      <c r="F108" s="14">
        <v>0.96425364021782101</v>
      </c>
      <c r="G108" s="5">
        <v>3.9939601652539097E-2</v>
      </c>
      <c r="H108" s="10">
        <v>0.13463748241280901</v>
      </c>
      <c r="I108" s="5">
        <v>5.0386381859478101E-2</v>
      </c>
      <c r="J108" s="27">
        <f t="shared" si="2"/>
        <v>7.1442555018122494E-2</v>
      </c>
      <c r="K108" s="20">
        <v>2.1056173158644401E-2</v>
      </c>
      <c r="L108" s="3">
        <v>3.9688824923908503E-2</v>
      </c>
      <c r="M108" s="3">
        <v>4.25303270088856E-2</v>
      </c>
      <c r="N108" s="3">
        <v>4.2618347555177301E-2</v>
      </c>
      <c r="O108" s="26">
        <f t="shared" si="3"/>
        <v>4.3751204394468411E-2</v>
      </c>
      <c r="P108" s="3">
        <v>1.1328568392911099E-3</v>
      </c>
    </row>
    <row r="109" spans="1:16" x14ac:dyDescent="0.3">
      <c r="A109" t="s">
        <v>61</v>
      </c>
      <c r="B109" t="s">
        <v>127</v>
      </c>
      <c r="C109" s="21">
        <v>1.1029440835348601E-2</v>
      </c>
      <c r="D109" s="20">
        <v>6.4188965385787597E-2</v>
      </c>
      <c r="E109" s="13">
        <v>0.57998050131860701</v>
      </c>
      <c r="F109" s="14">
        <v>0.954730942202758</v>
      </c>
      <c r="G109" s="7">
        <v>0.116459583074965</v>
      </c>
      <c r="H109" s="6">
        <v>4.3520510687208899E-2</v>
      </c>
      <c r="I109" s="5">
        <v>8.4169984120275099E-2</v>
      </c>
      <c r="J109" s="27">
        <f t="shared" si="2"/>
        <v>6.2456661457102797E-2</v>
      </c>
      <c r="K109" s="20">
        <v>-2.1713322663172299E-2</v>
      </c>
      <c r="L109" s="3">
        <v>3.8267439927437398E-2</v>
      </c>
      <c r="M109" s="3">
        <v>3.8266737884231503E-2</v>
      </c>
      <c r="N109" s="3">
        <v>4.2165788906988501E-2</v>
      </c>
      <c r="O109" s="26">
        <f t="shared" si="3"/>
        <v>4.3432979266079703E-2</v>
      </c>
      <c r="P109" s="3">
        <v>1.2671903590912E-3</v>
      </c>
    </row>
    <row r="110" spans="1:16" x14ac:dyDescent="0.3">
      <c r="A110" t="s">
        <v>109</v>
      </c>
      <c r="B110" t="s">
        <v>128</v>
      </c>
      <c r="C110" s="21">
        <v>1.1703197285787E-2</v>
      </c>
      <c r="D110" s="20">
        <v>6.5494957287431793E-2</v>
      </c>
      <c r="E110" s="13">
        <v>0.50645292693900401</v>
      </c>
      <c r="F110" s="14">
        <v>0.93704884732333604</v>
      </c>
      <c r="G110" s="8">
        <v>0.28438962383125199</v>
      </c>
      <c r="H110" s="9">
        <v>0.294436264959201</v>
      </c>
      <c r="I110" s="8">
        <v>0.28721075694946102</v>
      </c>
      <c r="J110" s="28">
        <f t="shared" si="2"/>
        <v>0.29818674186454114</v>
      </c>
      <c r="K110" s="20">
        <v>1.09759849150801E-2</v>
      </c>
      <c r="L110" s="3">
        <v>4.2864064863114497E-2</v>
      </c>
      <c r="M110" s="3">
        <v>4.2977413987759602E-2</v>
      </c>
      <c r="N110" s="3">
        <v>8.6049992671492007E-2</v>
      </c>
      <c r="O110" s="26">
        <f t="shared" si="3"/>
        <v>9.0793479644721953E-2</v>
      </c>
      <c r="P110" s="3">
        <v>4.7434869732299496E-3</v>
      </c>
    </row>
    <row r="111" spans="1:16" x14ac:dyDescent="0.3">
      <c r="A111" t="s">
        <v>109</v>
      </c>
      <c r="B111" t="s">
        <v>104</v>
      </c>
      <c r="C111" s="21">
        <v>1.1818962529174901E-2</v>
      </c>
      <c r="D111" s="20">
        <v>6.5541519479970001E-2</v>
      </c>
      <c r="E111" s="13">
        <v>7.7921509808081102E-2</v>
      </c>
      <c r="F111" s="14">
        <v>0.62915791163608403</v>
      </c>
      <c r="G111" s="8">
        <v>0.236671333012346</v>
      </c>
      <c r="H111" s="9">
        <v>0.29385966379322498</v>
      </c>
      <c r="I111" s="8">
        <v>0.26922846840310899</v>
      </c>
      <c r="J111" s="28">
        <f t="shared" si="2"/>
        <v>0.29645304185846927</v>
      </c>
      <c r="K111" s="20">
        <v>2.72245734553603E-2</v>
      </c>
      <c r="L111" s="3">
        <v>4.4366537225764099E-2</v>
      </c>
      <c r="M111" s="3">
        <v>4.2417600690163003E-2</v>
      </c>
      <c r="N111" s="3">
        <v>0.110207509150776</v>
      </c>
      <c r="O111" s="26">
        <f t="shared" si="3"/>
        <v>8.5616273452906802E-2</v>
      </c>
      <c r="P111" s="3">
        <v>-2.4591235697869199E-2</v>
      </c>
    </row>
    <row r="112" spans="1:16" x14ac:dyDescent="0.3">
      <c r="A112" t="s">
        <v>93</v>
      </c>
      <c r="B112" t="s">
        <v>129</v>
      </c>
      <c r="C112" s="21">
        <v>1.19434227778839E-2</v>
      </c>
      <c r="D112" s="20">
        <v>6.5635026076659206E-2</v>
      </c>
      <c r="E112" s="13">
        <v>2.0025070790332901E-3</v>
      </c>
      <c r="F112" s="14">
        <v>0.13480807691528099</v>
      </c>
      <c r="G112" s="8">
        <v>0.29381039107604201</v>
      </c>
      <c r="H112" s="9">
        <v>0.24289296322769599</v>
      </c>
      <c r="I112" s="8">
        <v>0.29907716827932801</v>
      </c>
      <c r="J112" s="28">
        <f t="shared" si="2"/>
        <v>0.2751096623924788</v>
      </c>
      <c r="K112" s="20">
        <v>-2.3967505886849198E-2</v>
      </c>
      <c r="L112" s="3">
        <v>4.0212806637804702E-2</v>
      </c>
      <c r="M112" s="3">
        <v>4.3061437441145801E-2</v>
      </c>
      <c r="N112" s="3">
        <v>7.9890834813769407E-2</v>
      </c>
      <c r="O112" s="26">
        <f t="shared" si="3"/>
        <v>0.1213815440009704</v>
      </c>
      <c r="P112" s="3">
        <v>4.1490709187200998E-2</v>
      </c>
    </row>
    <row r="113" spans="1:16" x14ac:dyDescent="0.3">
      <c r="A113" t="s">
        <v>69</v>
      </c>
      <c r="B113" t="s">
        <v>130</v>
      </c>
      <c r="C113" s="21">
        <v>1.26093122647015E-2</v>
      </c>
      <c r="D113" s="20">
        <v>6.8675718584535098E-2</v>
      </c>
      <c r="E113" s="13">
        <v>0.24124735123027899</v>
      </c>
      <c r="F113" s="14">
        <v>0.93704884732333604</v>
      </c>
      <c r="G113" s="8">
        <v>0.34208912154346699</v>
      </c>
      <c r="H113" s="6">
        <v>8.1967230159584806E-2</v>
      </c>
      <c r="I113" s="8">
        <v>0.34484945432370601</v>
      </c>
      <c r="J113" s="28">
        <f t="shared" si="2"/>
        <v>0.27705049879546417</v>
      </c>
      <c r="K113" s="20">
        <v>-6.7798955528241805E-2</v>
      </c>
      <c r="L113" s="3">
        <v>4.48648195869552E-2</v>
      </c>
      <c r="M113" s="3">
        <v>4.62202768959823E-2</v>
      </c>
      <c r="N113" s="3">
        <v>0.103277632606127</v>
      </c>
      <c r="O113" s="26">
        <f t="shared" si="3"/>
        <v>4.5202959437196301E-2</v>
      </c>
      <c r="P113" s="3">
        <v>-5.8074673168930703E-2</v>
      </c>
    </row>
    <row r="114" spans="1:16" x14ac:dyDescent="0.3">
      <c r="A114" t="s">
        <v>131</v>
      </c>
      <c r="B114" t="s">
        <v>56</v>
      </c>
      <c r="C114" s="21">
        <v>1.4384899621235901E-2</v>
      </c>
      <c r="D114" s="20">
        <v>7.7652997955344097E-2</v>
      </c>
      <c r="E114" s="13">
        <v>0.50482398231608505</v>
      </c>
      <c r="F114" s="14">
        <v>0.93704884732333604</v>
      </c>
      <c r="G114" s="8">
        <v>0.29937191325378898</v>
      </c>
      <c r="H114" s="9">
        <v>0.32331235404752201</v>
      </c>
      <c r="I114" s="8">
        <v>0.283759610492547</v>
      </c>
      <c r="J114" s="28">
        <f t="shared" si="2"/>
        <v>0.31036852682623178</v>
      </c>
      <c r="K114" s="20">
        <v>2.6608916333684798E-2</v>
      </c>
      <c r="L114" s="3">
        <v>3.9969318668429003E-2</v>
      </c>
      <c r="M114" s="3">
        <v>4.0297551711057103E-2</v>
      </c>
      <c r="N114" s="3">
        <v>5.3378404985829603E-2</v>
      </c>
      <c r="O114" s="26">
        <f t="shared" si="3"/>
        <v>4.8946326307610991E-2</v>
      </c>
      <c r="P114" s="3">
        <v>-4.4320786782186096E-3</v>
      </c>
    </row>
    <row r="115" spans="1:16" x14ac:dyDescent="0.3">
      <c r="A115" t="s">
        <v>122</v>
      </c>
      <c r="B115" t="s">
        <v>104</v>
      </c>
      <c r="C115" s="21">
        <v>1.45790749963065E-2</v>
      </c>
      <c r="D115" s="20">
        <v>7.8010839892517406E-2</v>
      </c>
      <c r="E115" s="13">
        <v>0.88711925673844605</v>
      </c>
      <c r="F115" s="14">
        <v>0.98127136377058299</v>
      </c>
      <c r="G115" s="8">
        <v>0.26759515997976002</v>
      </c>
      <c r="H115" s="9">
        <v>0.28680000270983202</v>
      </c>
      <c r="I115" s="8">
        <v>0.255000592745245</v>
      </c>
      <c r="J115" s="28">
        <f t="shared" si="2"/>
        <v>0.27762355855743842</v>
      </c>
      <c r="K115" s="20">
        <v>2.2622965812193401E-2</v>
      </c>
      <c r="L115" s="3">
        <v>4.7215876567513797E-2</v>
      </c>
      <c r="M115" s="3">
        <v>4.7131918180758001E-2</v>
      </c>
      <c r="N115" s="3">
        <v>5.0217415933902103E-2</v>
      </c>
      <c r="O115" s="26">
        <f t="shared" si="3"/>
        <v>5.0620514686977959E-2</v>
      </c>
      <c r="P115" s="3">
        <v>4.0309875307585602E-4</v>
      </c>
    </row>
    <row r="116" spans="1:16" x14ac:dyDescent="0.3">
      <c r="A116" t="s">
        <v>3</v>
      </c>
      <c r="B116" t="s">
        <v>132</v>
      </c>
      <c r="C116" s="21">
        <v>1.4838916918850999E-2</v>
      </c>
      <c r="D116" s="20">
        <v>7.8710776699992394E-2</v>
      </c>
      <c r="E116" s="13">
        <v>2.51001724804823E-2</v>
      </c>
      <c r="F116" s="14">
        <v>0.44676605779913398</v>
      </c>
      <c r="G116" s="5">
        <v>3.3245322975164797E-2</v>
      </c>
      <c r="H116" s="6">
        <v>7.9256398122917807E-2</v>
      </c>
      <c r="I116" s="5">
        <v>4.4940316498116799E-2</v>
      </c>
      <c r="J116" s="27">
        <f t="shared" si="2"/>
        <v>6.16997081345294E-2</v>
      </c>
      <c r="K116" s="20">
        <v>1.6759391636412602E-2</v>
      </c>
      <c r="L116" s="3">
        <v>3.77011498759382E-2</v>
      </c>
      <c r="M116" s="3">
        <v>3.4207822003691303E-2</v>
      </c>
      <c r="N116" s="3">
        <v>3.9643936428173598E-2</v>
      </c>
      <c r="O116" s="26">
        <f t="shared" si="3"/>
        <v>3.548130116664007E-2</v>
      </c>
      <c r="P116" s="3">
        <v>-4.1626352615335297E-3</v>
      </c>
    </row>
    <row r="117" spans="1:16" x14ac:dyDescent="0.3">
      <c r="A117" t="s">
        <v>117</v>
      </c>
      <c r="B117" t="s">
        <v>133</v>
      </c>
      <c r="C117" s="21">
        <v>1.59597203271813E-2</v>
      </c>
      <c r="D117" s="20">
        <v>8.3926115513625693E-2</v>
      </c>
      <c r="E117" s="13">
        <v>0.441835716213827</v>
      </c>
      <c r="F117" s="14">
        <v>0.93704884732333604</v>
      </c>
      <c r="G117" s="8">
        <v>0.26282414361793699</v>
      </c>
      <c r="H117" s="9">
        <v>0.231438127425277</v>
      </c>
      <c r="I117" s="8">
        <v>0.27404655298207098</v>
      </c>
      <c r="J117" s="28">
        <f t="shared" si="2"/>
        <v>0.25380691598318766</v>
      </c>
      <c r="K117" s="20">
        <v>-2.0239636998883301E-2</v>
      </c>
      <c r="L117" s="3">
        <v>5.8773113387348003E-2</v>
      </c>
      <c r="M117" s="3">
        <v>5.8633035440376298E-2</v>
      </c>
      <c r="N117" s="3">
        <v>9.3330719900477602E-2</v>
      </c>
      <c r="O117" s="26">
        <f t="shared" si="3"/>
        <v>0.10252465009067212</v>
      </c>
      <c r="P117" s="3">
        <v>9.1939301901945106E-3</v>
      </c>
    </row>
    <row r="118" spans="1:16" x14ac:dyDescent="0.3">
      <c r="A118" s="1">
        <v>44445</v>
      </c>
      <c r="B118" t="s">
        <v>134</v>
      </c>
      <c r="C118" s="21">
        <v>1.6255642466170901E-2</v>
      </c>
      <c r="D118" s="20">
        <v>8.4751640208241399E-2</v>
      </c>
      <c r="E118" s="13">
        <v>0.484960400644255</v>
      </c>
      <c r="F118" s="14">
        <v>0.93704884732333604</v>
      </c>
      <c r="G118" s="8">
        <v>0.345445872597612</v>
      </c>
      <c r="H118" s="9">
        <v>0.26920921969267297</v>
      </c>
      <c r="I118" s="8">
        <v>0.330271165704626</v>
      </c>
      <c r="J118" s="28">
        <f t="shared" si="2"/>
        <v>0.30387290936195349</v>
      </c>
      <c r="K118" s="20">
        <v>-2.63982563426725E-2</v>
      </c>
      <c r="L118" s="3">
        <v>4.1617274368601798E-2</v>
      </c>
      <c r="M118" s="3">
        <v>3.9504834317911797E-2</v>
      </c>
      <c r="N118" s="3">
        <v>5.0700450483378998E-2</v>
      </c>
      <c r="O118" s="26">
        <f t="shared" si="3"/>
        <v>4.7514156491767698E-2</v>
      </c>
      <c r="P118" s="3">
        <v>-3.1862939916113002E-3</v>
      </c>
    </row>
    <row r="119" spans="1:16" x14ac:dyDescent="0.3">
      <c r="A119" t="s">
        <v>136</v>
      </c>
      <c r="B119" t="s">
        <v>135</v>
      </c>
      <c r="C119" s="21">
        <v>1.7490012712884799E-2</v>
      </c>
      <c r="D119" s="20">
        <v>9.0414472498811002E-2</v>
      </c>
      <c r="E119" s="13">
        <v>0.98790354221516996</v>
      </c>
      <c r="F119" s="14">
        <v>0.99019250356072597</v>
      </c>
      <c r="G119" s="8">
        <v>0.33182670590782098</v>
      </c>
      <c r="H119" s="9">
        <v>0.233658357266849</v>
      </c>
      <c r="I119" s="8">
        <v>0.32775181046132801</v>
      </c>
      <c r="J119" s="28">
        <f t="shared" si="2"/>
        <v>0.2966111336140787</v>
      </c>
      <c r="K119" s="20">
        <v>-3.1140676847249301E-2</v>
      </c>
      <c r="L119" s="3">
        <v>6.1116253216719797E-2</v>
      </c>
      <c r="M119" s="3">
        <v>5.3257057697819403E-2</v>
      </c>
      <c r="N119" s="3">
        <v>0.114774244255493</v>
      </c>
      <c r="O119" s="26">
        <f t="shared" si="3"/>
        <v>0.11500186693807753</v>
      </c>
      <c r="P119" s="3">
        <v>2.27622682584533E-4</v>
      </c>
    </row>
    <row r="120" spans="1:16" x14ac:dyDescent="0.3">
      <c r="A120" t="s">
        <v>27</v>
      </c>
      <c r="B120" t="s">
        <v>137</v>
      </c>
      <c r="C120" s="21">
        <v>1.7767676033100401E-2</v>
      </c>
      <c r="D120" s="20">
        <v>9.1078003194884502E-2</v>
      </c>
      <c r="E120" s="13">
        <v>0.71951686928704195</v>
      </c>
      <c r="F120" s="14">
        <v>0.96216468131405897</v>
      </c>
      <c r="G120" s="8">
        <v>0.242714454988819</v>
      </c>
      <c r="H120" s="9">
        <v>0.32053281222179802</v>
      </c>
      <c r="I120" s="8">
        <v>0.28279251114512499</v>
      </c>
      <c r="J120" s="28">
        <f t="shared" si="2"/>
        <v>0.30974968947910042</v>
      </c>
      <c r="K120" s="20">
        <v>2.6957178333975401E-2</v>
      </c>
      <c r="L120" s="3">
        <v>4.8641839463064003E-2</v>
      </c>
      <c r="M120" s="3">
        <v>4.7605717792205599E-2</v>
      </c>
      <c r="N120" s="3">
        <v>4.9247204789044999E-2</v>
      </c>
      <c r="O120" s="26">
        <f t="shared" si="3"/>
        <v>5.054129169662961E-2</v>
      </c>
      <c r="P120" s="3">
        <v>1.29408690758461E-3</v>
      </c>
    </row>
    <row r="121" spans="1:16" x14ac:dyDescent="0.3">
      <c r="A121" t="s">
        <v>64</v>
      </c>
      <c r="B121" t="s">
        <v>114</v>
      </c>
      <c r="C121" s="21">
        <v>1.7995301244644001E-2</v>
      </c>
      <c r="D121" s="20">
        <v>9.1476114660273805E-2</v>
      </c>
      <c r="E121" s="13">
        <v>0.80153792926811895</v>
      </c>
      <c r="F121" s="14">
        <v>0.97913947644353205</v>
      </c>
      <c r="G121" s="8">
        <v>0.30796637307189301</v>
      </c>
      <c r="H121" s="9">
        <v>0.20166313940024</v>
      </c>
      <c r="I121" s="8">
        <v>0.29690435133753001</v>
      </c>
      <c r="J121" s="28">
        <f t="shared" si="2"/>
        <v>0.26669051568145619</v>
      </c>
      <c r="K121" s="20">
        <v>-3.0213835656073801E-2</v>
      </c>
      <c r="L121" s="3">
        <v>5.3354243840516798E-2</v>
      </c>
      <c r="M121" s="3">
        <v>5.9844650395900402E-2</v>
      </c>
      <c r="N121" s="3">
        <v>5.8253664338316198E-2</v>
      </c>
      <c r="O121" s="26">
        <f t="shared" si="3"/>
        <v>5.9591131559323045E-2</v>
      </c>
      <c r="P121" s="3">
        <v>1.3374672210068499E-3</v>
      </c>
    </row>
    <row r="122" spans="1:16" x14ac:dyDescent="0.3">
      <c r="A122" t="s">
        <v>62</v>
      </c>
      <c r="B122" t="s">
        <v>71</v>
      </c>
      <c r="C122" s="21">
        <v>1.89420465162006E-2</v>
      </c>
      <c r="D122" s="20">
        <v>9.5492961775887494E-2</v>
      </c>
      <c r="E122" s="13">
        <v>0.66838010644471102</v>
      </c>
      <c r="F122" s="14">
        <v>0.96216468131405897</v>
      </c>
      <c r="G122" s="8">
        <v>0.31875884236056201</v>
      </c>
      <c r="H122" s="9">
        <v>0.34047507542331801</v>
      </c>
      <c r="I122" s="8">
        <v>0.29856364465097301</v>
      </c>
      <c r="J122" s="28">
        <f t="shared" si="2"/>
        <v>0.32383765593170011</v>
      </c>
      <c r="K122" s="20">
        <v>2.52740112807271E-2</v>
      </c>
      <c r="L122" s="3">
        <v>2.8968059623892501E-2</v>
      </c>
      <c r="M122" s="3">
        <v>2.89521503302115E-2</v>
      </c>
      <c r="N122" s="3">
        <v>3.0747421516199198E-2</v>
      </c>
      <c r="O122" s="26">
        <f t="shared" si="3"/>
        <v>3.2114951944629648E-2</v>
      </c>
      <c r="P122" s="3">
        <v>1.36753042843045E-3</v>
      </c>
    </row>
    <row r="123" spans="1:16" x14ac:dyDescent="0.3">
      <c r="A123" t="s">
        <v>34</v>
      </c>
      <c r="B123" t="s">
        <v>60</v>
      </c>
      <c r="C123" s="21">
        <v>1.9519859338052701E-2</v>
      </c>
      <c r="D123" s="20">
        <v>9.6805806473269598E-2</v>
      </c>
      <c r="E123" s="13">
        <v>2.4140566195401999E-2</v>
      </c>
      <c r="F123" s="14">
        <v>0.44676605779913398</v>
      </c>
      <c r="G123" s="7">
        <v>0.110616285018694</v>
      </c>
      <c r="H123" s="6">
        <v>3.5411391987620701E-2</v>
      </c>
      <c r="I123" s="5">
        <v>6.5198851255363496E-2</v>
      </c>
      <c r="J123" s="27">
        <f t="shared" si="2"/>
        <v>4.70022851109171E-2</v>
      </c>
      <c r="K123" s="20">
        <v>-1.81965661444464E-2</v>
      </c>
      <c r="L123" s="3">
        <v>3.8342493615141499E-2</v>
      </c>
      <c r="M123" s="3">
        <v>3.7066428543808198E-2</v>
      </c>
      <c r="N123" s="3">
        <v>4.3133051503507401E-2</v>
      </c>
      <c r="O123" s="26">
        <f t="shared" si="3"/>
        <v>3.8852353031298165E-2</v>
      </c>
      <c r="P123" s="3">
        <v>-4.2806984722092399E-3</v>
      </c>
    </row>
    <row r="124" spans="1:16" x14ac:dyDescent="0.3">
      <c r="A124" t="s">
        <v>5</v>
      </c>
      <c r="B124" t="s">
        <v>138</v>
      </c>
      <c r="C124" s="21">
        <v>1.94718821406E-2</v>
      </c>
      <c r="D124" s="20">
        <v>9.6805806473269598E-2</v>
      </c>
      <c r="E124" s="13">
        <v>0.70085487581886996</v>
      </c>
      <c r="F124" s="14">
        <v>0.96216468131405897</v>
      </c>
      <c r="G124" s="5">
        <v>3.6027328225814101E-2</v>
      </c>
      <c r="H124" s="10">
        <v>0.123565668443939</v>
      </c>
      <c r="I124" s="5">
        <v>4.7889704186063198E-2</v>
      </c>
      <c r="J124" s="27">
        <f t="shared" si="2"/>
        <v>6.13989210642217E-2</v>
      </c>
      <c r="K124" s="20">
        <v>1.35092168781585E-2</v>
      </c>
      <c r="L124" s="3">
        <v>3.6797984988347597E-2</v>
      </c>
      <c r="M124" s="3">
        <v>3.6719562769632098E-2</v>
      </c>
      <c r="N124" s="3">
        <v>4.1373895020070502E-2</v>
      </c>
      <c r="O124" s="26">
        <f t="shared" si="3"/>
        <v>3.9821411139274322E-2</v>
      </c>
      <c r="P124" s="3">
        <v>-1.55248388079618E-3</v>
      </c>
    </row>
    <row r="125" spans="1:16" x14ac:dyDescent="0.3">
      <c r="A125" t="s">
        <v>100</v>
      </c>
      <c r="B125" t="s">
        <v>104</v>
      </c>
      <c r="C125" s="21">
        <v>2.0447381910899499E-2</v>
      </c>
      <c r="D125" s="20">
        <v>0.100587927142328</v>
      </c>
      <c r="E125" s="13">
        <v>0.77376125964582199</v>
      </c>
      <c r="F125" s="14">
        <v>0.96542867732085302</v>
      </c>
      <c r="G125" s="8">
        <v>0.28861934381431098</v>
      </c>
      <c r="H125" s="9">
        <v>0.34322584098867098</v>
      </c>
      <c r="I125" s="8">
        <v>0.296338612893983</v>
      </c>
      <c r="J125" s="28">
        <f t="shared" si="2"/>
        <v>0.3248107976908387</v>
      </c>
      <c r="K125" s="20">
        <v>2.8472184796855701E-2</v>
      </c>
      <c r="L125" s="3">
        <v>3.4795250568592902E-2</v>
      </c>
      <c r="M125" s="3">
        <v>3.3966413208048302E-2</v>
      </c>
      <c r="N125" s="3">
        <v>3.65281471190958E-2</v>
      </c>
      <c r="O125" s="26">
        <f t="shared" si="3"/>
        <v>3.7360003296948316E-2</v>
      </c>
      <c r="P125" s="3">
        <v>8.3185617785251403E-4</v>
      </c>
    </row>
    <row r="126" spans="1:16" x14ac:dyDescent="0.3">
      <c r="A126" t="s">
        <v>74</v>
      </c>
      <c r="B126" t="s">
        <v>104</v>
      </c>
      <c r="C126" s="21">
        <v>2.0853430545557699E-2</v>
      </c>
      <c r="D126" s="20">
        <v>0.101764741062321</v>
      </c>
      <c r="E126" s="13">
        <v>0.77692519883675204</v>
      </c>
      <c r="F126" s="14">
        <v>0.96565768691262499</v>
      </c>
      <c r="G126" s="8">
        <v>0.32649840738573099</v>
      </c>
      <c r="H126" s="9">
        <v>0.34032929816416801</v>
      </c>
      <c r="I126" s="8">
        <v>0.30359081486179701</v>
      </c>
      <c r="J126" s="28">
        <f t="shared" si="2"/>
        <v>0.32914079748183583</v>
      </c>
      <c r="K126" s="20">
        <v>2.55499826200388E-2</v>
      </c>
      <c r="L126" s="3">
        <v>3.6801417282630901E-2</v>
      </c>
      <c r="M126" s="3">
        <v>3.6496050484654097E-2</v>
      </c>
      <c r="N126" s="3">
        <v>3.9682034606046801E-2</v>
      </c>
      <c r="O126" s="26">
        <f t="shared" si="3"/>
        <v>4.0587320255892678E-2</v>
      </c>
      <c r="P126" s="3">
        <v>9.0528564984587495E-4</v>
      </c>
    </row>
    <row r="127" spans="1:16" x14ac:dyDescent="0.3">
      <c r="A127" t="s">
        <v>64</v>
      </c>
      <c r="B127" t="s">
        <v>139</v>
      </c>
      <c r="C127" s="21">
        <v>2.1039105913357999E-2</v>
      </c>
      <c r="D127" s="20">
        <v>0.10185598894562201</v>
      </c>
      <c r="E127" s="13">
        <v>0.54774912686557897</v>
      </c>
      <c r="F127" s="14">
        <v>0.95235296298251104</v>
      </c>
      <c r="G127" s="8">
        <v>0.247550183756199</v>
      </c>
      <c r="H127" s="9">
        <v>0.30798383600333501</v>
      </c>
      <c r="I127" s="8">
        <v>0.27296164260536598</v>
      </c>
      <c r="J127" s="28">
        <f t="shared" si="2"/>
        <v>0.29703110458399978</v>
      </c>
      <c r="K127" s="20">
        <v>2.4069461978633799E-2</v>
      </c>
      <c r="L127" s="3">
        <v>5.5568217111334799E-2</v>
      </c>
      <c r="M127" s="3">
        <v>5.3364273497861603E-2</v>
      </c>
      <c r="N127" s="3">
        <v>5.5743449234945598E-2</v>
      </c>
      <c r="O127" s="26">
        <f t="shared" si="3"/>
        <v>5.822409257685951E-2</v>
      </c>
      <c r="P127" s="3">
        <v>2.4806433419139102E-3</v>
      </c>
    </row>
    <row r="128" spans="1:16" x14ac:dyDescent="0.3">
      <c r="A128" t="s">
        <v>121</v>
      </c>
      <c r="B128" t="s">
        <v>140</v>
      </c>
      <c r="C128" s="21">
        <v>2.1899228743372402E-2</v>
      </c>
      <c r="D128" s="20">
        <v>0.105185271916985</v>
      </c>
      <c r="E128" s="13">
        <v>0.98161167557556905</v>
      </c>
      <c r="F128" s="14">
        <v>0.99019250356072597</v>
      </c>
      <c r="G128" s="8">
        <v>0.34965817664589399</v>
      </c>
      <c r="H128" s="9">
        <v>0.34038963922564802</v>
      </c>
      <c r="I128" s="8">
        <v>0.333241339020733</v>
      </c>
      <c r="J128" s="28">
        <f t="shared" si="2"/>
        <v>0.30219825493125552</v>
      </c>
      <c r="K128" s="20">
        <v>-3.10430840894775E-2</v>
      </c>
      <c r="L128" s="3">
        <v>4.1193540700959201E-2</v>
      </c>
      <c r="M128" s="3">
        <v>4.4276275380784498E-2</v>
      </c>
      <c r="N128" s="3">
        <v>4.7200999357781298E-2</v>
      </c>
      <c r="O128" s="26">
        <f t="shared" si="3"/>
        <v>4.7318558564413797E-2</v>
      </c>
      <c r="P128" s="3">
        <v>1.17559206632501E-4</v>
      </c>
    </row>
    <row r="129" spans="1:16" x14ac:dyDescent="0.3">
      <c r="A129" t="s">
        <v>96</v>
      </c>
      <c r="B129" t="s">
        <v>141</v>
      </c>
      <c r="C129" s="21">
        <v>2.2873782868193401E-2</v>
      </c>
      <c r="D129" s="20">
        <v>0.106124761598128</v>
      </c>
      <c r="E129" s="13">
        <v>0.21112124829263099</v>
      </c>
      <c r="F129" s="14">
        <v>0.93704884732333604</v>
      </c>
      <c r="G129" s="8">
        <v>0.27688673085406201</v>
      </c>
      <c r="H129" s="9">
        <v>0.31074346212433701</v>
      </c>
      <c r="I129" s="8">
        <v>0.28006660572744502</v>
      </c>
      <c r="J129" s="28">
        <f t="shared" si="2"/>
        <v>0.29926672520689174</v>
      </c>
      <c r="K129" s="20">
        <v>1.9200119479446699E-2</v>
      </c>
      <c r="L129" s="3">
        <v>3.2880931287335602E-2</v>
      </c>
      <c r="M129" s="3">
        <v>3.3052031569304398E-2</v>
      </c>
      <c r="N129" s="3">
        <v>3.8946391334320103E-2</v>
      </c>
      <c r="O129" s="26">
        <f t="shared" si="3"/>
        <v>3.5978820208833424E-2</v>
      </c>
      <c r="P129" s="3">
        <v>-2.9675711254866801E-3</v>
      </c>
    </row>
    <row r="130" spans="1:16" x14ac:dyDescent="0.3">
      <c r="A130" t="s">
        <v>125</v>
      </c>
      <c r="B130" t="s">
        <v>142</v>
      </c>
      <c r="C130" s="21">
        <v>2.2964702509758801E-2</v>
      </c>
      <c r="D130" s="20">
        <v>0.106124761598128</v>
      </c>
      <c r="E130" s="13">
        <v>0.35652939096668401</v>
      </c>
      <c r="F130" s="14">
        <v>0.93704884732333604</v>
      </c>
      <c r="G130" s="8">
        <v>0.27814331032311501</v>
      </c>
      <c r="H130" s="9">
        <v>0.31232746958785701</v>
      </c>
      <c r="I130" s="8">
        <v>0.28570819917757401</v>
      </c>
      <c r="J130" s="28">
        <f t="shared" ref="J130:J193" si="4">I130+K130</f>
        <v>0.3046536456849</v>
      </c>
      <c r="K130" s="20">
        <v>1.8945446507325998E-2</v>
      </c>
      <c r="L130" s="3">
        <v>4.8687980325019503E-2</v>
      </c>
      <c r="M130" s="3">
        <v>4.9848260329670199E-2</v>
      </c>
      <c r="N130" s="3">
        <v>5.1766064720320699E-2</v>
      </c>
      <c r="O130" s="26">
        <f t="shared" si="3"/>
        <v>5.3806019532135069E-2</v>
      </c>
      <c r="P130" s="3">
        <v>2.0399548118143701E-3</v>
      </c>
    </row>
    <row r="131" spans="1:16" x14ac:dyDescent="0.3">
      <c r="A131" t="s">
        <v>46</v>
      </c>
      <c r="B131" t="s">
        <v>143</v>
      </c>
      <c r="C131" s="21">
        <v>2.26107130350028E-2</v>
      </c>
      <c r="D131" s="20">
        <v>0.106124761598128</v>
      </c>
      <c r="E131" s="13">
        <v>0.29760409941876798</v>
      </c>
      <c r="F131" s="14">
        <v>0.93704884732333604</v>
      </c>
      <c r="G131" s="8">
        <v>0.270642368093166</v>
      </c>
      <c r="H131" s="10">
        <v>0.14512552847715601</v>
      </c>
      <c r="I131" s="8">
        <v>0.27819423128656701</v>
      </c>
      <c r="J131" s="28">
        <f t="shared" si="4"/>
        <v>0.2425081353319492</v>
      </c>
      <c r="K131" s="20">
        <v>-3.5686095954617802E-2</v>
      </c>
      <c r="L131" s="3">
        <v>7.39524325161076E-2</v>
      </c>
      <c r="M131" s="3">
        <v>8.4224409108027407E-2</v>
      </c>
      <c r="N131" s="3">
        <v>0.122686424288333</v>
      </c>
      <c r="O131" s="26">
        <f t="shared" ref="O131:O194" si="5">N131+P131</f>
        <v>0.14791199908513131</v>
      </c>
      <c r="P131" s="3">
        <v>2.5225574796798302E-2</v>
      </c>
    </row>
    <row r="132" spans="1:16" x14ac:dyDescent="0.3">
      <c r="A132" t="s">
        <v>5</v>
      </c>
      <c r="B132" t="s">
        <v>144</v>
      </c>
      <c r="C132" s="21">
        <v>2.2778934813584801E-2</v>
      </c>
      <c r="D132" s="20">
        <v>0.106124761598128</v>
      </c>
      <c r="E132" s="13">
        <v>0.49698283632758</v>
      </c>
      <c r="F132" s="14">
        <v>0.93704884732333604</v>
      </c>
      <c r="G132" s="5">
        <v>3.6935712244390101E-2</v>
      </c>
      <c r="H132" s="6">
        <v>3.6040443799524903E-2</v>
      </c>
      <c r="I132" s="5">
        <v>5.6091897142494601E-2</v>
      </c>
      <c r="J132" s="27">
        <f t="shared" si="4"/>
        <v>4.7764766563476981E-2</v>
      </c>
      <c r="K132" s="20">
        <v>-8.3271305790176206E-3</v>
      </c>
      <c r="L132" s="3">
        <v>3.6893057149287402E-2</v>
      </c>
      <c r="M132" s="3">
        <v>3.67583603722774E-2</v>
      </c>
      <c r="N132" s="3">
        <v>3.9934222744536597E-2</v>
      </c>
      <c r="O132" s="26">
        <f t="shared" si="5"/>
        <v>4.1173712118368538E-2</v>
      </c>
      <c r="P132" s="3">
        <v>1.2394893738319401E-3</v>
      </c>
    </row>
    <row r="133" spans="1:16" x14ac:dyDescent="0.3">
      <c r="A133" t="s">
        <v>121</v>
      </c>
      <c r="B133" t="s">
        <v>145</v>
      </c>
      <c r="C133" s="21">
        <v>2.24309587023243E-2</v>
      </c>
      <c r="D133" s="20">
        <v>0.106124761598128</v>
      </c>
      <c r="E133" s="13">
        <v>0.19568982056485701</v>
      </c>
      <c r="F133" s="14">
        <v>0.93704884732333604</v>
      </c>
      <c r="G133" s="8">
        <v>0.32134301602556398</v>
      </c>
      <c r="H133" s="9">
        <v>0.34947422381937499</v>
      </c>
      <c r="I133" s="8">
        <v>0.314455326963818</v>
      </c>
      <c r="J133" s="28">
        <f t="shared" si="4"/>
        <v>0.33380209789823673</v>
      </c>
      <c r="K133" s="20">
        <v>1.9346770934418701E-2</v>
      </c>
      <c r="L133" s="3">
        <v>3.9421830183007697E-2</v>
      </c>
      <c r="M133" s="3">
        <v>4.1320746736161602E-2</v>
      </c>
      <c r="N133" s="3">
        <v>4.3546023139460398E-2</v>
      </c>
      <c r="O133" s="26">
        <f t="shared" si="5"/>
        <v>4.7258398825521811E-2</v>
      </c>
      <c r="P133" s="3">
        <v>3.7123756860614099E-3</v>
      </c>
    </row>
    <row r="134" spans="1:16" x14ac:dyDescent="0.3">
      <c r="A134" t="s">
        <v>147</v>
      </c>
      <c r="B134" t="s">
        <v>146</v>
      </c>
      <c r="C134" s="21">
        <v>2.3948482772965501E-2</v>
      </c>
      <c r="D134" s="20">
        <v>0.10953034270029199</v>
      </c>
      <c r="E134" s="13">
        <v>0.61881687471728497</v>
      </c>
      <c r="F134" s="14">
        <v>0.95564124956340202</v>
      </c>
      <c r="G134" s="8">
        <v>0.27762484159948397</v>
      </c>
      <c r="H134" s="10">
        <v>0.146424681207528</v>
      </c>
      <c r="I134" s="8">
        <v>0.26352060860868198</v>
      </c>
      <c r="J134" s="28">
        <f t="shared" si="4"/>
        <v>0.23765390865307218</v>
      </c>
      <c r="K134" s="20">
        <v>-2.58666999556098E-2</v>
      </c>
      <c r="L134" s="3">
        <v>3.6732705575845098E-2</v>
      </c>
      <c r="M134" s="3">
        <v>3.5894902621536003E-2</v>
      </c>
      <c r="N134" s="3">
        <v>3.9553926332827297E-2</v>
      </c>
      <c r="O134" s="26">
        <f t="shared" si="5"/>
        <v>3.7897281592063917E-2</v>
      </c>
      <c r="P134" s="3">
        <v>-1.65664474076338E-3</v>
      </c>
    </row>
    <row r="135" spans="1:16" x14ac:dyDescent="0.3">
      <c r="A135" t="s">
        <v>16</v>
      </c>
      <c r="B135" t="s">
        <v>148</v>
      </c>
      <c r="C135" s="21">
        <v>2.40607638062936E-2</v>
      </c>
      <c r="D135" s="20">
        <v>0.10953034270029199</v>
      </c>
      <c r="E135" s="13">
        <v>0.955916063927995</v>
      </c>
      <c r="F135" s="14">
        <v>0.98444340312873002</v>
      </c>
      <c r="G135" s="5">
        <v>3.6797857178049398E-2</v>
      </c>
      <c r="H135" s="6">
        <v>3.9510244402192703E-2</v>
      </c>
      <c r="I135" s="5">
        <v>4.5727266127270801E-2</v>
      </c>
      <c r="J135" s="27">
        <f t="shared" si="4"/>
        <v>5.34145286797219E-2</v>
      </c>
      <c r="K135" s="20">
        <v>7.6872625524510999E-3</v>
      </c>
      <c r="L135" s="3">
        <v>3.2379931712258198E-2</v>
      </c>
      <c r="M135" s="3">
        <v>3.2543576519124699E-2</v>
      </c>
      <c r="N135" s="3">
        <v>3.4212527377667702E-2</v>
      </c>
      <c r="O135" s="26">
        <f t="shared" si="5"/>
        <v>3.4246851391761361E-2</v>
      </c>
      <c r="P135" s="4">
        <v>3.4324014093662102E-5</v>
      </c>
    </row>
    <row r="136" spans="1:16" x14ac:dyDescent="0.3">
      <c r="A136" t="s">
        <v>41</v>
      </c>
      <c r="B136" t="s">
        <v>149</v>
      </c>
      <c r="C136" s="21">
        <v>2.4253345864775001E-2</v>
      </c>
      <c r="D136" s="20">
        <v>0.10958919242602</v>
      </c>
      <c r="E136" s="13">
        <v>0.30859433219246801</v>
      </c>
      <c r="F136" s="14">
        <v>0.93704884732333604</v>
      </c>
      <c r="G136" s="8">
        <v>0.27993938758785297</v>
      </c>
      <c r="H136" s="9">
        <v>0.23817511041065501</v>
      </c>
      <c r="I136" s="8">
        <v>0.28146077353002602</v>
      </c>
      <c r="J136" s="28">
        <f t="shared" si="4"/>
        <v>0.25158655185213752</v>
      </c>
      <c r="K136" s="20">
        <v>-2.9874221677888502E-2</v>
      </c>
      <c r="L136" s="3">
        <v>4.9594040687940703E-2</v>
      </c>
      <c r="M136" s="3">
        <v>4.7477420168278502E-2</v>
      </c>
      <c r="N136" s="3">
        <v>5.7595793075170397E-2</v>
      </c>
      <c r="O136" s="26">
        <f t="shared" si="5"/>
        <v>4.993513993004188E-2</v>
      </c>
      <c r="P136" s="3">
        <v>-7.6606531451285202E-3</v>
      </c>
    </row>
    <row r="137" spans="1:16" x14ac:dyDescent="0.3">
      <c r="A137" t="s">
        <v>5</v>
      </c>
      <c r="B137" t="s">
        <v>150</v>
      </c>
      <c r="C137" s="21">
        <v>2.5170209823395101E-2</v>
      </c>
      <c r="D137" s="20">
        <v>0.112707926991053</v>
      </c>
      <c r="E137" s="13">
        <v>0.800163246266548</v>
      </c>
      <c r="F137" s="14">
        <v>0.97913947644353205</v>
      </c>
      <c r="G137" s="5">
        <v>3.44032863357117E-2</v>
      </c>
      <c r="H137" s="6">
        <v>3.6038332607859797E-2</v>
      </c>
      <c r="I137" s="5">
        <v>5.5997850568066103E-2</v>
      </c>
      <c r="J137" s="27">
        <f t="shared" si="4"/>
        <v>4.7770637297917022E-2</v>
      </c>
      <c r="K137" s="20">
        <v>-8.2272132701490808E-3</v>
      </c>
      <c r="L137" s="3">
        <v>3.6852795221898098E-2</v>
      </c>
      <c r="M137" s="3">
        <v>3.6794327158642899E-2</v>
      </c>
      <c r="N137" s="3">
        <v>4.0827324025016702E-2</v>
      </c>
      <c r="O137" s="26">
        <f t="shared" si="5"/>
        <v>4.1283618932018679E-2</v>
      </c>
      <c r="P137" s="3">
        <v>4.5629490700197498E-4</v>
      </c>
    </row>
    <row r="138" spans="1:16" x14ac:dyDescent="0.3">
      <c r="A138" t="s">
        <v>34</v>
      </c>
      <c r="B138" t="s">
        <v>151</v>
      </c>
      <c r="C138" s="21">
        <v>2.531309179963E-2</v>
      </c>
      <c r="D138" s="20">
        <v>0.112707926991053</v>
      </c>
      <c r="E138" s="13">
        <v>0.61325372141863699</v>
      </c>
      <c r="F138" s="14">
        <v>0.954730942202758</v>
      </c>
      <c r="G138" s="5">
        <v>3.5425522504225898E-2</v>
      </c>
      <c r="H138" s="6">
        <v>3.5262217238534101E-2</v>
      </c>
      <c r="I138" s="5">
        <v>4.6768209527463703E-2</v>
      </c>
      <c r="J138" s="27">
        <f t="shared" si="4"/>
        <v>5.6395979153199327E-2</v>
      </c>
      <c r="K138" s="20">
        <v>9.6277696257356209E-3</v>
      </c>
      <c r="L138" s="3">
        <v>3.7092653318276103E-2</v>
      </c>
      <c r="M138" s="3">
        <v>3.6111889368579599E-2</v>
      </c>
      <c r="N138" s="3">
        <v>3.8971204421577303E-2</v>
      </c>
      <c r="O138" s="26">
        <f t="shared" si="5"/>
        <v>3.9562372385389691E-2</v>
      </c>
      <c r="P138" s="3">
        <v>5.9116796381238805E-4</v>
      </c>
    </row>
    <row r="139" spans="1:16" x14ac:dyDescent="0.3">
      <c r="A139" t="s">
        <v>109</v>
      </c>
      <c r="B139" t="s">
        <v>152</v>
      </c>
      <c r="C139" s="21">
        <v>2.5932738248594399E-2</v>
      </c>
      <c r="D139" s="20">
        <v>0.114630219794512</v>
      </c>
      <c r="E139" s="13">
        <v>2.4064652651373902E-2</v>
      </c>
      <c r="F139" s="14">
        <v>0.44676605779913398</v>
      </c>
      <c r="G139" s="8">
        <v>0.28242424536347499</v>
      </c>
      <c r="H139" s="9">
        <v>0.29390812772146802</v>
      </c>
      <c r="I139" s="8">
        <v>0.28826310580744502</v>
      </c>
      <c r="J139" s="28">
        <f t="shared" si="4"/>
        <v>0.29800577556992541</v>
      </c>
      <c r="K139" s="20">
        <v>9.7426697624804198E-3</v>
      </c>
      <c r="L139" s="3">
        <v>4.2742090139194E-2</v>
      </c>
      <c r="M139" s="3">
        <v>4.2493429130371997E-2</v>
      </c>
      <c r="N139" s="3">
        <v>9.8385257191995895E-2</v>
      </c>
      <c r="O139" s="26">
        <f t="shared" si="5"/>
        <v>8.4014670594574292E-2</v>
      </c>
      <c r="P139" s="3">
        <v>-1.4370586597421599E-2</v>
      </c>
    </row>
    <row r="140" spans="1:16" x14ac:dyDescent="0.3">
      <c r="A140" t="s">
        <v>154</v>
      </c>
      <c r="B140" t="s">
        <v>153</v>
      </c>
      <c r="C140" s="21">
        <v>2.7376837232951701E-2</v>
      </c>
      <c r="D140" s="20">
        <v>0.12014295476331301</v>
      </c>
      <c r="E140" s="13">
        <v>0.314289029317878</v>
      </c>
      <c r="F140" s="14">
        <v>0.93704884732333604</v>
      </c>
      <c r="G140" s="8">
        <v>0.27008296820336603</v>
      </c>
      <c r="H140" s="9">
        <v>0.32163812738089698</v>
      </c>
      <c r="I140" s="8">
        <v>0.28879802767311302</v>
      </c>
      <c r="J140" s="28">
        <f t="shared" si="4"/>
        <v>0.31263985691478352</v>
      </c>
      <c r="K140" s="20">
        <v>2.3841829241670501E-2</v>
      </c>
      <c r="L140" s="3">
        <v>3.3583386982843397E-2</v>
      </c>
      <c r="M140" s="3">
        <v>3.5009026300741798E-2</v>
      </c>
      <c r="N140" s="3">
        <v>4.31383365205526E-2</v>
      </c>
      <c r="O140" s="26">
        <f t="shared" si="5"/>
        <v>5.1488036036102303E-2</v>
      </c>
      <c r="P140" s="3">
        <v>8.3496995155497005E-3</v>
      </c>
    </row>
    <row r="141" spans="1:16" x14ac:dyDescent="0.3">
      <c r="A141" t="s">
        <v>155</v>
      </c>
      <c r="B141" t="s">
        <v>63</v>
      </c>
      <c r="C141" s="21">
        <v>2.7657064664600502E-2</v>
      </c>
      <c r="D141" s="20">
        <v>0.120505781752902</v>
      </c>
      <c r="E141" s="13">
        <v>0.28244576286827999</v>
      </c>
      <c r="F141" s="14">
        <v>0.93704884732333604</v>
      </c>
      <c r="G141" s="8">
        <v>0.28293017495700001</v>
      </c>
      <c r="H141" s="9">
        <v>0.33013993307921702</v>
      </c>
      <c r="I141" s="8">
        <v>0.30291663131109298</v>
      </c>
      <c r="J141" s="28">
        <f t="shared" si="4"/>
        <v>0.31757458072589667</v>
      </c>
      <c r="K141" s="20">
        <v>1.46579494148037E-2</v>
      </c>
      <c r="L141" s="3">
        <v>2.5646767195114301E-2</v>
      </c>
      <c r="M141" s="3">
        <v>2.5072318827303999E-2</v>
      </c>
      <c r="N141" s="3">
        <v>4.8379967249844502E-2</v>
      </c>
      <c r="O141" s="26">
        <f t="shared" si="5"/>
        <v>4.0879204660874663E-2</v>
      </c>
      <c r="P141" s="3">
        <v>-7.5007625889698401E-3</v>
      </c>
    </row>
    <row r="142" spans="1:16" x14ac:dyDescent="0.3">
      <c r="A142" s="1">
        <v>44445</v>
      </c>
      <c r="B142" t="s">
        <v>156</v>
      </c>
      <c r="C142" s="21">
        <v>2.8019108220744202E-2</v>
      </c>
      <c r="D142" s="20">
        <v>0.12068449595570301</v>
      </c>
      <c r="E142" s="13">
        <v>0.209990915652427</v>
      </c>
      <c r="F142" s="14">
        <v>0.93704884732333604</v>
      </c>
      <c r="G142" s="8">
        <v>0.345587024836361</v>
      </c>
      <c r="H142" s="9">
        <v>0.27885874517480103</v>
      </c>
      <c r="I142" s="8">
        <v>0.33020523500191301</v>
      </c>
      <c r="J142" s="28">
        <f t="shared" si="4"/>
        <v>0.30760486423926359</v>
      </c>
      <c r="K142" s="20">
        <v>-2.26003707626494E-2</v>
      </c>
      <c r="L142" s="3">
        <v>4.1899764379977299E-2</v>
      </c>
      <c r="M142" s="3">
        <v>4.0659883858732197E-2</v>
      </c>
      <c r="N142" s="3">
        <v>5.1134845898492501E-2</v>
      </c>
      <c r="O142" s="26">
        <f t="shared" si="5"/>
        <v>4.4053715568238061E-2</v>
      </c>
      <c r="P142" s="3">
        <v>-7.0811303302544398E-3</v>
      </c>
    </row>
    <row r="143" spans="1:16" x14ac:dyDescent="0.3">
      <c r="A143" t="s">
        <v>69</v>
      </c>
      <c r="B143" t="s">
        <v>157</v>
      </c>
      <c r="C143" s="21">
        <v>2.8093767910999799E-2</v>
      </c>
      <c r="D143" s="20">
        <v>0.12068449595570301</v>
      </c>
      <c r="E143" s="13">
        <v>0.85690232597340799</v>
      </c>
      <c r="F143" s="14">
        <v>0.97913947644353205</v>
      </c>
      <c r="G143" s="8">
        <v>0.17499731733099899</v>
      </c>
      <c r="H143" s="9">
        <v>0.34252360556861</v>
      </c>
      <c r="I143" s="8">
        <v>0.30357499051398001</v>
      </c>
      <c r="J143" s="28">
        <f t="shared" si="4"/>
        <v>0.3450682362161796</v>
      </c>
      <c r="K143" s="20">
        <v>4.1493245702199602E-2</v>
      </c>
      <c r="L143" s="3">
        <v>5.1175413455490502E-2</v>
      </c>
      <c r="M143" s="3">
        <v>4.48545637474978E-2</v>
      </c>
      <c r="N143" s="3">
        <v>0.10717296576376099</v>
      </c>
      <c r="O143" s="26">
        <f t="shared" si="5"/>
        <v>0.10267872493512369</v>
      </c>
      <c r="P143" s="3">
        <v>-4.4942408286373099E-3</v>
      </c>
    </row>
    <row r="144" spans="1:16" x14ac:dyDescent="0.3">
      <c r="A144" t="s">
        <v>159</v>
      </c>
      <c r="B144" t="s">
        <v>158</v>
      </c>
      <c r="C144" s="21">
        <v>2.8523120477312501E-2</v>
      </c>
      <c r="D144" s="20">
        <v>0.121672052385739</v>
      </c>
      <c r="E144" s="13">
        <v>0.94078422180808996</v>
      </c>
      <c r="F144" s="14">
        <v>0.98444340312873002</v>
      </c>
      <c r="G144" s="8">
        <v>0.34582984099618203</v>
      </c>
      <c r="H144" s="9">
        <v>0.355105123122536</v>
      </c>
      <c r="I144" s="8">
        <v>0.33292082725581901</v>
      </c>
      <c r="J144" s="28">
        <f t="shared" si="4"/>
        <v>0.34511990359746259</v>
      </c>
      <c r="K144" s="20">
        <v>1.21990763416436E-2</v>
      </c>
      <c r="L144" s="3">
        <v>3.7921408123363101E-2</v>
      </c>
      <c r="M144" s="3">
        <v>3.8502963540990698E-2</v>
      </c>
      <c r="N144" s="3">
        <v>6.1537901239224702E-2</v>
      </c>
      <c r="O144" s="26">
        <f t="shared" si="5"/>
        <v>6.1948014782774223E-2</v>
      </c>
      <c r="P144" s="3">
        <v>4.10113543549524E-4</v>
      </c>
    </row>
    <row r="145" spans="1:16" x14ac:dyDescent="0.3">
      <c r="A145" t="s">
        <v>5</v>
      </c>
      <c r="B145" t="s">
        <v>160</v>
      </c>
      <c r="C145" s="21">
        <v>2.9632515679282701E-2</v>
      </c>
      <c r="D145" s="20">
        <v>0.12552662891918401</v>
      </c>
      <c r="E145" s="13">
        <v>0.66948616612360401</v>
      </c>
      <c r="F145" s="14">
        <v>0.96216468131405897</v>
      </c>
      <c r="G145" s="5">
        <v>3.6064191151399201E-2</v>
      </c>
      <c r="H145" s="6">
        <v>3.8801694745869399E-2</v>
      </c>
      <c r="I145" s="5">
        <v>4.7928736160910999E-2</v>
      </c>
      <c r="J145" s="27">
        <f t="shared" si="4"/>
        <v>6.0755757867743197E-2</v>
      </c>
      <c r="K145" s="20">
        <v>1.28270217068322E-2</v>
      </c>
      <c r="L145" s="3">
        <v>3.6783657272123398E-2</v>
      </c>
      <c r="M145" s="3">
        <v>3.9158367582933097E-2</v>
      </c>
      <c r="N145" s="3">
        <v>4.1436951701265198E-2</v>
      </c>
      <c r="O145" s="26">
        <f t="shared" si="5"/>
        <v>4.0030832953863518E-2</v>
      </c>
      <c r="P145" s="3">
        <v>-1.4061187474016801E-3</v>
      </c>
    </row>
    <row r="146" spans="1:16" x14ac:dyDescent="0.3">
      <c r="A146" t="s">
        <v>93</v>
      </c>
      <c r="B146" t="s">
        <v>161</v>
      </c>
      <c r="C146" s="21">
        <v>3.0392387716537499E-2</v>
      </c>
      <c r="D146" s="20">
        <v>0.126981893884164</v>
      </c>
      <c r="E146" s="13">
        <v>0.21330135417207</v>
      </c>
      <c r="F146" s="14">
        <v>0.93704884732333604</v>
      </c>
      <c r="G146" s="8">
        <v>0.29415208226241402</v>
      </c>
      <c r="H146" s="9">
        <v>0.17594866806127199</v>
      </c>
      <c r="I146" s="8">
        <v>0.29841098462537602</v>
      </c>
      <c r="J146" s="28">
        <f t="shared" si="4"/>
        <v>0.2620787984101357</v>
      </c>
      <c r="K146" s="20">
        <v>-3.63321862152403E-2</v>
      </c>
      <c r="L146" s="3">
        <v>4.03540871306282E-2</v>
      </c>
      <c r="M146" s="3">
        <v>4.4075803721129403E-2</v>
      </c>
      <c r="N146" s="3">
        <v>8.1460413132788803E-2</v>
      </c>
      <c r="O146" s="26">
        <f t="shared" si="5"/>
        <v>0.11786591146768591</v>
      </c>
      <c r="P146" s="3">
        <v>3.6405498334897098E-2</v>
      </c>
    </row>
    <row r="147" spans="1:16" x14ac:dyDescent="0.3">
      <c r="A147" t="s">
        <v>57</v>
      </c>
      <c r="B147" t="s">
        <v>63</v>
      </c>
      <c r="C147" s="21">
        <v>3.0221855713130699E-2</v>
      </c>
      <c r="D147" s="20">
        <v>0.126981893884164</v>
      </c>
      <c r="E147" s="13">
        <v>0.100303938482322</v>
      </c>
      <c r="F147" s="14">
        <v>0.72839764850257505</v>
      </c>
      <c r="G147" s="8">
        <v>0.29902252818133901</v>
      </c>
      <c r="H147" s="9">
        <v>0.31665864010719602</v>
      </c>
      <c r="I147" s="8">
        <v>0.29361004130942198</v>
      </c>
      <c r="J147" s="28">
        <f t="shared" si="4"/>
        <v>0.30471339072335085</v>
      </c>
      <c r="K147" s="20">
        <v>1.11033494139289E-2</v>
      </c>
      <c r="L147" s="3">
        <v>3.7471267233489501E-2</v>
      </c>
      <c r="M147" s="3">
        <v>3.8032992650048301E-2</v>
      </c>
      <c r="N147" s="3">
        <v>4.5452177459216501E-2</v>
      </c>
      <c r="O147" s="26">
        <f t="shared" si="5"/>
        <v>4.2114884902928341E-2</v>
      </c>
      <c r="P147" s="3">
        <v>-3.33729255628816E-3</v>
      </c>
    </row>
    <row r="148" spans="1:16" x14ac:dyDescent="0.3">
      <c r="A148" t="s">
        <v>7</v>
      </c>
      <c r="B148" t="s">
        <v>162</v>
      </c>
      <c r="C148" s="21">
        <v>3.0847512600062601E-2</v>
      </c>
      <c r="D148" s="20">
        <v>0.128006684939035</v>
      </c>
      <c r="E148" s="13">
        <v>0.984806707332465</v>
      </c>
      <c r="F148" s="14">
        <v>0.99019250356072597</v>
      </c>
      <c r="G148" s="5">
        <v>5.4199903984388301E-2</v>
      </c>
      <c r="H148" s="10">
        <v>0.14957948698693699</v>
      </c>
      <c r="I148" s="5">
        <v>6.8267868374088103E-2</v>
      </c>
      <c r="J148" s="27">
        <f t="shared" si="4"/>
        <v>8.2608435883038608E-2</v>
      </c>
      <c r="K148" s="20">
        <v>1.43405675089505E-2</v>
      </c>
      <c r="L148" s="3">
        <v>5.2538436425544399E-2</v>
      </c>
      <c r="M148" s="3">
        <v>4.99315580584044E-2</v>
      </c>
      <c r="N148" s="3">
        <v>5.9768344523859901E-2</v>
      </c>
      <c r="O148" s="26">
        <f t="shared" si="5"/>
        <v>5.9868858305836666E-2</v>
      </c>
      <c r="P148" s="3">
        <v>1.00513781976768E-4</v>
      </c>
    </row>
    <row r="149" spans="1:16" x14ac:dyDescent="0.3">
      <c r="A149" t="s">
        <v>122</v>
      </c>
      <c r="B149" t="s">
        <v>56</v>
      </c>
      <c r="C149" s="21">
        <v>3.4108300215192199E-2</v>
      </c>
      <c r="D149" s="20">
        <v>0.13838927029072901</v>
      </c>
      <c r="E149" s="13">
        <v>0.47582639321944897</v>
      </c>
      <c r="F149" s="14">
        <v>0.93704884732333604</v>
      </c>
      <c r="G149" s="8">
        <v>0.28083357398964998</v>
      </c>
      <c r="H149" s="9">
        <v>0.28627684515366703</v>
      </c>
      <c r="I149" s="8">
        <v>0.25303535573708102</v>
      </c>
      <c r="J149" s="28">
        <f t="shared" si="4"/>
        <v>0.27740104244224412</v>
      </c>
      <c r="K149" s="20">
        <v>2.4365686705163099E-2</v>
      </c>
      <c r="L149" s="3">
        <v>4.8730007859959498E-2</v>
      </c>
      <c r="M149" s="3">
        <v>4.6997200033449801E-2</v>
      </c>
      <c r="N149" s="3">
        <v>4.7533904053361199E-2</v>
      </c>
      <c r="O149" s="26">
        <f t="shared" si="5"/>
        <v>5.0452594743319902E-2</v>
      </c>
      <c r="P149" s="3">
        <v>2.9186906899586998E-3</v>
      </c>
    </row>
    <row r="150" spans="1:16" x14ac:dyDescent="0.3">
      <c r="A150" t="s">
        <v>16</v>
      </c>
      <c r="B150" t="s">
        <v>163</v>
      </c>
      <c r="C150" s="21">
        <v>3.3720079737230998E-2</v>
      </c>
      <c r="D150" s="20">
        <v>0.13838927029072901</v>
      </c>
      <c r="E150" s="13">
        <v>0.25967092785708701</v>
      </c>
      <c r="F150" s="14">
        <v>0.93704884732333604</v>
      </c>
      <c r="G150" s="5">
        <v>3.9412730201051703E-2</v>
      </c>
      <c r="H150" s="6">
        <v>3.6793045518800097E-2</v>
      </c>
      <c r="I150" s="5">
        <v>5.5990326955580601E-2</v>
      </c>
      <c r="J150" s="27">
        <f t="shared" si="4"/>
        <v>4.58109557586227E-2</v>
      </c>
      <c r="K150" s="20">
        <v>-1.0179371196957899E-2</v>
      </c>
      <c r="L150" s="3">
        <v>3.1961610883036798E-2</v>
      </c>
      <c r="M150" s="3">
        <v>3.2403514159004401E-2</v>
      </c>
      <c r="N150" s="3">
        <v>3.21893932052357E-2</v>
      </c>
      <c r="O150" s="26">
        <f t="shared" si="5"/>
        <v>3.413478144480455E-2</v>
      </c>
      <c r="P150" s="3">
        <v>1.9453882395688499E-3</v>
      </c>
    </row>
    <row r="151" spans="1:16" x14ac:dyDescent="0.3">
      <c r="A151" t="s">
        <v>111</v>
      </c>
      <c r="B151" t="s">
        <v>56</v>
      </c>
      <c r="C151" s="21">
        <v>3.4483883744574999E-2</v>
      </c>
      <c r="D151" s="20">
        <v>0.13838927029072901</v>
      </c>
      <c r="E151" s="13">
        <v>0.69856852434405603</v>
      </c>
      <c r="F151" s="14">
        <v>0.96216468131405897</v>
      </c>
      <c r="G151" s="8">
        <v>0.29252327128573302</v>
      </c>
      <c r="H151" s="9">
        <v>0.30803847164332099</v>
      </c>
      <c r="I151" s="8">
        <v>0.27501400773778301</v>
      </c>
      <c r="J151" s="28">
        <f t="shared" si="4"/>
        <v>0.30397903980788993</v>
      </c>
      <c r="K151" s="20">
        <v>2.8965032070106901E-2</v>
      </c>
      <c r="L151" s="3">
        <v>4.5565963275541799E-2</v>
      </c>
      <c r="M151" s="3">
        <v>4.5771683856342497E-2</v>
      </c>
      <c r="N151" s="3">
        <v>7.4170242939513895E-2</v>
      </c>
      <c r="O151" s="26">
        <f t="shared" si="5"/>
        <v>6.7966945794774095E-2</v>
      </c>
      <c r="P151" s="3">
        <v>-6.2032971447398E-3</v>
      </c>
    </row>
    <row r="152" spans="1:16" x14ac:dyDescent="0.3">
      <c r="A152" t="s">
        <v>112</v>
      </c>
      <c r="B152" t="s">
        <v>56</v>
      </c>
      <c r="C152" s="21">
        <v>3.4483883744574999E-2</v>
      </c>
      <c r="D152" s="20">
        <v>0.13838927029072901</v>
      </c>
      <c r="E152" s="13">
        <v>0.69856852434405603</v>
      </c>
      <c r="F152" s="14">
        <v>0.96216468131405897</v>
      </c>
      <c r="G152" s="8">
        <v>0.29252327128573302</v>
      </c>
      <c r="H152" s="9">
        <v>0.30803847164332099</v>
      </c>
      <c r="I152" s="8">
        <v>0.27501400773778301</v>
      </c>
      <c r="J152" s="28">
        <f t="shared" si="4"/>
        <v>0.30397903980788993</v>
      </c>
      <c r="K152" s="20">
        <v>2.8965032070106901E-2</v>
      </c>
      <c r="L152" s="3">
        <v>4.5565963275541799E-2</v>
      </c>
      <c r="M152" s="3">
        <v>4.5771683856342497E-2</v>
      </c>
      <c r="N152" s="3">
        <v>7.4170242939513895E-2</v>
      </c>
      <c r="O152" s="26">
        <f t="shared" si="5"/>
        <v>6.7966945794774095E-2</v>
      </c>
      <c r="P152" s="3">
        <v>-6.2032971447398E-3</v>
      </c>
    </row>
    <row r="153" spans="1:16" x14ac:dyDescent="0.3">
      <c r="A153" t="s">
        <v>46</v>
      </c>
      <c r="B153" t="s">
        <v>164</v>
      </c>
      <c r="C153" s="21">
        <v>3.4083490075467598E-2</v>
      </c>
      <c r="D153" s="20">
        <v>0.13838927029072901</v>
      </c>
      <c r="E153" s="13">
        <v>0.66295528597833897</v>
      </c>
      <c r="F153" s="14">
        <v>0.96216468131405897</v>
      </c>
      <c r="G153" s="8">
        <v>0.227285880518978</v>
      </c>
      <c r="H153" s="9">
        <v>0.270642368093166</v>
      </c>
      <c r="I153" s="8">
        <v>0.25371298557621802</v>
      </c>
      <c r="J153" s="28">
        <f t="shared" si="4"/>
        <v>0.27838142445171621</v>
      </c>
      <c r="K153" s="20">
        <v>2.4668438875498199E-2</v>
      </c>
      <c r="L153" s="3">
        <v>7.1815911670643495E-2</v>
      </c>
      <c r="M153" s="3">
        <v>7.3433879691453194E-2</v>
      </c>
      <c r="N153" s="3">
        <v>0.11338496082296801</v>
      </c>
      <c r="O153" s="26">
        <f t="shared" si="5"/>
        <v>0.12224858475346098</v>
      </c>
      <c r="P153" s="3">
        <v>8.8636239304929806E-3</v>
      </c>
    </row>
    <row r="154" spans="1:16" x14ac:dyDescent="0.3">
      <c r="A154" t="s">
        <v>166</v>
      </c>
      <c r="B154" t="s">
        <v>165</v>
      </c>
      <c r="C154" s="21">
        <v>3.5541482376002603E-2</v>
      </c>
      <c r="D154" s="20">
        <v>0.14078119642442599</v>
      </c>
      <c r="E154" s="13">
        <v>0.47702090563240301</v>
      </c>
      <c r="F154" s="14">
        <v>0.93704884732333604</v>
      </c>
      <c r="G154" s="5">
        <v>9.4294274891119897E-2</v>
      </c>
      <c r="H154" s="9">
        <v>0.26013855068382302</v>
      </c>
      <c r="I154" s="8">
        <v>0.21675089415357801</v>
      </c>
      <c r="J154" s="28">
        <f t="shared" si="4"/>
        <v>0.25311338389868832</v>
      </c>
      <c r="K154" s="20">
        <v>3.6362489745110298E-2</v>
      </c>
      <c r="L154" s="3">
        <v>3.3195762130558297E-2</v>
      </c>
      <c r="M154" s="3">
        <v>3.4090622450194799E-2</v>
      </c>
      <c r="N154" s="3">
        <v>3.3353861169175297E-2</v>
      </c>
      <c r="O154" s="26">
        <f t="shared" si="5"/>
        <v>3.7369475753479181E-2</v>
      </c>
      <c r="P154" s="3">
        <v>4.0156145843038803E-3</v>
      </c>
    </row>
    <row r="155" spans="1:16" x14ac:dyDescent="0.3">
      <c r="A155" t="s">
        <v>110</v>
      </c>
      <c r="B155" t="s">
        <v>167</v>
      </c>
      <c r="C155" s="21">
        <v>3.5350225661231201E-2</v>
      </c>
      <c r="D155" s="20">
        <v>0.14078119642442599</v>
      </c>
      <c r="E155" s="13">
        <v>0.60782488448854</v>
      </c>
      <c r="F155" s="14">
        <v>0.954730942202758</v>
      </c>
      <c r="G155" s="5">
        <v>6.6099949543740794E-2</v>
      </c>
      <c r="H155" s="9">
        <v>0.27213729377321899</v>
      </c>
      <c r="I155" s="8">
        <v>0.23448097539527199</v>
      </c>
      <c r="J155" s="28">
        <f t="shared" si="4"/>
        <v>0.25917748576644517</v>
      </c>
      <c r="K155" s="20">
        <v>2.4696510371173201E-2</v>
      </c>
      <c r="L155" s="3">
        <v>3.43879429695262E-2</v>
      </c>
      <c r="M155" s="3">
        <v>3.4331410729260201E-2</v>
      </c>
      <c r="N155" s="3">
        <v>3.5386072121513103E-2</v>
      </c>
      <c r="O155" s="26">
        <f t="shared" si="5"/>
        <v>3.7143486571539555E-2</v>
      </c>
      <c r="P155" s="3">
        <v>1.75741445002645E-3</v>
      </c>
    </row>
    <row r="156" spans="1:16" x14ac:dyDescent="0.3">
      <c r="A156" t="s">
        <v>103</v>
      </c>
      <c r="B156" t="s">
        <v>114</v>
      </c>
      <c r="C156" s="21">
        <v>3.6005657553765703E-2</v>
      </c>
      <c r="D156" s="20">
        <v>0.141699684566433</v>
      </c>
      <c r="E156" s="13">
        <v>0.20632498289661599</v>
      </c>
      <c r="F156" s="14">
        <v>0.93704884732333604</v>
      </c>
      <c r="G156" s="8">
        <v>0.34311076588353001</v>
      </c>
      <c r="H156" s="9">
        <v>0.195236838498693</v>
      </c>
      <c r="I156" s="8">
        <v>0.33093775094780398</v>
      </c>
      <c r="J156" s="28">
        <f t="shared" si="4"/>
        <v>0.29894327329796216</v>
      </c>
      <c r="K156" s="20">
        <v>-3.1994477649841799E-2</v>
      </c>
      <c r="L156" s="3">
        <v>5.2313413057832998E-2</v>
      </c>
      <c r="M156" s="3">
        <v>5.5699180347831001E-2</v>
      </c>
      <c r="N156" s="3">
        <v>7.9911958720418994E-2</v>
      </c>
      <c r="O156" s="26">
        <f t="shared" si="5"/>
        <v>5.6115098437333394E-2</v>
      </c>
      <c r="P156" s="3">
        <v>-2.37968602830856E-2</v>
      </c>
    </row>
    <row r="157" spans="1:16" x14ac:dyDescent="0.3">
      <c r="A157" t="s">
        <v>57</v>
      </c>
      <c r="B157" t="s">
        <v>158</v>
      </c>
      <c r="C157" s="21">
        <v>3.6347555237587398E-2</v>
      </c>
      <c r="D157" s="20">
        <v>0.142128260864925</v>
      </c>
      <c r="E157" s="13">
        <v>0.64156605168525405</v>
      </c>
      <c r="F157" s="14">
        <v>0.96216468131405897</v>
      </c>
      <c r="G157" s="8">
        <v>0.31525119642682398</v>
      </c>
      <c r="H157" s="9">
        <v>0.31717005478326699</v>
      </c>
      <c r="I157" s="8">
        <v>0.29797876369246001</v>
      </c>
      <c r="J157" s="28">
        <f t="shared" si="4"/>
        <v>0.30544616456008478</v>
      </c>
      <c r="K157" s="20">
        <v>7.4674008676247801E-3</v>
      </c>
      <c r="L157" s="3">
        <v>3.8187773212080701E-2</v>
      </c>
      <c r="M157" s="3">
        <v>3.7971526873424803E-2</v>
      </c>
      <c r="N157" s="3">
        <v>4.1612687089580901E-2</v>
      </c>
      <c r="O157" s="26">
        <f t="shared" si="5"/>
        <v>4.2284392180331261E-2</v>
      </c>
      <c r="P157" s="3">
        <v>6.7170509075035697E-4</v>
      </c>
    </row>
    <row r="158" spans="1:16" x14ac:dyDescent="0.3">
      <c r="A158" t="s">
        <v>155</v>
      </c>
      <c r="B158" t="s">
        <v>94</v>
      </c>
      <c r="C158" s="21">
        <v>3.70864297022519E-2</v>
      </c>
      <c r="D158" s="20">
        <v>0.144093771454609</v>
      </c>
      <c r="E158" s="13">
        <v>0.42786763572350101</v>
      </c>
      <c r="F158" s="14">
        <v>0.93704884732333604</v>
      </c>
      <c r="G158" s="8">
        <v>0.30077091127779898</v>
      </c>
      <c r="H158" s="9">
        <v>0.329702476361668</v>
      </c>
      <c r="I158" s="8">
        <v>0.29062570012941602</v>
      </c>
      <c r="J158" s="28">
        <f t="shared" si="4"/>
        <v>0.31682167007425083</v>
      </c>
      <c r="K158" s="20">
        <v>2.61959699448348E-2</v>
      </c>
      <c r="L158" s="3">
        <v>2.4015481303442599E-2</v>
      </c>
      <c r="M158" s="3">
        <v>2.5310964907841901E-2</v>
      </c>
      <c r="N158" s="3">
        <v>3.1539972824059001E-2</v>
      </c>
      <c r="O158" s="26">
        <f t="shared" si="5"/>
        <v>4.2978576859703001E-2</v>
      </c>
      <c r="P158" s="3">
        <v>1.1438604035644E-2</v>
      </c>
    </row>
    <row r="159" spans="1:16" x14ac:dyDescent="0.3">
      <c r="A159" t="s">
        <v>169</v>
      </c>
      <c r="B159" t="s">
        <v>168</v>
      </c>
      <c r="C159" s="21">
        <v>3.8553975977206903E-2</v>
      </c>
      <c r="D159" s="20">
        <v>0.14830794852547199</v>
      </c>
      <c r="E159" s="13">
        <v>0.35822007408436002</v>
      </c>
      <c r="F159" s="14">
        <v>0.93704884732333604</v>
      </c>
      <c r="G159" s="8">
        <v>0.32973032122141099</v>
      </c>
      <c r="H159" s="9">
        <v>0.301379990523018</v>
      </c>
      <c r="I159" s="8">
        <v>0.328290414748868</v>
      </c>
      <c r="J159" s="28">
        <f t="shared" si="4"/>
        <v>0.29144244460911778</v>
      </c>
      <c r="K159" s="20">
        <v>-3.6847970139750198E-2</v>
      </c>
      <c r="L159" s="3">
        <v>4.4163673391200697E-2</v>
      </c>
      <c r="M159" s="3">
        <v>4.1937347355330098E-2</v>
      </c>
      <c r="N159" s="3">
        <v>4.7337519156937902E-2</v>
      </c>
      <c r="O159" s="26">
        <f t="shared" si="5"/>
        <v>4.3031494736350644E-2</v>
      </c>
      <c r="P159" s="3">
        <v>-4.3060244205872598E-3</v>
      </c>
    </row>
    <row r="160" spans="1:16" x14ac:dyDescent="0.3">
      <c r="A160" s="1">
        <v>44445</v>
      </c>
      <c r="B160" t="s">
        <v>170</v>
      </c>
      <c r="C160" s="21">
        <v>3.8657317730409799E-2</v>
      </c>
      <c r="D160" s="20">
        <v>0.14830794852547199</v>
      </c>
      <c r="E160" s="13">
        <v>0.85931019520373597</v>
      </c>
      <c r="F160" s="14">
        <v>0.97913947644353205</v>
      </c>
      <c r="G160" s="8">
        <v>0.18164267530453401</v>
      </c>
      <c r="H160" s="9">
        <v>0.34519772668500998</v>
      </c>
      <c r="I160" s="8">
        <v>0.29144247304217502</v>
      </c>
      <c r="J160" s="28">
        <f t="shared" si="4"/>
        <v>0.32980180201293674</v>
      </c>
      <c r="K160" s="20">
        <v>3.8359328970761698E-2</v>
      </c>
      <c r="L160" s="3">
        <v>4.3919011863602503E-2</v>
      </c>
      <c r="M160" s="3">
        <v>4.1745819174658902E-2</v>
      </c>
      <c r="N160" s="3">
        <v>4.9267891197432502E-2</v>
      </c>
      <c r="O160" s="26">
        <f t="shared" si="5"/>
        <v>5.0430061901987393E-2</v>
      </c>
      <c r="P160" s="3">
        <v>1.16217070455489E-3</v>
      </c>
    </row>
    <row r="161" spans="1:16" x14ac:dyDescent="0.3">
      <c r="A161" t="s">
        <v>147</v>
      </c>
      <c r="B161" t="s">
        <v>167</v>
      </c>
      <c r="C161" s="21">
        <v>3.9009358445368403E-2</v>
      </c>
      <c r="D161" s="20">
        <v>0.148723179072967</v>
      </c>
      <c r="E161" s="13">
        <v>0.60188494392682601</v>
      </c>
      <c r="F161" s="14">
        <v>0.954730942202758</v>
      </c>
      <c r="G161" s="5">
        <v>6.6595758331268795E-2</v>
      </c>
      <c r="H161" s="9">
        <v>0.27754036654877801</v>
      </c>
      <c r="I161" s="8">
        <v>0.23847631624354301</v>
      </c>
      <c r="J161" s="28">
        <f t="shared" si="4"/>
        <v>0.2634626040803838</v>
      </c>
      <c r="K161" s="20">
        <v>2.4986287836840801E-2</v>
      </c>
      <c r="L161" s="3">
        <v>3.7002471229029402E-2</v>
      </c>
      <c r="M161" s="3">
        <v>3.66451799499544E-2</v>
      </c>
      <c r="N161" s="3">
        <v>3.7840448295133999E-2</v>
      </c>
      <c r="O161" s="26">
        <f t="shared" si="5"/>
        <v>3.9685874463008267E-2</v>
      </c>
      <c r="P161" s="3">
        <v>1.8454261678742701E-3</v>
      </c>
    </row>
    <row r="162" spans="1:16" x14ac:dyDescent="0.3">
      <c r="A162" t="s">
        <v>69</v>
      </c>
      <c r="B162" t="s">
        <v>171</v>
      </c>
      <c r="C162" s="21">
        <v>4.0261947130246202E-2</v>
      </c>
      <c r="D162" s="20">
        <v>0.15254526552453501</v>
      </c>
      <c r="E162" s="13">
        <v>0.56231969328961295</v>
      </c>
      <c r="F162" s="14">
        <v>0.954730942202758</v>
      </c>
      <c r="G162" s="8">
        <v>0.34106955785191401</v>
      </c>
      <c r="H162" s="9">
        <v>0.26715289388215702</v>
      </c>
      <c r="I162" s="8">
        <v>0.34333868286761599</v>
      </c>
      <c r="J162" s="28">
        <f t="shared" si="4"/>
        <v>0.38021600072166567</v>
      </c>
      <c r="K162" s="20">
        <v>3.6877317854049699E-2</v>
      </c>
      <c r="L162" s="3">
        <v>4.47836947839352E-2</v>
      </c>
      <c r="M162" s="3">
        <v>4.6182591196588102E-2</v>
      </c>
      <c r="N162" s="3">
        <v>0.104176655508518</v>
      </c>
      <c r="O162" s="26">
        <f t="shared" si="5"/>
        <v>0.11710355447007059</v>
      </c>
      <c r="P162" s="3">
        <v>1.2926898961552601E-2</v>
      </c>
    </row>
    <row r="163" spans="1:16" x14ac:dyDescent="0.3">
      <c r="A163" t="s">
        <v>14</v>
      </c>
      <c r="B163" t="s">
        <v>172</v>
      </c>
      <c r="C163" s="21">
        <v>4.09090197252472E-2</v>
      </c>
      <c r="D163" s="20">
        <v>0.15404013600247399</v>
      </c>
      <c r="E163" s="13">
        <v>0.19946696761037899</v>
      </c>
      <c r="F163" s="14">
        <v>0.93704884732333604</v>
      </c>
      <c r="G163" s="7">
        <v>0.114804730053187</v>
      </c>
      <c r="H163" s="6">
        <v>3.9946974035858403E-2</v>
      </c>
      <c r="I163" s="5">
        <v>6.5849328583367894E-2</v>
      </c>
      <c r="J163" s="27">
        <f t="shared" si="4"/>
        <v>5.0419130986379096E-2</v>
      </c>
      <c r="K163" s="20">
        <v>-1.54301975969888E-2</v>
      </c>
      <c r="L163" s="3">
        <v>4.2791313999020697E-2</v>
      </c>
      <c r="M163" s="3">
        <v>3.9687075514762103E-2</v>
      </c>
      <c r="N163" s="3">
        <v>4.5628244258152401E-2</v>
      </c>
      <c r="O163" s="26">
        <f t="shared" si="5"/>
        <v>4.2556056405905068E-2</v>
      </c>
      <c r="P163" s="3">
        <v>-3.0721878522473301E-3</v>
      </c>
    </row>
    <row r="164" spans="1:16" x14ac:dyDescent="0.3">
      <c r="A164" t="s">
        <v>136</v>
      </c>
      <c r="B164" t="s">
        <v>173</v>
      </c>
      <c r="C164" s="21">
        <v>4.2539279456119003E-2</v>
      </c>
      <c r="D164" s="20">
        <v>0.158901706996429</v>
      </c>
      <c r="E164" s="13">
        <v>0.86784754141653797</v>
      </c>
      <c r="F164" s="14">
        <v>0.97913947644353205</v>
      </c>
      <c r="G164" s="7">
        <v>0.12762536215716699</v>
      </c>
      <c r="H164" s="9">
        <v>0.33210428990374902</v>
      </c>
      <c r="I164" s="8">
        <v>0.28931863605595298</v>
      </c>
      <c r="J164" s="28">
        <f t="shared" si="4"/>
        <v>0.32723719908506965</v>
      </c>
      <c r="K164" s="20">
        <v>3.7918563029116698E-2</v>
      </c>
      <c r="L164" s="3">
        <v>6.9766101011283402E-2</v>
      </c>
      <c r="M164" s="3">
        <v>6.0635558488985199E-2</v>
      </c>
      <c r="N164" s="3">
        <v>0.118083780852013</v>
      </c>
      <c r="O164" s="26">
        <f t="shared" si="5"/>
        <v>0.11438683040765349</v>
      </c>
      <c r="P164" s="3">
        <v>-3.6969504443595102E-3</v>
      </c>
    </row>
    <row r="165" spans="1:16" x14ac:dyDescent="0.3">
      <c r="A165" t="s">
        <v>96</v>
      </c>
      <c r="B165" t="s">
        <v>174</v>
      </c>
      <c r="C165" s="21">
        <v>4.2721114667892503E-2</v>
      </c>
      <c r="D165" s="20">
        <v>0.158901706996429</v>
      </c>
      <c r="E165" s="13">
        <v>3.0760941684530502E-2</v>
      </c>
      <c r="F165" s="14">
        <v>0.44676605779913398</v>
      </c>
      <c r="G165" s="8">
        <v>0.31074227394508203</v>
      </c>
      <c r="H165" s="9">
        <v>0.28808435775587898</v>
      </c>
      <c r="I165" s="8">
        <v>0.29913755986248303</v>
      </c>
      <c r="J165" s="28">
        <f t="shared" si="4"/>
        <v>0.28155462227761863</v>
      </c>
      <c r="K165" s="20">
        <v>-1.75829375848644E-2</v>
      </c>
      <c r="L165" s="3">
        <v>3.3053956216585398E-2</v>
      </c>
      <c r="M165" s="3">
        <v>3.3949573544380302E-2</v>
      </c>
      <c r="N165" s="3">
        <v>3.5970591231084502E-2</v>
      </c>
      <c r="O165" s="26">
        <f t="shared" si="5"/>
        <v>4.1913064750392269E-2</v>
      </c>
      <c r="P165" s="3">
        <v>5.9424735193077697E-3</v>
      </c>
    </row>
    <row r="166" spans="1:16" x14ac:dyDescent="0.3">
      <c r="A166" t="s">
        <v>92</v>
      </c>
      <c r="B166" t="s">
        <v>104</v>
      </c>
      <c r="C166" s="21">
        <v>4.3036808765653703E-2</v>
      </c>
      <c r="D166" s="20">
        <v>0.15900859421814401</v>
      </c>
      <c r="E166" s="13">
        <v>0.47841506615117002</v>
      </c>
      <c r="F166" s="14">
        <v>0.93704884732333604</v>
      </c>
      <c r="G166" s="8">
        <v>0.28103367643257998</v>
      </c>
      <c r="H166" s="9">
        <v>0.380540765390116</v>
      </c>
      <c r="I166" s="8">
        <v>0.34115650856113899</v>
      </c>
      <c r="J166" s="28">
        <f t="shared" si="4"/>
        <v>0.36869755939759868</v>
      </c>
      <c r="K166" s="20">
        <v>2.7541050836459701E-2</v>
      </c>
      <c r="L166" s="3">
        <v>4.9278824057367498E-2</v>
      </c>
      <c r="M166" s="3">
        <v>5.2657791173186398E-2</v>
      </c>
      <c r="N166" s="3">
        <v>7.72298759695529E-2</v>
      </c>
      <c r="O166" s="26">
        <f t="shared" si="5"/>
        <v>8.6659168419305904E-2</v>
      </c>
      <c r="P166" s="3">
        <v>9.4292924497530097E-3</v>
      </c>
    </row>
    <row r="167" spans="1:16" x14ac:dyDescent="0.3">
      <c r="A167" t="s">
        <v>92</v>
      </c>
      <c r="B167" t="s">
        <v>102</v>
      </c>
      <c r="C167" s="21">
        <v>4.3271191213462103E-2</v>
      </c>
      <c r="D167" s="20">
        <v>0.15900859421814401</v>
      </c>
      <c r="E167" s="13">
        <v>0.66763652425318099</v>
      </c>
      <c r="F167" s="14">
        <v>0.96216468131405897</v>
      </c>
      <c r="G167" s="8">
        <v>0.29700146371682301</v>
      </c>
      <c r="H167" s="9">
        <v>0.38086106948284598</v>
      </c>
      <c r="I167" s="8">
        <v>0.33952075997582198</v>
      </c>
      <c r="J167" s="28">
        <f t="shared" si="4"/>
        <v>0.36864453486473259</v>
      </c>
      <c r="K167" s="20">
        <v>2.9123774888910599E-2</v>
      </c>
      <c r="L167" s="3">
        <v>4.9278824057367498E-2</v>
      </c>
      <c r="M167" s="3">
        <v>5.2580239041448901E-2</v>
      </c>
      <c r="N167" s="3">
        <v>8.0565381155964705E-2</v>
      </c>
      <c r="O167" s="26">
        <f t="shared" si="5"/>
        <v>8.6159201979908215E-2</v>
      </c>
      <c r="P167" s="3">
        <v>5.59382082394351E-3</v>
      </c>
    </row>
    <row r="168" spans="1:16" x14ac:dyDescent="0.3">
      <c r="A168" t="s">
        <v>62</v>
      </c>
      <c r="B168" t="s">
        <v>104</v>
      </c>
      <c r="C168" s="21">
        <v>4.3546857026926601E-2</v>
      </c>
      <c r="D168" s="20">
        <v>0.15906336997859399</v>
      </c>
      <c r="E168" s="13">
        <v>0.64863133060042999</v>
      </c>
      <c r="F168" s="14">
        <v>0.96216468131405897</v>
      </c>
      <c r="G168" s="8">
        <v>0.322005508844463</v>
      </c>
      <c r="H168" s="9">
        <v>0.340303920675395</v>
      </c>
      <c r="I168" s="8">
        <v>0.30518322920594998</v>
      </c>
      <c r="J168" s="28">
        <f t="shared" si="4"/>
        <v>0.3238370193171915</v>
      </c>
      <c r="K168" s="20">
        <v>1.8653790111241499E-2</v>
      </c>
      <c r="L168" s="3">
        <v>2.8729812900967201E-2</v>
      </c>
      <c r="M168" s="3">
        <v>2.8933648056479199E-2</v>
      </c>
      <c r="N168" s="3">
        <v>3.0630533012704599E-2</v>
      </c>
      <c r="O168" s="26">
        <f t="shared" si="5"/>
        <v>3.2012412088953848E-2</v>
      </c>
      <c r="P168" s="3">
        <v>1.3818790762492501E-3</v>
      </c>
    </row>
    <row r="169" spans="1:16" x14ac:dyDescent="0.3">
      <c r="A169" t="s">
        <v>93</v>
      </c>
      <c r="B169" t="s">
        <v>175</v>
      </c>
      <c r="C169" s="21">
        <v>4.39686802271528E-2</v>
      </c>
      <c r="D169" s="20">
        <v>0.159571729352181</v>
      </c>
      <c r="E169" s="13">
        <v>0.48180451822161402</v>
      </c>
      <c r="F169" s="14">
        <v>0.93704884732333604</v>
      </c>
      <c r="G169" s="8">
        <v>0.293913007174539</v>
      </c>
      <c r="H169" s="9">
        <v>0.22606433608083801</v>
      </c>
      <c r="I169" s="8">
        <v>0.29842271486900801</v>
      </c>
      <c r="J169" s="28">
        <f t="shared" si="4"/>
        <v>0.26868632133505299</v>
      </c>
      <c r="K169" s="20">
        <v>-2.9736393533955002E-2</v>
      </c>
      <c r="L169" s="3">
        <v>4.0343301759310203E-2</v>
      </c>
      <c r="M169" s="3">
        <v>4.1261099326727203E-2</v>
      </c>
      <c r="N169" s="3">
        <v>8.1145732677935095E-2</v>
      </c>
      <c r="O169" s="26">
        <f t="shared" si="5"/>
        <v>6.5713722916121695E-2</v>
      </c>
      <c r="P169" s="3">
        <v>-1.5432009761813401E-2</v>
      </c>
    </row>
    <row r="170" spans="1:16" x14ac:dyDescent="0.3">
      <c r="A170" t="s">
        <v>48</v>
      </c>
      <c r="B170" t="s">
        <v>176</v>
      </c>
      <c r="C170" s="21">
        <v>4.4209216820522097E-2</v>
      </c>
      <c r="D170" s="20">
        <v>0.159571729352181</v>
      </c>
      <c r="E170" s="13">
        <v>0.85244292226626095</v>
      </c>
      <c r="F170" s="14">
        <v>0.97913947644353205</v>
      </c>
      <c r="G170" s="5">
        <v>6.1934779886773698E-2</v>
      </c>
      <c r="H170" s="6">
        <v>4.86267795218909E-2</v>
      </c>
      <c r="I170" s="5">
        <v>9.5534633214176407E-2</v>
      </c>
      <c r="J170" s="27">
        <f t="shared" si="4"/>
        <v>7.6965147963083805E-2</v>
      </c>
      <c r="K170" s="20">
        <v>-1.8569485251092602E-2</v>
      </c>
      <c r="L170" s="3">
        <v>4.5996610017137202E-2</v>
      </c>
      <c r="M170" s="3">
        <v>4.5789753557990302E-2</v>
      </c>
      <c r="N170" s="3">
        <v>7.4126518485635201E-2</v>
      </c>
      <c r="O170" s="26">
        <f t="shared" si="5"/>
        <v>7.7537261010304781E-2</v>
      </c>
      <c r="P170" s="3">
        <v>3.4107425246695799E-3</v>
      </c>
    </row>
    <row r="171" spans="1:16" x14ac:dyDescent="0.3">
      <c r="A171" t="s">
        <v>96</v>
      </c>
      <c r="B171" t="s">
        <v>113</v>
      </c>
      <c r="C171" s="21">
        <v>4.4754100223759502E-2</v>
      </c>
      <c r="D171" s="20">
        <v>0.16058824197937199</v>
      </c>
      <c r="E171" s="13">
        <v>0.39256298759464298</v>
      </c>
      <c r="F171" s="14">
        <v>0.93704884732333604</v>
      </c>
      <c r="G171" s="8">
        <v>0.31123669722827901</v>
      </c>
      <c r="H171" s="9">
        <v>0.20458698983845799</v>
      </c>
      <c r="I171" s="8">
        <v>0.29911905112411902</v>
      </c>
      <c r="J171" s="28">
        <f t="shared" si="4"/>
        <v>0.28012936940345434</v>
      </c>
      <c r="K171" s="20">
        <v>-1.8989681720664699E-2</v>
      </c>
      <c r="L171" s="3">
        <v>3.30958590348275E-2</v>
      </c>
      <c r="M171" s="3">
        <v>3.14084832854521E-2</v>
      </c>
      <c r="N171" s="3">
        <v>3.5680970991101499E-2</v>
      </c>
      <c r="O171" s="26">
        <f t="shared" si="5"/>
        <v>3.3157784449139527E-2</v>
      </c>
      <c r="P171" s="3">
        <v>-2.5231865419619698E-3</v>
      </c>
    </row>
    <row r="172" spans="1:16" x14ac:dyDescent="0.3">
      <c r="A172" t="s">
        <v>93</v>
      </c>
      <c r="B172" t="s">
        <v>177</v>
      </c>
      <c r="C172" s="21">
        <v>4.5211334746524598E-2</v>
      </c>
      <c r="D172" s="20">
        <v>0.16128019997298201</v>
      </c>
      <c r="E172" s="13">
        <v>1.8739199631987499E-2</v>
      </c>
      <c r="F172" s="14">
        <v>0.39416937156939302</v>
      </c>
      <c r="G172" s="8">
        <v>0.178156191876613</v>
      </c>
      <c r="H172" s="9">
        <v>0.29367333411521601</v>
      </c>
      <c r="I172" s="8">
        <v>0.26769204247968298</v>
      </c>
      <c r="J172" s="28">
        <f t="shared" si="4"/>
        <v>0.29839480011583419</v>
      </c>
      <c r="K172" s="20">
        <v>3.0702757636151198E-2</v>
      </c>
      <c r="L172" s="3">
        <v>4.5708918965052699E-2</v>
      </c>
      <c r="M172" s="3">
        <v>4.0337522615715597E-2</v>
      </c>
      <c r="N172" s="3">
        <v>0.119639207637962</v>
      </c>
      <c r="O172" s="26">
        <f t="shared" si="5"/>
        <v>7.9586968779734008E-2</v>
      </c>
      <c r="P172" s="3">
        <v>-4.0052238858228E-2</v>
      </c>
    </row>
    <row r="173" spans="1:16" x14ac:dyDescent="0.3">
      <c r="A173" t="s">
        <v>115</v>
      </c>
      <c r="B173" t="s">
        <v>158</v>
      </c>
      <c r="C173" s="21">
        <v>4.6177334214251999E-2</v>
      </c>
      <c r="D173" s="20">
        <v>0.16376845273659099</v>
      </c>
      <c r="E173" s="13">
        <v>0.51899518061934202</v>
      </c>
      <c r="F173" s="14">
        <v>0.93704884732333604</v>
      </c>
      <c r="G173" s="8">
        <v>0.28514789136780899</v>
      </c>
      <c r="H173" s="9">
        <v>0.28939841255287901</v>
      </c>
      <c r="I173" s="8">
        <v>0.27169642177826298</v>
      </c>
      <c r="J173" s="28">
        <f t="shared" si="4"/>
        <v>0.2791179022819541</v>
      </c>
      <c r="K173" s="20">
        <v>7.4214805036911299E-3</v>
      </c>
      <c r="L173" s="3">
        <v>5.01690890668368E-2</v>
      </c>
      <c r="M173" s="3">
        <v>4.8806528828144603E-2</v>
      </c>
      <c r="N173" s="3">
        <v>5.2993894736500902E-2</v>
      </c>
      <c r="O173" s="26">
        <f t="shared" si="5"/>
        <v>5.2211124941266909E-2</v>
      </c>
      <c r="P173" s="3">
        <v>-7.8276979523399096E-4</v>
      </c>
    </row>
    <row r="174" spans="1:16" x14ac:dyDescent="0.3">
      <c r="A174" t="s">
        <v>159</v>
      </c>
      <c r="B174" t="s">
        <v>114</v>
      </c>
      <c r="C174" s="21">
        <v>4.6991646282736901E-2</v>
      </c>
      <c r="D174" s="20">
        <v>0.16569308804895699</v>
      </c>
      <c r="E174" s="13">
        <v>0.63712685607854203</v>
      </c>
      <c r="F174" s="14">
        <v>0.96216468131405897</v>
      </c>
      <c r="G174" s="8">
        <v>0.35305630033729102</v>
      </c>
      <c r="H174" s="10">
        <v>0.14280601222446199</v>
      </c>
      <c r="I174" s="8">
        <v>0.34278876987345103</v>
      </c>
      <c r="J174" s="28">
        <f t="shared" si="4"/>
        <v>0.30679798033492622</v>
      </c>
      <c r="K174" s="20">
        <v>-3.5990789538524803E-2</v>
      </c>
      <c r="L174" s="3">
        <v>3.8506491406756299E-2</v>
      </c>
      <c r="M174" s="3">
        <v>4.1847338969781399E-2</v>
      </c>
      <c r="N174" s="3">
        <v>6.4093298414429095E-2</v>
      </c>
      <c r="O174" s="26">
        <f t="shared" si="5"/>
        <v>5.4102879044786625E-2</v>
      </c>
      <c r="P174" s="3">
        <v>-9.9904193696424698E-3</v>
      </c>
    </row>
    <row r="175" spans="1:16" x14ac:dyDescent="0.3">
      <c r="A175" t="s">
        <v>178</v>
      </c>
      <c r="B175" t="s">
        <v>143</v>
      </c>
      <c r="C175" s="21">
        <v>5.0659961499220703E-2</v>
      </c>
      <c r="D175" s="20">
        <v>0.17760101445129101</v>
      </c>
      <c r="E175" s="13">
        <v>0.86986464208630299</v>
      </c>
      <c r="F175" s="14">
        <v>0.97913947644353205</v>
      </c>
      <c r="G175" s="8">
        <v>0.30331240286101602</v>
      </c>
      <c r="H175" s="10">
        <v>0.13288046907670401</v>
      </c>
      <c r="I175" s="8">
        <v>0.29629796663820002</v>
      </c>
      <c r="J175" s="28">
        <f t="shared" si="4"/>
        <v>0.2641485431521956</v>
      </c>
      <c r="K175" s="20">
        <v>-3.21494234860044E-2</v>
      </c>
      <c r="L175" s="3">
        <v>7.7373493149403796E-2</v>
      </c>
      <c r="M175" s="3">
        <v>8.1193452790947501E-2</v>
      </c>
      <c r="N175" s="3">
        <v>9.6640148459524303E-2</v>
      </c>
      <c r="O175" s="26">
        <f t="shared" si="5"/>
        <v>9.9073737755783084E-2</v>
      </c>
      <c r="P175" s="3">
        <v>2.43358929625878E-3</v>
      </c>
    </row>
    <row r="176" spans="1:16" x14ac:dyDescent="0.3">
      <c r="A176" t="s">
        <v>180</v>
      </c>
      <c r="B176" t="s">
        <v>179</v>
      </c>
      <c r="C176" s="21">
        <v>5.2522955764397999E-2</v>
      </c>
      <c r="D176" s="20">
        <v>0.17939285903002</v>
      </c>
      <c r="E176" s="13">
        <v>0.21446839456821101</v>
      </c>
      <c r="F176" s="14">
        <v>0.93704884732333604</v>
      </c>
      <c r="G176" s="8">
        <v>0.35044053832111399</v>
      </c>
      <c r="H176" s="6">
        <v>7.2951186464267501E-2</v>
      </c>
      <c r="I176" s="8">
        <v>0.33536205860643098</v>
      </c>
      <c r="J176" s="28">
        <f t="shared" si="4"/>
        <v>0.30675427499644237</v>
      </c>
      <c r="K176" s="20">
        <v>-2.8607783609988599E-2</v>
      </c>
      <c r="L176" s="3">
        <v>4.4690898230297003E-2</v>
      </c>
      <c r="M176" s="3">
        <v>4.2240229820186E-2</v>
      </c>
      <c r="N176" s="3">
        <v>4.76372130477839E-2</v>
      </c>
      <c r="O176" s="26">
        <f t="shared" si="5"/>
        <v>4.3095374293980526E-2</v>
      </c>
      <c r="P176" s="3">
        <v>-4.5418387538033698E-3</v>
      </c>
    </row>
    <row r="177" spans="1:16" x14ac:dyDescent="0.3">
      <c r="A177" t="s">
        <v>122</v>
      </c>
      <c r="B177" t="s">
        <v>181</v>
      </c>
      <c r="C177" s="21">
        <v>5.1984594637745699E-2</v>
      </c>
      <c r="D177" s="20">
        <v>0.17939285903002</v>
      </c>
      <c r="E177" s="13">
        <v>0.33399178048517603</v>
      </c>
      <c r="F177" s="14">
        <v>0.93704884732333604</v>
      </c>
      <c r="G177" s="8">
        <v>0.154259392251439</v>
      </c>
      <c r="H177" s="9">
        <v>0.286330623360039</v>
      </c>
      <c r="I177" s="8">
        <v>0.249172421586008</v>
      </c>
      <c r="J177" s="28">
        <f t="shared" si="4"/>
        <v>0.2772653996478931</v>
      </c>
      <c r="K177" s="20">
        <v>2.8092978061885099E-2</v>
      </c>
      <c r="L177" s="3">
        <v>4.61104971301435E-2</v>
      </c>
      <c r="M177" s="3">
        <v>4.71606255801508E-2</v>
      </c>
      <c r="N177" s="3">
        <v>4.8827152655845897E-2</v>
      </c>
      <c r="O177" s="26">
        <f t="shared" si="5"/>
        <v>5.0608166713658857E-2</v>
      </c>
      <c r="P177" s="3">
        <v>1.78101405781296E-3</v>
      </c>
    </row>
    <row r="178" spans="1:16" x14ac:dyDescent="0.3">
      <c r="A178" t="s">
        <v>100</v>
      </c>
      <c r="B178" t="s">
        <v>182</v>
      </c>
      <c r="C178" s="21">
        <v>5.2641511092415598E-2</v>
      </c>
      <c r="D178" s="20">
        <v>0.17939285903002</v>
      </c>
      <c r="E178" s="13">
        <v>5.4856075924900301E-3</v>
      </c>
      <c r="F178" s="14">
        <v>0.23901575938706601</v>
      </c>
      <c r="G178" s="8">
        <v>0.34326032938008399</v>
      </c>
      <c r="H178" s="9">
        <v>0.24967392432862101</v>
      </c>
      <c r="I178" s="8">
        <v>0.324881544408397</v>
      </c>
      <c r="J178" s="28">
        <f t="shared" si="4"/>
        <v>0.30528957936454482</v>
      </c>
      <c r="K178" s="20">
        <v>-1.9591965043852199E-2</v>
      </c>
      <c r="L178" s="3">
        <v>3.3874421500040101E-2</v>
      </c>
      <c r="M178" s="3">
        <v>3.51445529918906E-2</v>
      </c>
      <c r="N178" s="3">
        <v>3.7058188125361997E-2</v>
      </c>
      <c r="O178" s="26">
        <f t="shared" si="5"/>
        <v>4.5727734480635586E-2</v>
      </c>
      <c r="P178" s="3">
        <v>8.6695463552735903E-3</v>
      </c>
    </row>
    <row r="179" spans="1:16" x14ac:dyDescent="0.3">
      <c r="A179" t="s">
        <v>154</v>
      </c>
      <c r="B179" t="s">
        <v>102</v>
      </c>
      <c r="C179" s="21">
        <v>5.2363391211993897E-2</v>
      </c>
      <c r="D179" s="20">
        <v>0.17939285903002</v>
      </c>
      <c r="E179" s="13">
        <v>0.23812287790657199</v>
      </c>
      <c r="F179" s="14">
        <v>0.93704884732333604</v>
      </c>
      <c r="G179" s="8">
        <v>0.29241252799356798</v>
      </c>
      <c r="H179" s="9">
        <v>0.32123897893185899</v>
      </c>
      <c r="I179" s="8">
        <v>0.288825353934552</v>
      </c>
      <c r="J179" s="28">
        <f t="shared" si="4"/>
        <v>0.31244843486410739</v>
      </c>
      <c r="K179" s="20">
        <v>2.3623080929555399E-2</v>
      </c>
      <c r="L179" s="3">
        <v>3.5593312122293198E-2</v>
      </c>
      <c r="M179" s="3">
        <v>3.4901316319914603E-2</v>
      </c>
      <c r="N179" s="3">
        <v>6.2012901886612397E-2</v>
      </c>
      <c r="O179" s="26">
        <f t="shared" si="5"/>
        <v>5.18684917088785E-2</v>
      </c>
      <c r="P179" s="3">
        <v>-1.01444101777339E-2</v>
      </c>
    </row>
    <row r="180" spans="1:16" x14ac:dyDescent="0.3">
      <c r="A180" t="s">
        <v>184</v>
      </c>
      <c r="B180" t="s">
        <v>183</v>
      </c>
      <c r="C180" s="21">
        <v>5.1510463569988403E-2</v>
      </c>
      <c r="D180" s="20">
        <v>0.17939285903002</v>
      </c>
      <c r="E180" s="13">
        <v>0.586418012575882</v>
      </c>
      <c r="F180" s="14">
        <v>0.954730942202758</v>
      </c>
      <c r="G180" s="5">
        <v>9.1072999293633994E-2</v>
      </c>
      <c r="H180" s="9">
        <v>0.214590025630782</v>
      </c>
      <c r="I180" s="8">
        <v>0.19914165019732599</v>
      </c>
      <c r="J180" s="28">
        <f t="shared" si="4"/>
        <v>0.22602039727947029</v>
      </c>
      <c r="K180" s="20">
        <v>2.68787470821443E-2</v>
      </c>
      <c r="L180" s="3">
        <v>4.7699630083296501E-2</v>
      </c>
      <c r="M180" s="3">
        <v>4.8430618507361897E-2</v>
      </c>
      <c r="N180" s="3">
        <v>5.3287165474654098E-2</v>
      </c>
      <c r="O180" s="26">
        <f t="shared" si="5"/>
        <v>5.5844009529635155E-2</v>
      </c>
      <c r="P180" s="3">
        <v>2.55684405498106E-3</v>
      </c>
    </row>
    <row r="181" spans="1:16" x14ac:dyDescent="0.3">
      <c r="A181" t="s">
        <v>96</v>
      </c>
      <c r="B181" t="s">
        <v>185</v>
      </c>
      <c r="C181" s="21">
        <v>5.29909585278555E-2</v>
      </c>
      <c r="D181" s="20">
        <v>0.17958047056662199</v>
      </c>
      <c r="E181" s="13">
        <v>0.64497370347348304</v>
      </c>
      <c r="F181" s="14">
        <v>0.96216468131405897</v>
      </c>
      <c r="G181" s="8">
        <v>0.31073585181845897</v>
      </c>
      <c r="H181" s="9">
        <v>0.266680853967808</v>
      </c>
      <c r="I181" s="8">
        <v>0.29904979567720302</v>
      </c>
      <c r="J181" s="28">
        <f t="shared" si="4"/>
        <v>0.28008913971023824</v>
      </c>
      <c r="K181" s="20">
        <v>-1.89606559669648E-2</v>
      </c>
      <c r="L181" s="3">
        <v>3.3076378635028499E-2</v>
      </c>
      <c r="M181" s="3">
        <v>3.2768888712039201E-2</v>
      </c>
      <c r="N181" s="3">
        <v>3.58600778400626E-2</v>
      </c>
      <c r="O181" s="26">
        <f t="shared" si="5"/>
        <v>3.4106549990758468E-2</v>
      </c>
      <c r="P181" s="3">
        <v>-1.75352784930413E-3</v>
      </c>
    </row>
    <row r="182" spans="1:16" x14ac:dyDescent="0.3">
      <c r="A182" t="s">
        <v>186</v>
      </c>
      <c r="B182" t="s">
        <v>113</v>
      </c>
      <c r="C182" s="21">
        <v>5.3792626885303799E-2</v>
      </c>
      <c r="D182" s="20">
        <v>0.18129006850848201</v>
      </c>
      <c r="E182" s="13">
        <v>0.30736196605780097</v>
      </c>
      <c r="F182" s="14">
        <v>0.93704884732333604</v>
      </c>
      <c r="G182" s="8">
        <v>0.281445865609665</v>
      </c>
      <c r="H182" s="9">
        <v>0.17826017123542501</v>
      </c>
      <c r="I182" s="8">
        <v>0.27292095276228001</v>
      </c>
      <c r="J182" s="28">
        <f t="shared" si="4"/>
        <v>0.25481734851755583</v>
      </c>
      <c r="K182" s="20">
        <v>-1.8103604244724202E-2</v>
      </c>
      <c r="L182" s="3">
        <v>3.48754447522754E-2</v>
      </c>
      <c r="M182" s="3">
        <v>3.2743510082814099E-2</v>
      </c>
      <c r="N182" s="3">
        <v>3.7395258405447503E-2</v>
      </c>
      <c r="O182" s="26">
        <f t="shared" si="5"/>
        <v>3.4589477963547929E-2</v>
      </c>
      <c r="P182" s="3">
        <v>-2.8057804418995698E-3</v>
      </c>
    </row>
    <row r="183" spans="1:16" x14ac:dyDescent="0.3">
      <c r="A183" t="s">
        <v>154</v>
      </c>
      <c r="B183" t="s">
        <v>104</v>
      </c>
      <c r="C183" s="21">
        <v>5.4592201347997402E-2</v>
      </c>
      <c r="D183" s="20">
        <v>0.18297386166087001</v>
      </c>
      <c r="E183" s="13">
        <v>0.95176836550570798</v>
      </c>
      <c r="F183" s="14">
        <v>0.98444340312873002</v>
      </c>
      <c r="G183" s="8">
        <v>0.27023911531832701</v>
      </c>
      <c r="H183" s="9">
        <v>0.32064541637279798</v>
      </c>
      <c r="I183" s="8">
        <v>0.290376840267206</v>
      </c>
      <c r="J183" s="28">
        <f t="shared" si="4"/>
        <v>0.31248384084933228</v>
      </c>
      <c r="K183" s="20">
        <v>2.21070005821263E-2</v>
      </c>
      <c r="L183" s="3">
        <v>3.68519839638662E-2</v>
      </c>
      <c r="M183" s="3">
        <v>3.4951028035906703E-2</v>
      </c>
      <c r="N183" s="3">
        <v>5.2543078530215899E-2</v>
      </c>
      <c r="O183" s="26">
        <f t="shared" si="5"/>
        <v>5.2023260496667383E-2</v>
      </c>
      <c r="P183" s="3">
        <v>-5.1981803354851804E-4</v>
      </c>
    </row>
    <row r="184" spans="1:16" x14ac:dyDescent="0.3">
      <c r="A184" t="s">
        <v>155</v>
      </c>
      <c r="B184" t="s">
        <v>75</v>
      </c>
      <c r="C184" s="21">
        <v>5.5389891640402998E-2</v>
      </c>
      <c r="D184" s="20">
        <v>0.184632972134677</v>
      </c>
      <c r="E184" s="13">
        <v>0.82676179483707002</v>
      </c>
      <c r="F184" s="14">
        <v>0.97913947644353205</v>
      </c>
      <c r="G184" s="8">
        <v>0.27306933381857801</v>
      </c>
      <c r="H184" s="9">
        <v>0.32957490702568298</v>
      </c>
      <c r="I184" s="8">
        <v>0.293030050359122</v>
      </c>
      <c r="J184" s="28">
        <f t="shared" si="4"/>
        <v>0.3167515269557189</v>
      </c>
      <c r="K184" s="20">
        <v>2.3721476596596899E-2</v>
      </c>
      <c r="L184" s="3">
        <v>2.4374065285433899E-2</v>
      </c>
      <c r="M184" s="3">
        <v>2.5297825089828599E-2</v>
      </c>
      <c r="N184" s="3">
        <v>4.37979009995337E-2</v>
      </c>
      <c r="O184" s="26">
        <f t="shared" si="5"/>
        <v>4.1416379830819638E-2</v>
      </c>
      <c r="P184" s="3">
        <v>-2.3815211687140598E-3</v>
      </c>
    </row>
    <row r="185" spans="1:16" x14ac:dyDescent="0.3">
      <c r="A185" t="s">
        <v>187</v>
      </c>
      <c r="B185" t="s">
        <v>63</v>
      </c>
      <c r="C185" s="21">
        <v>5.6593054603366201E-2</v>
      </c>
      <c r="D185" s="20">
        <v>0.18761827884811599</v>
      </c>
      <c r="E185" s="13">
        <v>1.5186244037587801E-2</v>
      </c>
      <c r="F185" s="14">
        <v>0.37054435451714102</v>
      </c>
      <c r="G185" s="8">
        <v>0.248097672177226</v>
      </c>
      <c r="H185" s="9">
        <v>0.27888409031088801</v>
      </c>
      <c r="I185" s="8">
        <v>0.25973494517628998</v>
      </c>
      <c r="J185" s="28">
        <f t="shared" si="4"/>
        <v>0.26928591863898094</v>
      </c>
      <c r="K185" s="20">
        <v>9.5509734626909697E-3</v>
      </c>
      <c r="L185" s="3">
        <v>4.3242928391348301E-2</v>
      </c>
      <c r="M185" s="3">
        <v>4.2777362082466498E-2</v>
      </c>
      <c r="N185" s="3">
        <v>4.9635495180892997E-2</v>
      </c>
      <c r="O185" s="26">
        <f t="shared" si="5"/>
        <v>4.5686612602442798E-2</v>
      </c>
      <c r="P185" s="3">
        <v>-3.9488825784502E-3</v>
      </c>
    </row>
    <row r="186" spans="1:16" x14ac:dyDescent="0.3">
      <c r="A186" t="s">
        <v>46</v>
      </c>
      <c r="B186" t="s">
        <v>128</v>
      </c>
      <c r="C186" s="21">
        <v>5.7106660794419298E-2</v>
      </c>
      <c r="D186" s="20">
        <v>0.18829763829511201</v>
      </c>
      <c r="E186" s="13">
        <v>0.30565583319237399</v>
      </c>
      <c r="F186" s="14">
        <v>0.93704884732333604</v>
      </c>
      <c r="G186" s="8">
        <v>0.26182977318689599</v>
      </c>
      <c r="H186" s="9">
        <v>0.27123342789184901</v>
      </c>
      <c r="I186" s="8">
        <v>0.27005267286964502</v>
      </c>
      <c r="J186" s="28">
        <f t="shared" si="4"/>
        <v>0.27971913938640008</v>
      </c>
      <c r="K186" s="20">
        <v>9.6664665167550592E-3</v>
      </c>
      <c r="L186" s="3">
        <v>7.25553587337876E-2</v>
      </c>
      <c r="M186" s="3">
        <v>7.4406409408001598E-2</v>
      </c>
      <c r="N186" s="3">
        <v>0.117681928840143</v>
      </c>
      <c r="O186" s="26">
        <f t="shared" si="5"/>
        <v>0.12633604927529371</v>
      </c>
      <c r="P186" s="3">
        <v>8.6541204351506997E-3</v>
      </c>
    </row>
    <row r="187" spans="1:16" x14ac:dyDescent="0.3">
      <c r="A187" t="s">
        <v>100</v>
      </c>
      <c r="B187" t="s">
        <v>188</v>
      </c>
      <c r="C187" s="21">
        <v>5.7455553096459902E-2</v>
      </c>
      <c r="D187" s="20">
        <v>0.18842950209054099</v>
      </c>
      <c r="E187" s="13">
        <v>8.7278333875828798E-2</v>
      </c>
      <c r="F187" s="14">
        <v>0.65728127980562401</v>
      </c>
      <c r="G187" s="8">
        <v>0.34209761796523802</v>
      </c>
      <c r="H187" s="10">
        <v>0.131152868994212</v>
      </c>
      <c r="I187" s="8">
        <v>0.32446833321105301</v>
      </c>
      <c r="J187" s="28">
        <f t="shared" si="4"/>
        <v>0.2939980044286658</v>
      </c>
      <c r="K187" s="20">
        <v>-3.0470328782387202E-2</v>
      </c>
      <c r="L187" s="3">
        <v>3.3949502746652399E-2</v>
      </c>
      <c r="M187" s="3">
        <v>3.4361661502069603E-2</v>
      </c>
      <c r="N187" s="3">
        <v>3.7064636062541997E-2</v>
      </c>
      <c r="O187" s="26">
        <f t="shared" si="5"/>
        <v>4.3163853704240238E-2</v>
      </c>
      <c r="P187" s="3">
        <v>6.0992176416982402E-3</v>
      </c>
    </row>
    <row r="188" spans="1:16" x14ac:dyDescent="0.3">
      <c r="A188" t="s">
        <v>69</v>
      </c>
      <c r="B188" t="s">
        <v>189</v>
      </c>
      <c r="C188" s="21">
        <v>5.78294645679844E-2</v>
      </c>
      <c r="D188" s="20">
        <v>0.18864156891160699</v>
      </c>
      <c r="E188" s="13">
        <v>0.83305061532420899</v>
      </c>
      <c r="F188" s="14">
        <v>0.97913947644353205</v>
      </c>
      <c r="G188" s="8">
        <v>0.294651750447877</v>
      </c>
      <c r="H188" s="9">
        <v>0.34146848786566197</v>
      </c>
      <c r="I188" s="8">
        <v>0.32861366261018399</v>
      </c>
      <c r="J188" s="28">
        <f t="shared" si="4"/>
        <v>0.34581043317534121</v>
      </c>
      <c r="K188" s="20">
        <v>1.7196770565157199E-2</v>
      </c>
      <c r="L188" s="3">
        <v>4.36786821644298E-2</v>
      </c>
      <c r="M188" s="3">
        <v>4.46529398313988E-2</v>
      </c>
      <c r="N188" s="3">
        <v>0.10482836770716</v>
      </c>
      <c r="O188" s="26">
        <f t="shared" si="5"/>
        <v>0.10228168769207606</v>
      </c>
      <c r="P188" s="3">
        <v>-2.5466800150839401E-3</v>
      </c>
    </row>
    <row r="189" spans="1:16" x14ac:dyDescent="0.3">
      <c r="A189" t="s">
        <v>191</v>
      </c>
      <c r="B189" t="s">
        <v>190</v>
      </c>
      <c r="C189" s="21">
        <v>5.9241148878445803E-2</v>
      </c>
      <c r="D189" s="20">
        <v>0.192218621360914</v>
      </c>
      <c r="E189" s="13">
        <v>9.1783739254306093E-2</v>
      </c>
      <c r="F189" s="14">
        <v>0.67455519210995996</v>
      </c>
      <c r="G189" s="8">
        <v>0.19290106028877799</v>
      </c>
      <c r="H189" s="9">
        <v>0.25722606573461199</v>
      </c>
      <c r="I189" s="8">
        <v>0.25273245254245102</v>
      </c>
      <c r="J189" s="28">
        <f t="shared" si="4"/>
        <v>0.27779754464619083</v>
      </c>
      <c r="K189" s="20">
        <v>2.5065092103739799E-2</v>
      </c>
      <c r="L189" s="3">
        <v>8.6004513201384095E-2</v>
      </c>
      <c r="M189" s="3">
        <v>7.4388239896452296E-2</v>
      </c>
      <c r="N189" s="3">
        <v>0.17158932499285201</v>
      </c>
      <c r="O189" s="26">
        <f t="shared" si="5"/>
        <v>0.1360898957058389</v>
      </c>
      <c r="P189" s="3">
        <v>-3.54994292870131E-2</v>
      </c>
    </row>
    <row r="190" spans="1:16" x14ac:dyDescent="0.3">
      <c r="A190" t="s">
        <v>34</v>
      </c>
      <c r="B190" t="s">
        <v>192</v>
      </c>
      <c r="C190" s="21">
        <v>6.03283425315677E-2</v>
      </c>
      <c r="D190" s="20">
        <v>0.19471052351458301</v>
      </c>
      <c r="E190" s="13">
        <v>0.21137205905994999</v>
      </c>
      <c r="F190" s="14">
        <v>0.93704884732333604</v>
      </c>
      <c r="G190" s="5">
        <v>3.71705414490279E-2</v>
      </c>
      <c r="H190" s="6">
        <v>3.54513184911905E-2</v>
      </c>
      <c r="I190" s="5">
        <v>5.5041936352891299E-2</v>
      </c>
      <c r="J190" s="27">
        <f t="shared" si="4"/>
        <v>4.6843869018275371E-2</v>
      </c>
      <c r="K190" s="20">
        <v>-8.1980673346159303E-3</v>
      </c>
      <c r="L190" s="3">
        <v>3.66551986916294E-2</v>
      </c>
      <c r="M190" s="3">
        <v>3.7126159075703602E-2</v>
      </c>
      <c r="N190" s="3">
        <v>4.0515734409707301E-2</v>
      </c>
      <c r="O190" s="26">
        <f t="shared" si="5"/>
        <v>3.902092923761153E-2</v>
      </c>
      <c r="P190" s="3">
        <v>-1.49480517209577E-3</v>
      </c>
    </row>
    <row r="191" spans="1:16" x14ac:dyDescent="0.3">
      <c r="A191" t="s">
        <v>93</v>
      </c>
      <c r="B191" t="s">
        <v>193</v>
      </c>
      <c r="C191" s="21">
        <v>6.1027720517307801E-2</v>
      </c>
      <c r="D191" s="20">
        <v>0.19593110271346201</v>
      </c>
      <c r="E191" s="13">
        <v>0.95921377625090698</v>
      </c>
      <c r="F191" s="14">
        <v>0.98444340312873002</v>
      </c>
      <c r="G191" s="8">
        <v>0.29369583346946398</v>
      </c>
      <c r="H191" s="9">
        <v>0.178156191876613</v>
      </c>
      <c r="I191" s="8">
        <v>0.29836676992649003</v>
      </c>
      <c r="J191" s="28">
        <f t="shared" si="4"/>
        <v>0.2705356691319129</v>
      </c>
      <c r="K191" s="20">
        <v>-2.78311007945771E-2</v>
      </c>
      <c r="L191" s="3">
        <v>4.0342295151286102E-2</v>
      </c>
      <c r="M191" s="3">
        <v>4.3305905684092802E-2</v>
      </c>
      <c r="N191" s="3">
        <v>7.9638612577297693E-2</v>
      </c>
      <c r="O191" s="26">
        <f t="shared" si="5"/>
        <v>8.0492820396513856E-2</v>
      </c>
      <c r="P191" s="3">
        <v>8.54207819216161E-4</v>
      </c>
    </row>
    <row r="192" spans="1:16" x14ac:dyDescent="0.3">
      <c r="A192" t="s">
        <v>96</v>
      </c>
      <c r="B192" t="s">
        <v>104</v>
      </c>
      <c r="C192" s="21">
        <v>6.1672348065259799E-2</v>
      </c>
      <c r="D192" s="20">
        <v>0.19685345233492199</v>
      </c>
      <c r="E192" s="13">
        <v>0.78623577010413404</v>
      </c>
      <c r="F192" s="14">
        <v>0.96930565220896403</v>
      </c>
      <c r="G192" s="8">
        <v>0.30753863680614801</v>
      </c>
      <c r="H192" s="9">
        <v>0.31114610990555902</v>
      </c>
      <c r="I192" s="8">
        <v>0.281177787610428</v>
      </c>
      <c r="J192" s="28">
        <f t="shared" si="4"/>
        <v>0.29904602934397029</v>
      </c>
      <c r="K192" s="20">
        <v>1.78682417335423E-2</v>
      </c>
      <c r="L192" s="3">
        <v>3.35044358493451E-2</v>
      </c>
      <c r="M192" s="3">
        <v>3.3060513351844498E-2</v>
      </c>
      <c r="N192" s="3">
        <v>3.5422063996804101E-2</v>
      </c>
      <c r="O192" s="26">
        <f t="shared" si="5"/>
        <v>3.6133930132460634E-2</v>
      </c>
      <c r="P192" s="3">
        <v>7.1186613565653301E-4</v>
      </c>
    </row>
    <row r="193" spans="1:16" x14ac:dyDescent="0.3">
      <c r="A193" t="s">
        <v>69</v>
      </c>
      <c r="B193" t="s">
        <v>194</v>
      </c>
      <c r="C193" s="21">
        <v>6.1960430898860802E-2</v>
      </c>
      <c r="D193" s="20">
        <v>0.19685345233492199</v>
      </c>
      <c r="E193" s="13">
        <v>7.6332902709135605E-2</v>
      </c>
      <c r="F193" s="14">
        <v>0.62915791163608403</v>
      </c>
      <c r="G193" s="8">
        <v>0.34229948921407599</v>
      </c>
      <c r="H193" s="9">
        <v>0.19597511562099601</v>
      </c>
      <c r="I193" s="8">
        <v>0.34506705756719602</v>
      </c>
      <c r="J193" s="28">
        <f t="shared" si="4"/>
        <v>0.31544581536058153</v>
      </c>
      <c r="K193" s="20">
        <v>-2.9621242206614499E-2</v>
      </c>
      <c r="L193" s="3">
        <v>4.5021176755314897E-2</v>
      </c>
      <c r="M193" s="3">
        <v>4.1463955174981103E-2</v>
      </c>
      <c r="N193" s="3">
        <v>0.104479011005982</v>
      </c>
      <c r="O193" s="26">
        <f t="shared" si="5"/>
        <v>6.8389479543588205E-2</v>
      </c>
      <c r="P193" s="3">
        <v>-3.6089531462393798E-2</v>
      </c>
    </row>
    <row r="194" spans="1:16" x14ac:dyDescent="0.3">
      <c r="A194" t="s">
        <v>93</v>
      </c>
      <c r="B194" t="s">
        <v>195</v>
      </c>
      <c r="C194" s="21">
        <v>6.2429756082020602E-2</v>
      </c>
      <c r="D194" s="20">
        <v>0.197316845647837</v>
      </c>
      <c r="E194" s="13">
        <v>0.21580749790665499</v>
      </c>
      <c r="F194" s="14">
        <v>0.93704884732333604</v>
      </c>
      <c r="G194" s="8">
        <v>0.29365923242358499</v>
      </c>
      <c r="H194" s="9">
        <v>0.28853996793511999</v>
      </c>
      <c r="I194" s="8">
        <v>0.29837985325739103</v>
      </c>
      <c r="J194" s="28">
        <f t="shared" ref="J194:J257" si="6">I194+K194</f>
        <v>0.27124754983489935</v>
      </c>
      <c r="K194" s="20">
        <v>-2.7132303422491701E-2</v>
      </c>
      <c r="L194" s="3">
        <v>4.0344999424861597E-2</v>
      </c>
      <c r="M194" s="3">
        <v>4.5631777553285797E-2</v>
      </c>
      <c r="N194" s="3">
        <v>7.9369190081470697E-2</v>
      </c>
      <c r="O194" s="26">
        <f t="shared" si="5"/>
        <v>0.1003802289108307</v>
      </c>
      <c r="P194" s="3">
        <v>2.101103882936E-2</v>
      </c>
    </row>
    <row r="195" spans="1:16" x14ac:dyDescent="0.3">
      <c r="A195" t="s">
        <v>155</v>
      </c>
      <c r="B195" t="s">
        <v>196</v>
      </c>
      <c r="C195" s="21">
        <v>6.32418236842857E-2</v>
      </c>
      <c r="D195" s="20">
        <v>0.19885315694543401</v>
      </c>
      <c r="E195" s="13">
        <v>0.14275275915414401</v>
      </c>
      <c r="F195" s="14">
        <v>0.87282945399871903</v>
      </c>
      <c r="G195" s="8">
        <v>0.32934633974606897</v>
      </c>
      <c r="H195" s="9">
        <v>0.27124764566488502</v>
      </c>
      <c r="I195" s="8">
        <v>0.316741680971241</v>
      </c>
      <c r="J195" s="28">
        <f t="shared" si="6"/>
        <v>0.29425969127536172</v>
      </c>
      <c r="K195" s="20">
        <v>-2.2481989695879299E-2</v>
      </c>
      <c r="L195" s="3">
        <v>2.5283994347771201E-2</v>
      </c>
      <c r="M195" s="3">
        <v>2.4476885881315899E-2</v>
      </c>
      <c r="N195" s="3">
        <v>4.1057101467530902E-2</v>
      </c>
      <c r="O195" s="26">
        <f t="shared" ref="O195:O258" si="7">N195+P195</f>
        <v>5.7388327577273399E-2</v>
      </c>
      <c r="P195" s="3">
        <v>1.6331226109742501E-2</v>
      </c>
    </row>
    <row r="196" spans="1:16" x14ac:dyDescent="0.3">
      <c r="A196" t="s">
        <v>82</v>
      </c>
      <c r="B196" t="s">
        <v>182</v>
      </c>
      <c r="C196" s="21">
        <v>6.3980488276048006E-2</v>
      </c>
      <c r="D196" s="20">
        <v>0.20014409153020099</v>
      </c>
      <c r="E196" s="13">
        <v>9.7347824588361904E-3</v>
      </c>
      <c r="F196" s="14">
        <v>0.32249126017718499</v>
      </c>
      <c r="G196" s="8">
        <v>0.33516503009388399</v>
      </c>
      <c r="H196" s="9">
        <v>0.236214520630076</v>
      </c>
      <c r="I196" s="8">
        <v>0.322395984153863</v>
      </c>
      <c r="J196" s="28">
        <f t="shared" si="6"/>
        <v>0.30396848069817489</v>
      </c>
      <c r="K196" s="20">
        <v>-1.84275034556881E-2</v>
      </c>
      <c r="L196" s="3">
        <v>5.1842454281084402E-2</v>
      </c>
      <c r="M196" s="3">
        <v>5.3771226023430603E-2</v>
      </c>
      <c r="N196" s="3">
        <v>5.6138630689823499E-2</v>
      </c>
      <c r="O196" s="26">
        <f t="shared" si="7"/>
        <v>6.4804737875229057E-2</v>
      </c>
      <c r="P196" s="3">
        <v>8.66610718540556E-3</v>
      </c>
    </row>
    <row r="197" spans="1:16" x14ac:dyDescent="0.3">
      <c r="A197" t="s">
        <v>86</v>
      </c>
      <c r="B197" t="s">
        <v>139</v>
      </c>
      <c r="C197" s="21">
        <v>6.6726448433728699E-2</v>
      </c>
      <c r="D197" s="20">
        <v>0.20150066111175499</v>
      </c>
      <c r="E197" s="13">
        <v>0.61045738423929297</v>
      </c>
      <c r="F197" s="14">
        <v>0.954730942202758</v>
      </c>
      <c r="G197" s="8">
        <v>0.34157572912426598</v>
      </c>
      <c r="H197" s="9">
        <v>0.366920127481494</v>
      </c>
      <c r="I197" s="8">
        <v>0.32675326578281999</v>
      </c>
      <c r="J197" s="28">
        <f t="shared" si="6"/>
        <v>0.34750290718387838</v>
      </c>
      <c r="K197" s="20">
        <v>2.0749641401058401E-2</v>
      </c>
      <c r="L197" s="3">
        <v>4.1638143660483101E-2</v>
      </c>
      <c r="M197" s="3">
        <v>4.2226527439498403E-2</v>
      </c>
      <c r="N197" s="3">
        <v>4.7909334811409202E-2</v>
      </c>
      <c r="O197" s="26">
        <f t="shared" si="7"/>
        <v>4.5735084100089543E-2</v>
      </c>
      <c r="P197" s="3">
        <v>-2.1742507113196598E-3</v>
      </c>
    </row>
    <row r="198" spans="1:16" x14ac:dyDescent="0.3">
      <c r="A198" t="s">
        <v>87</v>
      </c>
      <c r="B198" t="s">
        <v>139</v>
      </c>
      <c r="C198" s="21">
        <v>6.6726448433728699E-2</v>
      </c>
      <c r="D198" s="20">
        <v>0.20150066111175499</v>
      </c>
      <c r="E198" s="13">
        <v>0.61045738423929297</v>
      </c>
      <c r="F198" s="14">
        <v>0.954730942202758</v>
      </c>
      <c r="G198" s="8">
        <v>0.34157572912426598</v>
      </c>
      <c r="H198" s="9">
        <v>0.366920127481494</v>
      </c>
      <c r="I198" s="8">
        <v>0.32675326578281999</v>
      </c>
      <c r="J198" s="28">
        <f t="shared" si="6"/>
        <v>0.34750290718387838</v>
      </c>
      <c r="K198" s="20">
        <v>2.0749641401058401E-2</v>
      </c>
      <c r="L198" s="3">
        <v>4.1638143660483101E-2</v>
      </c>
      <c r="M198" s="3">
        <v>4.2226527439498403E-2</v>
      </c>
      <c r="N198" s="3">
        <v>4.7909334811409202E-2</v>
      </c>
      <c r="O198" s="26">
        <f t="shared" si="7"/>
        <v>4.5735084100089543E-2</v>
      </c>
      <c r="P198" s="3">
        <v>-2.1742507113196598E-3</v>
      </c>
    </row>
    <row r="199" spans="1:16" x14ac:dyDescent="0.3">
      <c r="A199" t="s">
        <v>198</v>
      </c>
      <c r="B199" t="s">
        <v>197</v>
      </c>
      <c r="C199" s="21">
        <v>6.6486114603923799E-2</v>
      </c>
      <c r="D199" s="20">
        <v>0.20150066111175499</v>
      </c>
      <c r="E199" s="13">
        <v>0.22469054326468901</v>
      </c>
      <c r="F199" s="14">
        <v>0.93704884732333604</v>
      </c>
      <c r="G199" s="8">
        <v>0.33126202677367</v>
      </c>
      <c r="H199" s="6">
        <v>8.4177573410929393E-2</v>
      </c>
      <c r="I199" s="8">
        <v>0.316648545103899</v>
      </c>
      <c r="J199" s="28">
        <f t="shared" si="6"/>
        <v>0.28669267133021731</v>
      </c>
      <c r="K199" s="20">
        <v>-2.9955873773681699E-2</v>
      </c>
      <c r="L199" s="3">
        <v>4.1238001780480003E-2</v>
      </c>
      <c r="M199" s="3">
        <v>4.0159852206005299E-2</v>
      </c>
      <c r="N199" s="3">
        <v>5.23957498561149E-2</v>
      </c>
      <c r="O199" s="26">
        <f t="shared" si="7"/>
        <v>4.4671371145367338E-2</v>
      </c>
      <c r="P199" s="3">
        <v>-7.7243787107475603E-3</v>
      </c>
    </row>
    <row r="200" spans="1:16" x14ac:dyDescent="0.3">
      <c r="A200" t="s">
        <v>14</v>
      </c>
      <c r="B200" t="s">
        <v>65</v>
      </c>
      <c r="C200" s="21">
        <v>6.5233084543312697E-2</v>
      </c>
      <c r="D200" s="20">
        <v>0.20150066111175499</v>
      </c>
      <c r="E200" s="13">
        <v>0.23904040795429299</v>
      </c>
      <c r="F200" s="14">
        <v>0.93704884732333604</v>
      </c>
      <c r="G200" s="7">
        <v>0.138746143907608</v>
      </c>
      <c r="H200" s="6">
        <v>3.9944903246730397E-2</v>
      </c>
      <c r="I200" s="5">
        <v>6.5810717048669407E-2</v>
      </c>
      <c r="J200" s="27">
        <f t="shared" si="6"/>
        <v>5.0488523365937905E-2</v>
      </c>
      <c r="K200" s="20">
        <v>-1.5322193682731499E-2</v>
      </c>
      <c r="L200" s="3">
        <v>4.16327460181279E-2</v>
      </c>
      <c r="M200" s="3">
        <v>3.96170403898344E-2</v>
      </c>
      <c r="N200" s="3">
        <v>4.6678303934082302E-2</v>
      </c>
      <c r="O200" s="26">
        <f t="shared" si="7"/>
        <v>4.25632610594203E-2</v>
      </c>
      <c r="P200" s="3">
        <v>-4.1150428746620001E-3</v>
      </c>
    </row>
    <row r="201" spans="1:16" x14ac:dyDescent="0.3">
      <c r="A201" t="s">
        <v>200</v>
      </c>
      <c r="B201" t="s">
        <v>199</v>
      </c>
      <c r="C201" s="21">
        <v>6.6005809771512894E-2</v>
      </c>
      <c r="D201" s="20">
        <v>0.20150066111175499</v>
      </c>
      <c r="E201" s="13">
        <v>0.39948401137879902</v>
      </c>
      <c r="F201" s="14">
        <v>0.93704884732333604</v>
      </c>
      <c r="G201" s="8">
        <v>0.29673248205316</v>
      </c>
      <c r="H201" s="10">
        <v>0.148532095738975</v>
      </c>
      <c r="I201" s="8">
        <v>0.30519144427205402</v>
      </c>
      <c r="J201" s="28">
        <f t="shared" si="6"/>
        <v>0.27509469086938604</v>
      </c>
      <c r="K201" s="20">
        <v>-3.0096753402668E-2</v>
      </c>
      <c r="L201" s="3">
        <v>7.3316766870642799E-2</v>
      </c>
      <c r="M201" s="3">
        <v>8.7697892263784993E-2</v>
      </c>
      <c r="N201" s="3">
        <v>0.11679723607598499</v>
      </c>
      <c r="O201" s="26">
        <f t="shared" si="7"/>
        <v>0.14481440102625509</v>
      </c>
      <c r="P201" s="3">
        <v>2.8017164950270099E-2</v>
      </c>
    </row>
    <row r="202" spans="1:16" x14ac:dyDescent="0.3">
      <c r="A202" t="s">
        <v>86</v>
      </c>
      <c r="B202" t="s">
        <v>104</v>
      </c>
      <c r="C202" s="21">
        <v>6.64421770944464E-2</v>
      </c>
      <c r="D202" s="20">
        <v>0.20150066111175499</v>
      </c>
      <c r="E202" s="13">
        <v>0.97627853943737097</v>
      </c>
      <c r="F202" s="14">
        <v>0.98761178948059103</v>
      </c>
      <c r="G202" s="8">
        <v>0.34994251126423898</v>
      </c>
      <c r="H202" s="9">
        <v>0.36654361582671202</v>
      </c>
      <c r="I202" s="8">
        <v>0.32800441651782503</v>
      </c>
      <c r="J202" s="28">
        <f t="shared" si="6"/>
        <v>0.34751365346216012</v>
      </c>
      <c r="K202" s="20">
        <v>1.9509236944335099E-2</v>
      </c>
      <c r="L202" s="3">
        <v>4.2976994297232902E-2</v>
      </c>
      <c r="M202" s="3">
        <v>4.2132089612869003E-2</v>
      </c>
      <c r="N202" s="3">
        <v>4.60456805683951E-2</v>
      </c>
      <c r="O202" s="26">
        <f t="shared" si="7"/>
        <v>4.5948462694137236E-2</v>
      </c>
      <c r="P202" s="4">
        <v>-9.7217874257864495E-5</v>
      </c>
    </row>
    <row r="203" spans="1:16" x14ac:dyDescent="0.3">
      <c r="A203" t="s">
        <v>87</v>
      </c>
      <c r="B203" t="s">
        <v>104</v>
      </c>
      <c r="C203" s="21">
        <v>6.64421770944464E-2</v>
      </c>
      <c r="D203" s="20">
        <v>0.20150066111175499</v>
      </c>
      <c r="E203" s="13">
        <v>0.97627853943737097</v>
      </c>
      <c r="F203" s="14">
        <v>0.98761178948059103</v>
      </c>
      <c r="G203" s="8">
        <v>0.34994251126423898</v>
      </c>
      <c r="H203" s="9">
        <v>0.36654361582671202</v>
      </c>
      <c r="I203" s="8">
        <v>0.32800441651782503</v>
      </c>
      <c r="J203" s="28">
        <f t="shared" si="6"/>
        <v>0.34751365346216012</v>
      </c>
      <c r="K203" s="20">
        <v>1.9509236944335099E-2</v>
      </c>
      <c r="L203" s="3">
        <v>4.2976994297232902E-2</v>
      </c>
      <c r="M203" s="3">
        <v>4.2132089612869003E-2</v>
      </c>
      <c r="N203" s="3">
        <v>4.60456805683951E-2</v>
      </c>
      <c r="O203" s="26">
        <f t="shared" si="7"/>
        <v>4.5948462694137236E-2</v>
      </c>
      <c r="P203" s="4">
        <v>-9.7217874257864495E-5</v>
      </c>
    </row>
    <row r="204" spans="1:16" x14ac:dyDescent="0.3">
      <c r="A204" t="s">
        <v>136</v>
      </c>
      <c r="B204" t="s">
        <v>201</v>
      </c>
      <c r="C204" s="21">
        <v>6.8855973303189003E-2</v>
      </c>
      <c r="D204" s="20">
        <v>0.202283243748863</v>
      </c>
      <c r="E204" s="13">
        <v>0.94474825792449701</v>
      </c>
      <c r="F204" s="14">
        <v>0.98444340312873002</v>
      </c>
      <c r="G204" s="8">
        <v>0.33264181844591501</v>
      </c>
      <c r="H204" s="6">
        <v>8.5071229704310095E-2</v>
      </c>
      <c r="I204" s="8">
        <v>0.32707749296474598</v>
      </c>
      <c r="J204" s="28">
        <f t="shared" si="6"/>
        <v>0.28785974017980848</v>
      </c>
      <c r="K204" s="20">
        <v>-3.9217752784937499E-2</v>
      </c>
      <c r="L204" s="3">
        <v>6.1171007218166401E-2</v>
      </c>
      <c r="M204" s="3">
        <v>5.5375272072797098E-2</v>
      </c>
      <c r="N204" s="3">
        <v>0.11495778203467701</v>
      </c>
      <c r="O204" s="26">
        <f t="shared" si="7"/>
        <v>0.11676102907141754</v>
      </c>
      <c r="P204" s="3">
        <v>1.8032470367405401E-3</v>
      </c>
    </row>
    <row r="205" spans="1:16" x14ac:dyDescent="0.3">
      <c r="A205" t="s">
        <v>121</v>
      </c>
      <c r="B205" t="s">
        <v>202</v>
      </c>
      <c r="C205" s="21">
        <v>6.8597905868044706E-2</v>
      </c>
      <c r="D205" s="20">
        <v>0.202283243748863</v>
      </c>
      <c r="E205" s="13">
        <v>0.28686161232213497</v>
      </c>
      <c r="F205" s="14">
        <v>0.93704884732333604</v>
      </c>
      <c r="G205" s="8">
        <v>0.34925235420865602</v>
      </c>
      <c r="H205" s="9">
        <v>0.33212584606414602</v>
      </c>
      <c r="I205" s="8">
        <v>0.33319584995468898</v>
      </c>
      <c r="J205" s="28">
        <f t="shared" si="6"/>
        <v>0.31157905241610551</v>
      </c>
      <c r="K205" s="20">
        <v>-2.1616797538583501E-2</v>
      </c>
      <c r="L205" s="3">
        <v>4.1259930951499199E-2</v>
      </c>
      <c r="M205" s="3">
        <v>4.0133270079358602E-2</v>
      </c>
      <c r="N205" s="3">
        <v>4.7066282680394499E-2</v>
      </c>
      <c r="O205" s="26">
        <f t="shared" si="7"/>
        <v>4.3411013874731418E-2</v>
      </c>
      <c r="P205" s="3">
        <v>-3.6552688056630798E-3</v>
      </c>
    </row>
    <row r="206" spans="1:16" x14ac:dyDescent="0.3">
      <c r="A206" t="s">
        <v>186</v>
      </c>
      <c r="B206" t="s">
        <v>63</v>
      </c>
      <c r="C206" s="21">
        <v>6.8463534860824196E-2</v>
      </c>
      <c r="D206" s="20">
        <v>0.202283243748863</v>
      </c>
      <c r="E206" s="13">
        <v>2.7027929183872999E-2</v>
      </c>
      <c r="F206" s="14">
        <v>0.44676605779913398</v>
      </c>
      <c r="G206" s="8">
        <v>0.25955421227711101</v>
      </c>
      <c r="H206" s="9">
        <v>0.28062449267759398</v>
      </c>
      <c r="I206" s="8">
        <v>0.26336135134594801</v>
      </c>
      <c r="J206" s="28">
        <f t="shared" si="6"/>
        <v>0.27330860757591396</v>
      </c>
      <c r="K206" s="20">
        <v>9.9472562299659506E-3</v>
      </c>
      <c r="L206" s="3">
        <v>3.42932329832994E-2</v>
      </c>
      <c r="M206" s="3">
        <v>3.4753543620619699E-2</v>
      </c>
      <c r="N206" s="3">
        <v>4.0469002866844003E-2</v>
      </c>
      <c r="O206" s="26">
        <f t="shared" si="7"/>
        <v>3.7089958334015155E-2</v>
      </c>
      <c r="P206" s="3">
        <v>-3.3790445328288499E-3</v>
      </c>
    </row>
    <row r="207" spans="1:16" x14ac:dyDescent="0.3">
      <c r="A207" t="s">
        <v>27</v>
      </c>
      <c r="B207" t="s">
        <v>123</v>
      </c>
      <c r="C207" s="21">
        <v>6.8975269999612204E-2</v>
      </c>
      <c r="D207" s="20">
        <v>0.202283243748863</v>
      </c>
      <c r="E207" s="13">
        <v>0.68586635016145703</v>
      </c>
      <c r="F207" s="14">
        <v>0.96216468131405897</v>
      </c>
      <c r="G207" s="8">
        <v>0.32043104954573798</v>
      </c>
      <c r="H207" s="9">
        <v>0.183066866658013</v>
      </c>
      <c r="I207" s="8">
        <v>0.30945514389551398</v>
      </c>
      <c r="J207" s="28">
        <f t="shared" si="6"/>
        <v>0.28057075204363696</v>
      </c>
      <c r="K207" s="20">
        <v>-2.8884391851876998E-2</v>
      </c>
      <c r="L207" s="3">
        <v>4.7806665598659003E-2</v>
      </c>
      <c r="M207" s="3">
        <v>4.68291585966999E-2</v>
      </c>
      <c r="N207" s="3">
        <v>5.1121057909007901E-2</v>
      </c>
      <c r="O207" s="26">
        <f t="shared" si="7"/>
        <v>4.9421239966986025E-2</v>
      </c>
      <c r="P207" s="3">
        <v>-1.6998179420218799E-3</v>
      </c>
    </row>
    <row r="208" spans="1:16" x14ac:dyDescent="0.3">
      <c r="A208" t="s">
        <v>115</v>
      </c>
      <c r="B208" t="s">
        <v>104</v>
      </c>
      <c r="C208" s="21">
        <v>6.8422000331297098E-2</v>
      </c>
      <c r="D208" s="20">
        <v>0.202283243748863</v>
      </c>
      <c r="E208" s="13">
        <v>0.44212483808144798</v>
      </c>
      <c r="F208" s="14">
        <v>0.93704884732333604</v>
      </c>
      <c r="G208" s="8">
        <v>0.23604386369536101</v>
      </c>
      <c r="H208" s="9">
        <v>0.29011143061941103</v>
      </c>
      <c r="I208" s="8">
        <v>0.26089187718449802</v>
      </c>
      <c r="J208" s="28">
        <f t="shared" si="6"/>
        <v>0.27781782844832931</v>
      </c>
      <c r="K208" s="20">
        <v>1.6925951263831299E-2</v>
      </c>
      <c r="L208" s="3">
        <v>4.9308511705506902E-2</v>
      </c>
      <c r="M208" s="3">
        <v>4.8994827955822703E-2</v>
      </c>
      <c r="N208" s="3">
        <v>5.0591267530240798E-2</v>
      </c>
      <c r="O208" s="26">
        <f t="shared" si="7"/>
        <v>5.2660410419462185E-2</v>
      </c>
      <c r="P208" s="3">
        <v>2.06914288922139E-3</v>
      </c>
    </row>
    <row r="209" spans="1:16" x14ac:dyDescent="0.3">
      <c r="A209" t="s">
        <v>64</v>
      </c>
      <c r="B209" t="s">
        <v>203</v>
      </c>
      <c r="C209" s="21">
        <v>6.7438047407832699E-2</v>
      </c>
      <c r="D209" s="20">
        <v>0.202283243748863</v>
      </c>
      <c r="E209" s="13">
        <v>0.32795119653932098</v>
      </c>
      <c r="F209" s="14">
        <v>0.93704884732333604</v>
      </c>
      <c r="G209" s="8">
        <v>0.30792933716811599</v>
      </c>
      <c r="H209" s="9">
        <v>0.25260929557731598</v>
      </c>
      <c r="I209" s="8">
        <v>0.29679144104252703</v>
      </c>
      <c r="J209" s="28">
        <f t="shared" si="6"/>
        <v>0.27451412622943611</v>
      </c>
      <c r="K209" s="20">
        <v>-2.22773148130909E-2</v>
      </c>
      <c r="L209" s="3">
        <v>5.3481246167973902E-2</v>
      </c>
      <c r="M209" s="3">
        <v>5.1017054701195899E-2</v>
      </c>
      <c r="N209" s="3">
        <v>5.8012306300111102E-2</v>
      </c>
      <c r="O209" s="26">
        <f t="shared" si="7"/>
        <v>5.4307858752495934E-2</v>
      </c>
      <c r="P209" s="3">
        <v>-3.7044475476151698E-3</v>
      </c>
    </row>
    <row r="210" spans="1:16" x14ac:dyDescent="0.3">
      <c r="A210" t="s">
        <v>96</v>
      </c>
      <c r="B210" t="s">
        <v>63</v>
      </c>
      <c r="C210" s="21">
        <v>6.9427189945387296E-2</v>
      </c>
      <c r="D210" s="20">
        <v>0.20263438213725499</v>
      </c>
      <c r="E210" s="13">
        <v>1.47373891333408E-2</v>
      </c>
      <c r="F210" s="14">
        <v>0.37054435451714102</v>
      </c>
      <c r="G210" s="8">
        <v>0.28806701608918001</v>
      </c>
      <c r="H210" s="9">
        <v>0.31069271551085298</v>
      </c>
      <c r="I210" s="8">
        <v>0.28948886415819203</v>
      </c>
      <c r="J210" s="28">
        <f t="shared" si="6"/>
        <v>0.29948053898684229</v>
      </c>
      <c r="K210" s="20">
        <v>9.9916748286502394E-3</v>
      </c>
      <c r="L210" s="3">
        <v>3.2855266506079797E-2</v>
      </c>
      <c r="M210" s="3">
        <v>3.2948869414408999E-2</v>
      </c>
      <c r="N210" s="3">
        <v>3.9310404290767598E-2</v>
      </c>
      <c r="O210" s="26">
        <f t="shared" si="7"/>
        <v>3.532832685107698E-2</v>
      </c>
      <c r="P210" s="3">
        <v>-3.9820774396906204E-3</v>
      </c>
    </row>
    <row r="211" spans="1:16" x14ac:dyDescent="0.3">
      <c r="A211" t="s">
        <v>69</v>
      </c>
      <c r="B211" t="s">
        <v>204</v>
      </c>
      <c r="C211" s="21">
        <v>6.9997454891007102E-2</v>
      </c>
      <c r="D211" s="20">
        <v>0.20332594039768701</v>
      </c>
      <c r="E211" s="13">
        <v>0.16311431625988301</v>
      </c>
      <c r="F211" s="14">
        <v>0.93704884732333604</v>
      </c>
      <c r="G211" s="8">
        <v>0.34215710099482899</v>
      </c>
      <c r="H211" s="9">
        <v>0.26175107725938801</v>
      </c>
      <c r="I211" s="8">
        <v>0.34504767232184802</v>
      </c>
      <c r="J211" s="28">
        <f t="shared" si="6"/>
        <v>0.31608340819587732</v>
      </c>
      <c r="K211" s="20">
        <v>-2.8964264125970699E-2</v>
      </c>
      <c r="L211" s="3">
        <v>4.4565118649073802E-2</v>
      </c>
      <c r="M211" s="3">
        <v>4.5195796816313701E-2</v>
      </c>
      <c r="N211" s="3">
        <v>0.101963267067101</v>
      </c>
      <c r="O211" s="26">
        <f t="shared" si="7"/>
        <v>0.13153636465445881</v>
      </c>
      <c r="P211" s="3">
        <v>2.9573097587357801E-2</v>
      </c>
    </row>
    <row r="212" spans="1:16" x14ac:dyDescent="0.3">
      <c r="A212" t="s">
        <v>206</v>
      </c>
      <c r="B212" t="s">
        <v>205</v>
      </c>
      <c r="C212" s="21">
        <v>7.0810876332680295E-2</v>
      </c>
      <c r="D212" s="20">
        <v>0.204713907881209</v>
      </c>
      <c r="E212" s="13">
        <v>0.67901172109862395</v>
      </c>
      <c r="F212" s="14">
        <v>0.96216468131405897</v>
      </c>
      <c r="G212" s="8">
        <v>0.318281561797992</v>
      </c>
      <c r="H212" s="9">
        <v>0.30672257478973602</v>
      </c>
      <c r="I212" s="8">
        <v>0.31934199600135699</v>
      </c>
      <c r="J212" s="28">
        <f t="shared" si="6"/>
        <v>0.29614353854196379</v>
      </c>
      <c r="K212" s="20">
        <v>-2.3198457459393199E-2</v>
      </c>
      <c r="L212" s="3">
        <v>3.09688991872175E-2</v>
      </c>
      <c r="M212" s="3">
        <v>2.9548270250460699E-2</v>
      </c>
      <c r="N212" s="3">
        <v>0.102590429749899</v>
      </c>
      <c r="O212" s="26">
        <f t="shared" si="7"/>
        <v>9.2978329521593572E-2</v>
      </c>
      <c r="P212" s="3">
        <v>-9.6121002283054303E-3</v>
      </c>
    </row>
    <row r="213" spans="1:16" x14ac:dyDescent="0.3">
      <c r="A213" t="s">
        <v>96</v>
      </c>
      <c r="B213" t="s">
        <v>207</v>
      </c>
      <c r="C213" s="21">
        <v>7.1421405877389293E-2</v>
      </c>
      <c r="D213" s="20">
        <v>0.205504988609469</v>
      </c>
      <c r="E213" s="13">
        <v>0.59191768179818804</v>
      </c>
      <c r="F213" s="14">
        <v>0.954730942202758</v>
      </c>
      <c r="G213" s="8">
        <v>0.15776005896556</v>
      </c>
      <c r="H213" s="9">
        <v>0.31106295100467002</v>
      </c>
      <c r="I213" s="8">
        <v>0.27656372033857202</v>
      </c>
      <c r="J213" s="28">
        <f t="shared" si="6"/>
        <v>0.29889572317366819</v>
      </c>
      <c r="K213" s="20">
        <v>2.2332002835096201E-2</v>
      </c>
      <c r="L213" s="3">
        <v>3.2293742187608103E-2</v>
      </c>
      <c r="M213" s="3">
        <v>3.3074123666464499E-2</v>
      </c>
      <c r="N213" s="3">
        <v>3.3799841779158797E-2</v>
      </c>
      <c r="O213" s="26">
        <f t="shared" si="7"/>
        <v>3.601893651621E-2</v>
      </c>
      <c r="P213" s="3">
        <v>2.2190947370512E-3</v>
      </c>
    </row>
    <row r="214" spans="1:16" x14ac:dyDescent="0.3">
      <c r="A214" t="s">
        <v>125</v>
      </c>
      <c r="B214" t="s">
        <v>158</v>
      </c>
      <c r="C214" s="21">
        <v>7.23735913875517E-2</v>
      </c>
      <c r="D214" s="20">
        <v>0.207267092706134</v>
      </c>
      <c r="E214" s="13">
        <v>0.56749956868949503</v>
      </c>
      <c r="F214" s="14">
        <v>0.954730942202758</v>
      </c>
      <c r="G214" s="8">
        <v>0.30991479122727</v>
      </c>
      <c r="H214" s="9">
        <v>0.313337223003814</v>
      </c>
      <c r="I214" s="8">
        <v>0.29836274648751698</v>
      </c>
      <c r="J214" s="28">
        <f t="shared" si="6"/>
        <v>0.30557546570437388</v>
      </c>
      <c r="K214" s="20">
        <v>7.2127192168568903E-3</v>
      </c>
      <c r="L214" s="3">
        <v>4.9769030912020402E-2</v>
      </c>
      <c r="M214" s="3">
        <v>4.9618249825215302E-2</v>
      </c>
      <c r="N214" s="3">
        <v>5.46580938809424E-2</v>
      </c>
      <c r="O214" s="26">
        <f t="shared" si="7"/>
        <v>5.3891404347189156E-2</v>
      </c>
      <c r="P214" s="3">
        <v>-7.6668953375324199E-4</v>
      </c>
    </row>
    <row r="215" spans="1:16" x14ac:dyDescent="0.3">
      <c r="A215" t="s">
        <v>69</v>
      </c>
      <c r="B215" t="s">
        <v>208</v>
      </c>
      <c r="C215" s="21">
        <v>7.4160625148401493E-2</v>
      </c>
      <c r="D215" s="20">
        <v>0.21139243617067699</v>
      </c>
      <c r="E215" s="13">
        <v>0.72986003948871903</v>
      </c>
      <c r="F215" s="14">
        <v>0.96216468131405897</v>
      </c>
      <c r="G215" s="8">
        <v>0.34175705929588002</v>
      </c>
      <c r="H215" s="6">
        <v>7.6959324274988694E-2</v>
      </c>
      <c r="I215" s="8">
        <v>0.34468493060577299</v>
      </c>
      <c r="J215" s="28">
        <f t="shared" si="6"/>
        <v>0.29778707909380059</v>
      </c>
      <c r="K215" s="20">
        <v>-4.6897851511972399E-2</v>
      </c>
      <c r="L215" s="3">
        <v>4.4682512339325797E-2</v>
      </c>
      <c r="M215" s="3">
        <v>5.5541596500266799E-2</v>
      </c>
      <c r="N215" s="3">
        <v>0.102267290695744</v>
      </c>
      <c r="O215" s="26">
        <f t="shared" si="7"/>
        <v>0.11302534849878321</v>
      </c>
      <c r="P215" s="3">
        <v>1.0758057803039201E-2</v>
      </c>
    </row>
    <row r="216" spans="1:16" x14ac:dyDescent="0.3">
      <c r="A216" t="s">
        <v>62</v>
      </c>
      <c r="B216" t="s">
        <v>209</v>
      </c>
      <c r="C216" s="21">
        <v>7.4515296276285503E-2</v>
      </c>
      <c r="D216" s="20">
        <v>0.21141549176062399</v>
      </c>
      <c r="E216" s="13">
        <v>0.34518188357083701</v>
      </c>
      <c r="F216" s="14">
        <v>0.93704884732333604</v>
      </c>
      <c r="G216" s="8">
        <v>0.32125074272794502</v>
      </c>
      <c r="H216" s="9">
        <v>0.34024857709928702</v>
      </c>
      <c r="I216" s="8">
        <v>0.30531568546577798</v>
      </c>
      <c r="J216" s="28">
        <f t="shared" si="6"/>
        <v>0.32371060286604275</v>
      </c>
      <c r="K216" s="20">
        <v>1.8394917400264801E-2</v>
      </c>
      <c r="L216" s="3">
        <v>2.70846748055238E-2</v>
      </c>
      <c r="M216" s="3">
        <v>2.89521503302115E-2</v>
      </c>
      <c r="N216" s="3">
        <v>2.76613095872103E-2</v>
      </c>
      <c r="O216" s="26">
        <f t="shared" si="7"/>
        <v>3.1818723089598579E-2</v>
      </c>
      <c r="P216" s="3">
        <v>4.1574135023882798E-3</v>
      </c>
    </row>
    <row r="217" spans="1:16" x14ac:dyDescent="0.3">
      <c r="A217" t="s">
        <v>69</v>
      </c>
      <c r="B217" t="s">
        <v>210</v>
      </c>
      <c r="C217" s="21">
        <v>7.5344682958658496E-2</v>
      </c>
      <c r="D217" s="20">
        <v>0.212778965762878</v>
      </c>
      <c r="E217" s="13">
        <v>0.36085168898509801</v>
      </c>
      <c r="F217" s="14">
        <v>0.93704884732333604</v>
      </c>
      <c r="G217" s="8">
        <v>0.18379362911185601</v>
      </c>
      <c r="H217" s="9">
        <v>0.34176322838562501</v>
      </c>
      <c r="I217" s="8">
        <v>0.31608753533702599</v>
      </c>
      <c r="J217" s="28">
        <f t="shared" si="6"/>
        <v>0.34497549847694348</v>
      </c>
      <c r="K217" s="20">
        <v>2.88879631399175E-2</v>
      </c>
      <c r="L217" s="3">
        <v>4.2780447556667503E-2</v>
      </c>
      <c r="M217" s="3">
        <v>4.4786590317674402E-2</v>
      </c>
      <c r="N217" s="3">
        <v>8.0371535693412793E-2</v>
      </c>
      <c r="O217" s="26">
        <f t="shared" si="7"/>
        <v>0.10365612249626359</v>
      </c>
      <c r="P217" s="3">
        <v>2.3284586802850799E-2</v>
      </c>
    </row>
    <row r="218" spans="1:16" x14ac:dyDescent="0.3">
      <c r="A218" t="s">
        <v>103</v>
      </c>
      <c r="B218" t="s">
        <v>211</v>
      </c>
      <c r="C218" s="21">
        <v>7.6494221051640804E-2</v>
      </c>
      <c r="D218" s="20">
        <v>0.215029837979267</v>
      </c>
      <c r="E218" s="13">
        <v>0.17122275552722799</v>
      </c>
      <c r="F218" s="14">
        <v>0.93704884732333604</v>
      </c>
      <c r="G218" s="8">
        <v>0.34270063346714102</v>
      </c>
      <c r="H218" s="9">
        <v>0.23368772789856501</v>
      </c>
      <c r="I218" s="8">
        <v>0.33084961240863697</v>
      </c>
      <c r="J218" s="28">
        <f t="shared" si="6"/>
        <v>0.30447409386357699</v>
      </c>
      <c r="K218" s="20">
        <v>-2.6375518545060001E-2</v>
      </c>
      <c r="L218" s="3">
        <v>5.2237747568646201E-2</v>
      </c>
      <c r="M218" s="3">
        <v>4.7690501988888703E-2</v>
      </c>
      <c r="N218" s="3">
        <v>7.8728514081790504E-2</v>
      </c>
      <c r="O218" s="26">
        <f t="shared" si="7"/>
        <v>5.9069682630600501E-2</v>
      </c>
      <c r="P218" s="3">
        <v>-1.965883145119E-2</v>
      </c>
    </row>
    <row r="219" spans="1:16" x14ac:dyDescent="0.3">
      <c r="A219" t="s">
        <v>109</v>
      </c>
      <c r="B219" t="s">
        <v>114</v>
      </c>
      <c r="C219" s="21">
        <v>7.7845171150823997E-2</v>
      </c>
      <c r="D219" s="20">
        <v>0.21770609177308201</v>
      </c>
      <c r="E219" s="13">
        <v>0.68063595627228302</v>
      </c>
      <c r="F219" s="14">
        <v>0.96216468131405897</v>
      </c>
      <c r="G219" s="8">
        <v>0.29354346067509401</v>
      </c>
      <c r="H219" s="10">
        <v>0.14479376991315501</v>
      </c>
      <c r="I219" s="8">
        <v>0.296056863222949</v>
      </c>
      <c r="J219" s="28">
        <f t="shared" si="6"/>
        <v>0.27119628239969529</v>
      </c>
      <c r="K219" s="20">
        <v>-2.4860580823253701E-2</v>
      </c>
      <c r="L219" s="3">
        <v>4.2915513169675297E-2</v>
      </c>
      <c r="M219" s="3">
        <v>4.2908780725288503E-2</v>
      </c>
      <c r="N219" s="3">
        <v>8.8652205528088002E-2</v>
      </c>
      <c r="O219" s="26">
        <f t="shared" si="7"/>
        <v>7.8499781209827701E-2</v>
      </c>
      <c r="P219" s="3">
        <v>-1.01524243182603E-2</v>
      </c>
    </row>
    <row r="220" spans="1:16" x14ac:dyDescent="0.3">
      <c r="A220" t="s">
        <v>96</v>
      </c>
      <c r="B220" t="s">
        <v>114</v>
      </c>
      <c r="C220" s="21">
        <v>7.8160055898860506E-2</v>
      </c>
      <c r="D220" s="20">
        <v>0.21770609177308201</v>
      </c>
      <c r="E220" s="13">
        <v>0.81763499422791197</v>
      </c>
      <c r="F220" s="14">
        <v>0.97913947644353205</v>
      </c>
      <c r="G220" s="8">
        <v>0.31101544269452203</v>
      </c>
      <c r="H220" s="9">
        <v>0.173631213295107</v>
      </c>
      <c r="I220" s="8">
        <v>0.29889827845682099</v>
      </c>
      <c r="J220" s="28">
        <f t="shared" si="6"/>
        <v>0.27694261202916159</v>
      </c>
      <c r="K220" s="20">
        <v>-2.19556664276594E-2</v>
      </c>
      <c r="L220" s="3">
        <v>3.31130750058235E-2</v>
      </c>
      <c r="M220" s="3">
        <v>3.4526960667099101E-2</v>
      </c>
      <c r="N220" s="3">
        <v>3.6009308983920699E-2</v>
      </c>
      <c r="O220" s="26">
        <f t="shared" si="7"/>
        <v>3.6993289631057739E-2</v>
      </c>
      <c r="P220" s="3">
        <v>9.839806471370401E-4</v>
      </c>
    </row>
    <row r="221" spans="1:16" x14ac:dyDescent="0.3">
      <c r="A221" t="s">
        <v>62</v>
      </c>
      <c r="B221" t="s">
        <v>158</v>
      </c>
      <c r="C221" s="21">
        <v>7.91958941455881E-2</v>
      </c>
      <c r="D221" s="20">
        <v>0.219588615585494</v>
      </c>
      <c r="E221" s="13">
        <v>0.68533452765768599</v>
      </c>
      <c r="F221" s="14">
        <v>0.96216468131405897</v>
      </c>
      <c r="G221" s="8">
        <v>0.33981226056319003</v>
      </c>
      <c r="H221" s="9">
        <v>0.33955783115135202</v>
      </c>
      <c r="I221" s="8">
        <v>0.31834905380005701</v>
      </c>
      <c r="J221" s="28">
        <f t="shared" si="6"/>
        <v>0.32485074228783001</v>
      </c>
      <c r="K221" s="20">
        <v>6.5016884877729898E-3</v>
      </c>
      <c r="L221" s="3">
        <v>2.9027972022404602E-2</v>
      </c>
      <c r="M221" s="3">
        <v>2.8806260958177E-2</v>
      </c>
      <c r="N221" s="3">
        <v>3.2209569621711003E-2</v>
      </c>
      <c r="O221" s="26">
        <f t="shared" si="7"/>
        <v>3.1665617333233836E-2</v>
      </c>
      <c r="P221" s="3">
        <v>-5.4395228847716295E-4</v>
      </c>
    </row>
    <row r="222" spans="1:16" x14ac:dyDescent="0.3">
      <c r="A222" t="s">
        <v>93</v>
      </c>
      <c r="B222" t="s">
        <v>212</v>
      </c>
      <c r="C222" s="21">
        <v>8.0039198239104006E-2</v>
      </c>
      <c r="D222" s="20">
        <v>0.220399672817609</v>
      </c>
      <c r="E222" s="13">
        <v>0.65758465888178697</v>
      </c>
      <c r="F222" s="14">
        <v>0.96216468131405897</v>
      </c>
      <c r="G222" s="7">
        <v>0.14728930730640799</v>
      </c>
      <c r="H222" s="9">
        <v>0.29381039107604201</v>
      </c>
      <c r="I222" s="8">
        <v>0.26900200361872201</v>
      </c>
      <c r="J222" s="28">
        <f t="shared" si="6"/>
        <v>0.29829471145010733</v>
      </c>
      <c r="K222" s="20">
        <v>2.9292707831385299E-2</v>
      </c>
      <c r="L222" s="3">
        <v>4.3994830485308299E-2</v>
      </c>
      <c r="M222" s="3">
        <v>4.0249667493455099E-2</v>
      </c>
      <c r="N222" s="3">
        <v>9.4206572535379104E-2</v>
      </c>
      <c r="O222" s="26">
        <f t="shared" si="7"/>
        <v>8.2793294589005209E-2</v>
      </c>
      <c r="P222" s="3">
        <v>-1.1413277946373901E-2</v>
      </c>
    </row>
    <row r="223" spans="1:16" x14ac:dyDescent="0.3">
      <c r="A223" t="s">
        <v>74</v>
      </c>
      <c r="B223" t="s">
        <v>137</v>
      </c>
      <c r="C223" s="21">
        <v>8.0211028468047799E-2</v>
      </c>
      <c r="D223" s="20">
        <v>0.220399672817609</v>
      </c>
      <c r="E223" s="13">
        <v>0.92313577146585502</v>
      </c>
      <c r="F223" s="14">
        <v>0.98444340312873002</v>
      </c>
      <c r="G223" s="8">
        <v>0.276846049595039</v>
      </c>
      <c r="H223" s="9">
        <v>0.33963133013489</v>
      </c>
      <c r="I223" s="8">
        <v>0.30630095257205803</v>
      </c>
      <c r="J223" s="28">
        <f t="shared" si="6"/>
        <v>0.32884979133926173</v>
      </c>
      <c r="K223" s="20">
        <v>2.2548838767203701E-2</v>
      </c>
      <c r="L223" s="3">
        <v>3.6356155884264399E-2</v>
      </c>
      <c r="M223" s="3">
        <v>3.6462477757386397E-2</v>
      </c>
      <c r="N223" s="3">
        <v>3.9496760300446798E-2</v>
      </c>
      <c r="O223" s="26">
        <f t="shared" si="7"/>
        <v>3.9877976450496774E-2</v>
      </c>
      <c r="P223" s="3">
        <v>3.8121615004997302E-4</v>
      </c>
    </row>
    <row r="224" spans="1:16" x14ac:dyDescent="0.3">
      <c r="A224" t="s">
        <v>155</v>
      </c>
      <c r="B224" t="s">
        <v>56</v>
      </c>
      <c r="C224" s="21">
        <v>8.10059437071214E-2</v>
      </c>
      <c r="D224" s="20">
        <v>0.22158576529750701</v>
      </c>
      <c r="E224" s="13">
        <v>0.27812534100380598</v>
      </c>
      <c r="F224" s="14">
        <v>0.93704884732333604</v>
      </c>
      <c r="G224" s="8">
        <v>0.32358115569534801</v>
      </c>
      <c r="H224" s="9">
        <v>0.32957490702568298</v>
      </c>
      <c r="I224" s="8">
        <v>0.29155299390295197</v>
      </c>
      <c r="J224" s="28">
        <f t="shared" si="6"/>
        <v>0.31661185457836238</v>
      </c>
      <c r="K224" s="20">
        <v>2.50588606754104E-2</v>
      </c>
      <c r="L224" s="3">
        <v>2.40427523364065E-2</v>
      </c>
      <c r="M224" s="3">
        <v>2.52090072527201E-2</v>
      </c>
      <c r="N224" s="3">
        <v>2.5366574515738802E-2</v>
      </c>
      <c r="O224" s="26">
        <f t="shared" si="7"/>
        <v>4.2076212104740801E-2</v>
      </c>
      <c r="P224" s="3">
        <v>1.6709637589001999E-2</v>
      </c>
    </row>
    <row r="225" spans="1:16" x14ac:dyDescent="0.3">
      <c r="A225" t="s">
        <v>169</v>
      </c>
      <c r="B225" t="s">
        <v>213</v>
      </c>
      <c r="C225" s="21">
        <v>8.2327721375906507E-2</v>
      </c>
      <c r="D225" s="20">
        <v>0.22419602696117399</v>
      </c>
      <c r="E225" s="13">
        <v>0.36095833255147097</v>
      </c>
      <c r="F225" s="14">
        <v>0.93704884732333604</v>
      </c>
      <c r="G225" s="8">
        <v>0.181947995690179</v>
      </c>
      <c r="H225" s="9">
        <v>0.32951904362818601</v>
      </c>
      <c r="I225" s="8">
        <v>0.30268488399846499</v>
      </c>
      <c r="J225" s="28">
        <f t="shared" si="6"/>
        <v>0.32834383369612219</v>
      </c>
      <c r="K225" s="20">
        <v>2.56589496976572E-2</v>
      </c>
      <c r="L225" s="3">
        <v>4.2084180603991099E-2</v>
      </c>
      <c r="M225" s="3">
        <v>4.4471285490199901E-2</v>
      </c>
      <c r="N225" s="3">
        <v>4.4197564139055297E-2</v>
      </c>
      <c r="O225" s="26">
        <f t="shared" si="7"/>
        <v>4.7440239339960118E-2</v>
      </c>
      <c r="P225" s="3">
        <v>3.2426752009048201E-3</v>
      </c>
    </row>
    <row r="226" spans="1:16" x14ac:dyDescent="0.3">
      <c r="A226" t="s">
        <v>93</v>
      </c>
      <c r="B226" t="s">
        <v>104</v>
      </c>
      <c r="C226" s="21">
        <v>8.2907337782088406E-2</v>
      </c>
      <c r="D226" s="20">
        <v>0.22419908308306599</v>
      </c>
      <c r="E226" s="13">
        <v>6.9430169000305603E-4</v>
      </c>
      <c r="F226" s="14">
        <v>6.0503432985980599E-2</v>
      </c>
      <c r="G226" s="8">
        <v>0.23922549238948601</v>
      </c>
      <c r="H226" s="9">
        <v>0.293979909237709</v>
      </c>
      <c r="I226" s="8">
        <v>0.27789450330841498</v>
      </c>
      <c r="J226" s="28">
        <f t="shared" si="6"/>
        <v>0.2984672860493468</v>
      </c>
      <c r="K226" s="20">
        <v>2.05727827409318E-2</v>
      </c>
      <c r="L226" s="3">
        <v>4.0414721415270603E-2</v>
      </c>
      <c r="M226" s="3">
        <v>4.0332750080145099E-2</v>
      </c>
      <c r="N226" s="3">
        <v>0.13387309171217801</v>
      </c>
      <c r="O226" s="26">
        <f t="shared" si="7"/>
        <v>8.0454681976047007E-2</v>
      </c>
      <c r="P226" s="3">
        <v>-5.3418409736131003E-2</v>
      </c>
    </row>
    <row r="227" spans="1:16" x14ac:dyDescent="0.3">
      <c r="A227" t="s">
        <v>5</v>
      </c>
      <c r="B227" t="s">
        <v>214</v>
      </c>
      <c r="C227" s="21">
        <v>8.3431462065337497E-2</v>
      </c>
      <c r="D227" s="20">
        <v>0.22419908308306599</v>
      </c>
      <c r="E227" s="13">
        <v>0.77727528569524396</v>
      </c>
      <c r="F227" s="14">
        <v>0.96565768691262499</v>
      </c>
      <c r="G227" s="5">
        <v>3.6077359880199097E-2</v>
      </c>
      <c r="H227" s="6">
        <v>7.1146781875064097E-2</v>
      </c>
      <c r="I227" s="5">
        <v>4.7963885859573702E-2</v>
      </c>
      <c r="J227" s="27">
        <f t="shared" si="6"/>
        <v>5.7878895872471192E-2</v>
      </c>
      <c r="K227" s="20">
        <v>9.9150100128974905E-3</v>
      </c>
      <c r="L227" s="3">
        <v>3.6774108058501599E-2</v>
      </c>
      <c r="M227" s="3">
        <v>3.6496154912010199E-2</v>
      </c>
      <c r="N227" s="3">
        <v>4.1499202494531297E-2</v>
      </c>
      <c r="O227" s="26">
        <f t="shared" si="7"/>
        <v>4.0366592308247885E-2</v>
      </c>
      <c r="P227" s="3">
        <v>-1.13261018628341E-3</v>
      </c>
    </row>
    <row r="228" spans="1:16" x14ac:dyDescent="0.3">
      <c r="A228" t="s">
        <v>155</v>
      </c>
      <c r="B228" t="s">
        <v>215</v>
      </c>
      <c r="C228" s="21">
        <v>8.33746085785248E-2</v>
      </c>
      <c r="D228" s="20">
        <v>0.22419908308306599</v>
      </c>
      <c r="E228" s="13">
        <v>0.77983857010351498</v>
      </c>
      <c r="F228" s="14">
        <v>0.96687302390882901</v>
      </c>
      <c r="G228" s="8">
        <v>0.32957490702568298</v>
      </c>
      <c r="H228" s="9">
        <v>0.24325292932266601</v>
      </c>
      <c r="I228" s="8">
        <v>0.31663659512402298</v>
      </c>
      <c r="J228" s="28">
        <f t="shared" si="6"/>
        <v>0.29325891531951875</v>
      </c>
      <c r="K228" s="20">
        <v>-2.3377679804504201E-2</v>
      </c>
      <c r="L228" s="3">
        <v>2.52885981467291E-2</v>
      </c>
      <c r="M228" s="3">
        <v>2.5337860916244102E-2</v>
      </c>
      <c r="N228" s="3">
        <v>4.2714741815570098E-2</v>
      </c>
      <c r="O228" s="26">
        <f t="shared" si="7"/>
        <v>3.831294161200953E-2</v>
      </c>
      <c r="P228" s="3">
        <v>-4.4018002035605703E-3</v>
      </c>
    </row>
    <row r="229" spans="1:16" x14ac:dyDescent="0.3">
      <c r="A229" t="s">
        <v>74</v>
      </c>
      <c r="B229" t="s">
        <v>167</v>
      </c>
      <c r="C229" s="21">
        <v>8.6721744330685802E-2</v>
      </c>
      <c r="D229" s="20">
        <v>0.22969423181270399</v>
      </c>
      <c r="E229" s="13">
        <v>0.84045530301861004</v>
      </c>
      <c r="F229" s="14">
        <v>0.97913947644353205</v>
      </c>
      <c r="G229" s="5">
        <v>9.3780938304225195E-2</v>
      </c>
      <c r="H229" s="9">
        <v>0.33930847348781701</v>
      </c>
      <c r="I229" s="8">
        <v>0.30163648402648502</v>
      </c>
      <c r="J229" s="28">
        <f t="shared" si="6"/>
        <v>0.32874663859202374</v>
      </c>
      <c r="K229" s="20">
        <v>2.71101545655387E-2</v>
      </c>
      <c r="L229" s="3">
        <v>3.8565620202267697E-2</v>
      </c>
      <c r="M229" s="3">
        <v>3.6609981046420298E-2</v>
      </c>
      <c r="N229" s="3">
        <v>3.9709699905486798E-2</v>
      </c>
      <c r="O229" s="26">
        <f t="shared" si="7"/>
        <v>4.0588455148763559E-2</v>
      </c>
      <c r="P229" s="3">
        <v>8.7875524327676196E-4</v>
      </c>
    </row>
    <row r="230" spans="1:16" x14ac:dyDescent="0.3">
      <c r="A230" t="s">
        <v>62</v>
      </c>
      <c r="B230" t="s">
        <v>102</v>
      </c>
      <c r="C230" s="21">
        <v>8.7034934631567501E-2</v>
      </c>
      <c r="D230" s="20">
        <v>0.22969423181270399</v>
      </c>
      <c r="E230" s="13">
        <v>0.60673927312779696</v>
      </c>
      <c r="F230" s="14">
        <v>0.954730942202758</v>
      </c>
      <c r="G230" s="8">
        <v>0.32825495813869099</v>
      </c>
      <c r="H230" s="9">
        <v>0.34013150893892602</v>
      </c>
      <c r="I230" s="8">
        <v>0.30697057809010397</v>
      </c>
      <c r="J230" s="28">
        <f t="shared" si="6"/>
        <v>0.32371422420138096</v>
      </c>
      <c r="K230" s="20">
        <v>1.6743646111276999E-2</v>
      </c>
      <c r="L230" s="3">
        <v>2.8729812900967201E-2</v>
      </c>
      <c r="M230" s="3">
        <v>2.8914028138918E-2</v>
      </c>
      <c r="N230" s="3">
        <v>3.0503770299588201E-2</v>
      </c>
      <c r="O230" s="26">
        <f t="shared" si="7"/>
        <v>3.206715509555124E-2</v>
      </c>
      <c r="P230" s="3">
        <v>1.56338479596304E-3</v>
      </c>
    </row>
    <row r="231" spans="1:16" x14ac:dyDescent="0.3">
      <c r="A231" s="1">
        <v>44445</v>
      </c>
      <c r="B231" t="s">
        <v>216</v>
      </c>
      <c r="C231" s="21">
        <v>8.6213912510594307E-2</v>
      </c>
      <c r="D231" s="20">
        <v>0.22969423181270399</v>
      </c>
      <c r="E231" s="13">
        <v>0.34100612914092598</v>
      </c>
      <c r="F231" s="14">
        <v>0.93704884732333604</v>
      </c>
      <c r="G231" s="8">
        <v>0.344785243763922</v>
      </c>
      <c r="H231" s="9">
        <v>0.30912920747810002</v>
      </c>
      <c r="I231" s="8">
        <v>0.32987719177314501</v>
      </c>
      <c r="J231" s="28">
        <f t="shared" si="6"/>
        <v>0.30789992009701384</v>
      </c>
      <c r="K231" s="20">
        <v>-2.1977271676131199E-2</v>
      </c>
      <c r="L231" s="3">
        <v>4.1815804786153897E-2</v>
      </c>
      <c r="M231" s="3">
        <v>4.22887891741002E-2</v>
      </c>
      <c r="N231" s="3">
        <v>5.1216801692249202E-2</v>
      </c>
      <c r="O231" s="26">
        <f t="shared" si="7"/>
        <v>4.6154287387604881E-2</v>
      </c>
      <c r="P231" s="3">
        <v>-5.0625143046443199E-3</v>
      </c>
    </row>
    <row r="232" spans="1:16" x14ac:dyDescent="0.3">
      <c r="A232" t="s">
        <v>200</v>
      </c>
      <c r="B232" t="s">
        <v>217</v>
      </c>
      <c r="C232" s="21">
        <v>8.7215567049688095E-2</v>
      </c>
      <c r="D232" s="20">
        <v>0.22969423181270399</v>
      </c>
      <c r="E232" s="13">
        <v>0.50750431430585197</v>
      </c>
      <c r="F232" s="14">
        <v>0.93704884732333604</v>
      </c>
      <c r="G232" s="8">
        <v>0.20819440632571201</v>
      </c>
      <c r="H232" s="9">
        <v>0.29626577715480201</v>
      </c>
      <c r="I232" s="8">
        <v>0.28166423131677099</v>
      </c>
      <c r="J232" s="28">
        <f t="shared" si="6"/>
        <v>0.30523047067883541</v>
      </c>
      <c r="K232" s="20">
        <v>2.3566239362064399E-2</v>
      </c>
      <c r="L232" s="3">
        <v>8.0467394593552399E-2</v>
      </c>
      <c r="M232" s="3">
        <v>7.3947595021808907E-2</v>
      </c>
      <c r="N232" s="3">
        <v>0.12969371422718801</v>
      </c>
      <c r="O232" s="26">
        <f t="shared" si="7"/>
        <v>0.11674125785779051</v>
      </c>
      <c r="P232" s="3">
        <v>-1.29524563693975E-2</v>
      </c>
    </row>
    <row r="233" spans="1:16" x14ac:dyDescent="0.3">
      <c r="A233" t="s">
        <v>34</v>
      </c>
      <c r="B233" t="s">
        <v>218</v>
      </c>
      <c r="C233" s="21">
        <v>8.7359117673028494E-2</v>
      </c>
      <c r="D233" s="20">
        <v>0.22969423181270399</v>
      </c>
      <c r="E233" s="13">
        <v>0.84750729906363698</v>
      </c>
      <c r="F233" s="14">
        <v>0.97913947644353205</v>
      </c>
      <c r="G233" s="5">
        <v>3.583849836453E-2</v>
      </c>
      <c r="H233" s="6">
        <v>3.5388418582191397E-2</v>
      </c>
      <c r="I233" s="5">
        <v>5.5273674051222701E-2</v>
      </c>
      <c r="J233" s="27">
        <f t="shared" si="6"/>
        <v>4.6950224184865164E-2</v>
      </c>
      <c r="K233" s="20">
        <v>-8.3234498663575397E-3</v>
      </c>
      <c r="L233" s="3">
        <v>3.7537150360966498E-2</v>
      </c>
      <c r="M233" s="3">
        <v>3.7148841585394402E-2</v>
      </c>
      <c r="N233" s="3">
        <v>3.9249507761832399E-2</v>
      </c>
      <c r="O233" s="26">
        <f t="shared" si="7"/>
        <v>3.899394894664554E-2</v>
      </c>
      <c r="P233" s="3">
        <v>-2.55558815186855E-4</v>
      </c>
    </row>
    <row r="234" spans="1:16" x14ac:dyDescent="0.3">
      <c r="A234" t="s">
        <v>220</v>
      </c>
      <c r="B234" t="s">
        <v>219</v>
      </c>
      <c r="C234" s="21">
        <v>8.8531227673413801E-2</v>
      </c>
      <c r="D234" s="20">
        <v>0.2317770338231</v>
      </c>
      <c r="E234" s="13">
        <v>0.41125179469856799</v>
      </c>
      <c r="F234" s="14">
        <v>0.93704884732333604</v>
      </c>
      <c r="G234" s="8">
        <v>0.32492322640608401</v>
      </c>
      <c r="H234" s="9">
        <v>0.33323042489914001</v>
      </c>
      <c r="I234" s="8">
        <v>0.30535605645117903</v>
      </c>
      <c r="J234" s="28">
        <f t="shared" si="6"/>
        <v>0.32271978992242872</v>
      </c>
      <c r="K234" s="20">
        <v>1.7363733471249702E-2</v>
      </c>
      <c r="L234" s="3">
        <v>3.3269570945694799E-2</v>
      </c>
      <c r="M234" s="3">
        <v>3.3097556146915799E-2</v>
      </c>
      <c r="N234" s="3">
        <v>4.0947294848565199E-2</v>
      </c>
      <c r="O234" s="26">
        <f t="shared" si="7"/>
        <v>3.840290103494156E-2</v>
      </c>
      <c r="P234" s="3">
        <v>-2.5443938136236401E-3</v>
      </c>
    </row>
    <row r="235" spans="1:16" x14ac:dyDescent="0.3">
      <c r="A235" t="s">
        <v>131</v>
      </c>
      <c r="B235" t="s">
        <v>185</v>
      </c>
      <c r="C235" s="21">
        <v>9.2446483695240306E-2</v>
      </c>
      <c r="D235" s="20">
        <v>0.24099297031665201</v>
      </c>
      <c r="E235" s="13">
        <v>0.84106970424329597</v>
      </c>
      <c r="F235" s="14">
        <v>0.97913947644353205</v>
      </c>
      <c r="G235" s="8">
        <v>0.32360215884358501</v>
      </c>
      <c r="H235" s="9">
        <v>0.31054198096538799</v>
      </c>
      <c r="I235" s="8">
        <v>0.31027167287129997</v>
      </c>
      <c r="J235" s="28">
        <f t="shared" si="6"/>
        <v>0.29517002965494538</v>
      </c>
      <c r="K235" s="20">
        <v>-1.5101643216354601E-2</v>
      </c>
      <c r="L235" s="3">
        <v>3.9986692406432003E-2</v>
      </c>
      <c r="M235" s="3">
        <v>4.1000438180927599E-2</v>
      </c>
      <c r="N235" s="3">
        <v>4.8643748859079197E-2</v>
      </c>
      <c r="O235" s="26">
        <f t="shared" si="7"/>
        <v>5.0011602089765177E-2</v>
      </c>
      <c r="P235" s="3">
        <v>1.3678532306859799E-3</v>
      </c>
    </row>
    <row r="236" spans="1:16" x14ac:dyDescent="0.3">
      <c r="A236" t="s">
        <v>117</v>
      </c>
      <c r="B236" t="s">
        <v>221</v>
      </c>
      <c r="C236" s="21">
        <v>9.5590393728776202E-2</v>
      </c>
      <c r="D236" s="20">
        <v>0.24812825606193001</v>
      </c>
      <c r="E236" s="13">
        <v>0.45646594199645102</v>
      </c>
      <c r="F236" s="14">
        <v>0.93704884732333604</v>
      </c>
      <c r="G236" s="5">
        <v>8.7819804719472802E-2</v>
      </c>
      <c r="H236" s="9">
        <v>0.26241674508718998</v>
      </c>
      <c r="I236" s="8">
        <v>0.24168677253197299</v>
      </c>
      <c r="J236" s="28">
        <f t="shared" si="6"/>
        <v>0.272989489377023</v>
      </c>
      <c r="K236" s="20">
        <v>3.1302716845050003E-2</v>
      </c>
      <c r="L236" s="3">
        <v>5.4467611067267697E-2</v>
      </c>
      <c r="M236" s="3">
        <v>5.91566796200063E-2</v>
      </c>
      <c r="N236" s="3">
        <v>0.11310101157944701</v>
      </c>
      <c r="O236" s="26">
        <f t="shared" si="7"/>
        <v>9.2802785232252508E-2</v>
      </c>
      <c r="P236" s="3">
        <v>-2.0298226347194501E-2</v>
      </c>
    </row>
    <row r="237" spans="1:16" x14ac:dyDescent="0.3">
      <c r="A237" t="s">
        <v>121</v>
      </c>
      <c r="B237" t="s">
        <v>222</v>
      </c>
      <c r="C237" s="21">
        <v>9.6376126132585602E-2</v>
      </c>
      <c r="D237" s="20">
        <v>0.24910778364778499</v>
      </c>
      <c r="E237" s="13">
        <v>0.51295181114903399</v>
      </c>
      <c r="F237" s="14">
        <v>0.93704884732333604</v>
      </c>
      <c r="G237" s="8">
        <v>0.22961816482852901</v>
      </c>
      <c r="H237" s="9">
        <v>0.349960303143522</v>
      </c>
      <c r="I237" s="8">
        <v>0.30981115105187002</v>
      </c>
      <c r="J237" s="28">
        <f t="shared" si="6"/>
        <v>0.33301303948405331</v>
      </c>
      <c r="K237" s="20">
        <v>2.32018884321833E-2</v>
      </c>
      <c r="L237" s="3">
        <v>4.4807262381870799E-2</v>
      </c>
      <c r="M237" s="3">
        <v>4.1169615943221799E-2</v>
      </c>
      <c r="N237" s="3">
        <v>5.0159632899362198E-2</v>
      </c>
      <c r="O237" s="26">
        <f t="shared" si="7"/>
        <v>4.700910179088668E-2</v>
      </c>
      <c r="P237" s="3">
        <v>-3.1505311084755201E-3</v>
      </c>
    </row>
    <row r="238" spans="1:16" x14ac:dyDescent="0.3">
      <c r="A238" t="s">
        <v>93</v>
      </c>
      <c r="B238" t="s">
        <v>102</v>
      </c>
      <c r="C238" s="21">
        <v>9.7127615672190998E-2</v>
      </c>
      <c r="D238" s="20">
        <v>0.24999090953601899</v>
      </c>
      <c r="E238" s="13">
        <v>6.8803797977929904E-3</v>
      </c>
      <c r="F238" s="14">
        <v>0.26231447979085798</v>
      </c>
      <c r="G238" s="8">
        <v>0.240588782798587</v>
      </c>
      <c r="H238" s="9">
        <v>0.29441500590736103</v>
      </c>
      <c r="I238" s="8">
        <v>0.27756461885761402</v>
      </c>
      <c r="J238" s="28">
        <f t="shared" si="6"/>
        <v>0.29840091031363269</v>
      </c>
      <c r="K238" s="20">
        <v>2.0836291456018698E-2</v>
      </c>
      <c r="L238" s="3">
        <v>3.96227316308706E-2</v>
      </c>
      <c r="M238" s="3">
        <v>4.02360020590962E-2</v>
      </c>
      <c r="N238" s="3">
        <v>0.121312880274864</v>
      </c>
      <c r="O238" s="26">
        <f t="shared" si="7"/>
        <v>7.9937766012171202E-2</v>
      </c>
      <c r="P238" s="3">
        <v>-4.1375114262692803E-2</v>
      </c>
    </row>
    <row r="239" spans="1:16" x14ac:dyDescent="0.3">
      <c r="A239" t="s">
        <v>169</v>
      </c>
      <c r="B239" t="s">
        <v>223</v>
      </c>
      <c r="C239" s="21">
        <v>9.7780429834686503E-2</v>
      </c>
      <c r="D239" s="20">
        <v>0.25061370671915401</v>
      </c>
      <c r="E239" s="13">
        <v>0.97403241831271103</v>
      </c>
      <c r="F239" s="14">
        <v>0.98761178948059103</v>
      </c>
      <c r="G239" s="8">
        <v>0.30482287647824902</v>
      </c>
      <c r="H239" s="9">
        <v>0.32978832666667002</v>
      </c>
      <c r="I239" s="8">
        <v>0.30125528316396899</v>
      </c>
      <c r="J239" s="28">
        <f t="shared" si="6"/>
        <v>0.32821763724387099</v>
      </c>
      <c r="K239" s="20">
        <v>2.6962354079901999E-2</v>
      </c>
      <c r="L239" s="3">
        <v>4.6825646221988398E-2</v>
      </c>
      <c r="M239" s="3">
        <v>4.42115709912623E-2</v>
      </c>
      <c r="N239" s="3">
        <v>4.7245150762681098E-2</v>
      </c>
      <c r="O239" s="26">
        <f t="shared" si="7"/>
        <v>4.7136159785356568E-2</v>
      </c>
      <c r="P239" s="3">
        <v>-1.08990977324527E-4</v>
      </c>
    </row>
    <row r="240" spans="1:16" x14ac:dyDescent="0.3">
      <c r="A240" t="s">
        <v>92</v>
      </c>
      <c r="B240" t="s">
        <v>224</v>
      </c>
      <c r="C240" s="21">
        <v>9.9329681886152196E-2</v>
      </c>
      <c r="D240" s="20">
        <v>0.25325643903126399</v>
      </c>
      <c r="E240" s="13">
        <v>0.60902814954984996</v>
      </c>
      <c r="F240" s="14">
        <v>0.954730942202758</v>
      </c>
      <c r="G240" s="8">
        <v>0.30842118454841999</v>
      </c>
      <c r="H240" s="9">
        <v>0.380734843003386</v>
      </c>
      <c r="I240" s="8">
        <v>0.34775857749022598</v>
      </c>
      <c r="J240" s="28">
        <f t="shared" si="6"/>
        <v>0.36861481251693778</v>
      </c>
      <c r="K240" s="20">
        <v>2.08562350267118E-2</v>
      </c>
      <c r="L240" s="3">
        <v>5.20784489288285E-2</v>
      </c>
      <c r="M240" s="3">
        <v>5.2827724506305698E-2</v>
      </c>
      <c r="N240" s="3">
        <v>9.4049345351023897E-2</v>
      </c>
      <c r="O240" s="26">
        <f t="shared" si="7"/>
        <v>8.5823952772880574E-2</v>
      </c>
      <c r="P240" s="3">
        <v>-8.2253925781433194E-3</v>
      </c>
    </row>
    <row r="241" spans="1:16" x14ac:dyDescent="0.3">
      <c r="A241" t="s">
        <v>125</v>
      </c>
      <c r="B241" t="s">
        <v>225</v>
      </c>
      <c r="C241" s="21">
        <v>0.10005705214186</v>
      </c>
      <c r="D241" s="20">
        <v>0.25325643903126399</v>
      </c>
      <c r="E241" s="13">
        <v>6.4078343410379199E-2</v>
      </c>
      <c r="F241" s="14">
        <v>0.62915791163608403</v>
      </c>
      <c r="G241" s="8">
        <v>0.29770747850882301</v>
      </c>
      <c r="H241" s="9">
        <v>0.31222803216887901</v>
      </c>
      <c r="I241" s="8">
        <v>0.28992981601200402</v>
      </c>
      <c r="J241" s="28">
        <f t="shared" si="6"/>
        <v>0.30440357543626823</v>
      </c>
      <c r="K241" s="20">
        <v>1.4473759424264199E-2</v>
      </c>
      <c r="L241" s="3">
        <v>5.28977131112238E-2</v>
      </c>
      <c r="M241" s="3">
        <v>4.9820259639852302E-2</v>
      </c>
      <c r="N241" s="3">
        <v>6.0071438068384497E-2</v>
      </c>
      <c r="O241" s="26">
        <f t="shared" si="7"/>
        <v>5.403733591949679E-2</v>
      </c>
      <c r="P241" s="3">
        <v>-6.0341021488877098E-3</v>
      </c>
    </row>
    <row r="242" spans="1:16" x14ac:dyDescent="0.3">
      <c r="A242" t="s">
        <v>41</v>
      </c>
      <c r="B242" t="s">
        <v>226</v>
      </c>
      <c r="C242" s="21">
        <v>0.100028378370906</v>
      </c>
      <c r="D242" s="20">
        <v>0.25325643903126399</v>
      </c>
      <c r="E242" s="13">
        <v>0.54799326230633005</v>
      </c>
      <c r="F242" s="14">
        <v>0.95235296298251104</v>
      </c>
      <c r="G242" s="8">
        <v>0.238900316909746</v>
      </c>
      <c r="H242" s="9">
        <v>0.27946610650076598</v>
      </c>
      <c r="I242" s="8">
        <v>0.26596585023962399</v>
      </c>
      <c r="J242" s="28">
        <f t="shared" si="6"/>
        <v>0.28146509076359127</v>
      </c>
      <c r="K242" s="20">
        <v>1.5499240523967299E-2</v>
      </c>
      <c r="L242" s="3">
        <v>4.7541185146889098E-2</v>
      </c>
      <c r="M242" s="3">
        <v>4.9518033058363303E-2</v>
      </c>
      <c r="N242" s="3">
        <v>6.19513378374002E-2</v>
      </c>
      <c r="O242" s="26">
        <f t="shared" si="7"/>
        <v>5.8209127505489247E-2</v>
      </c>
      <c r="P242" s="3">
        <v>-3.7422103319109498E-3</v>
      </c>
    </row>
    <row r="243" spans="1:16" x14ac:dyDescent="0.3">
      <c r="A243" t="s">
        <v>200</v>
      </c>
      <c r="B243" t="s">
        <v>227</v>
      </c>
      <c r="C243" s="21">
        <v>0.10265008854697601</v>
      </c>
      <c r="D243" s="20">
        <v>0.25874609096551898</v>
      </c>
      <c r="E243" s="13">
        <v>0.241513129684779</v>
      </c>
      <c r="F243" s="14">
        <v>0.93704884732333604</v>
      </c>
      <c r="G243" s="8">
        <v>0.29626842183947699</v>
      </c>
      <c r="H243" s="9">
        <v>0.25374542283995299</v>
      </c>
      <c r="I243" s="8">
        <v>0.305552278114266</v>
      </c>
      <c r="J243" s="28">
        <f t="shared" si="6"/>
        <v>0.29130665410819617</v>
      </c>
      <c r="K243" s="20">
        <v>-1.4245624006069799E-2</v>
      </c>
      <c r="L243" s="3">
        <v>7.3846003095145704E-2</v>
      </c>
      <c r="M243" s="3">
        <v>7.50646792539231E-2</v>
      </c>
      <c r="N243" s="3">
        <v>0.11821539977977701</v>
      </c>
      <c r="O243" s="26">
        <f t="shared" si="7"/>
        <v>0.10426558155735881</v>
      </c>
      <c r="P243" s="3">
        <v>-1.3949818222418199E-2</v>
      </c>
    </row>
    <row r="244" spans="1:16" x14ac:dyDescent="0.3">
      <c r="A244" s="1">
        <v>44445</v>
      </c>
      <c r="B244" t="s">
        <v>197</v>
      </c>
      <c r="C244" s="21">
        <v>0.10696946373438999</v>
      </c>
      <c r="D244" s="20">
        <v>0.26852416822212999</v>
      </c>
      <c r="E244" s="13">
        <v>0.268572295314846</v>
      </c>
      <c r="F244" s="14">
        <v>0.93704884732333604</v>
      </c>
      <c r="G244" s="8">
        <v>0.34509650189117902</v>
      </c>
      <c r="H244" s="10">
        <v>0.11154579847656899</v>
      </c>
      <c r="I244" s="8">
        <v>0.32981185082999898</v>
      </c>
      <c r="J244" s="28">
        <f t="shared" si="6"/>
        <v>0.30616860215678349</v>
      </c>
      <c r="K244" s="20">
        <v>-2.3643248673215499E-2</v>
      </c>
      <c r="L244" s="3">
        <v>4.1786202912782601E-2</v>
      </c>
      <c r="M244" s="3">
        <v>4.1328606638172997E-2</v>
      </c>
      <c r="N244" s="3">
        <v>5.0928691832815898E-2</v>
      </c>
      <c r="O244" s="26">
        <f t="shared" si="7"/>
        <v>4.5138236957771867E-2</v>
      </c>
      <c r="P244" s="3">
        <v>-5.7904548750440299E-3</v>
      </c>
    </row>
    <row r="245" spans="1:16" x14ac:dyDescent="0.3">
      <c r="A245" t="s">
        <v>229</v>
      </c>
      <c r="B245" t="s">
        <v>228</v>
      </c>
      <c r="C245" s="21">
        <v>0.107754385925906</v>
      </c>
      <c r="D245" s="20">
        <v>0.26938596481476501</v>
      </c>
      <c r="E245" s="13">
        <v>0.72426308195983202</v>
      </c>
      <c r="F245" s="14">
        <v>0.96216468131405897</v>
      </c>
      <c r="G245" s="8">
        <v>0.243255726586833</v>
      </c>
      <c r="H245" s="9">
        <v>0.27109714305376997</v>
      </c>
      <c r="I245" s="8">
        <v>0.268849518772449</v>
      </c>
      <c r="J245" s="28">
        <f t="shared" si="6"/>
        <v>0.28221962295475422</v>
      </c>
      <c r="K245" s="20">
        <v>1.3370104182305199E-2</v>
      </c>
      <c r="L245" s="3">
        <v>4.6055202772560699E-2</v>
      </c>
      <c r="M245" s="3">
        <v>4.8378280148080301E-2</v>
      </c>
      <c r="N245" s="3">
        <v>9.3654173691878506E-2</v>
      </c>
      <c r="O245" s="26">
        <f t="shared" si="7"/>
        <v>9.0080413738029733E-2</v>
      </c>
      <c r="P245" s="3">
        <v>-3.5737599538487701E-3</v>
      </c>
    </row>
    <row r="246" spans="1:16" x14ac:dyDescent="0.3">
      <c r="A246" t="s">
        <v>231</v>
      </c>
      <c r="B246" t="s">
        <v>230</v>
      </c>
      <c r="C246" s="21">
        <v>0.110795007264666</v>
      </c>
      <c r="D246" s="20">
        <v>0.27474301782329003</v>
      </c>
      <c r="E246" s="13">
        <v>4.0270605019996103E-2</v>
      </c>
      <c r="F246" s="14">
        <v>0.522661043876545</v>
      </c>
      <c r="G246" s="8">
        <v>0.27791763346220799</v>
      </c>
      <c r="H246" s="9">
        <v>0.209166179698936</v>
      </c>
      <c r="I246" s="8">
        <v>0.27872401384717599</v>
      </c>
      <c r="J246" s="28">
        <f t="shared" si="6"/>
        <v>0.26317937814547349</v>
      </c>
      <c r="K246" s="20">
        <v>-1.5544635701702499E-2</v>
      </c>
      <c r="L246" s="3">
        <v>4.7786452966119303E-2</v>
      </c>
      <c r="M246" s="3">
        <v>4.4422966962332902E-2</v>
      </c>
      <c r="N246" s="3">
        <v>5.1333279704654497E-2</v>
      </c>
      <c r="O246" s="26">
        <f t="shared" si="7"/>
        <v>4.5920112679036507E-2</v>
      </c>
      <c r="P246" s="3">
        <v>-5.4131670256179903E-3</v>
      </c>
    </row>
    <row r="247" spans="1:16" x14ac:dyDescent="0.3">
      <c r="A247" t="s">
        <v>180</v>
      </c>
      <c r="B247" t="s">
        <v>212</v>
      </c>
      <c r="C247" s="21">
        <v>0.110798003909064</v>
      </c>
      <c r="D247" s="20">
        <v>0.27474301782329003</v>
      </c>
      <c r="E247" s="13">
        <v>0.86439181337305204</v>
      </c>
      <c r="F247" s="14">
        <v>0.97913947644353205</v>
      </c>
      <c r="G247" s="8">
        <v>0.15708094441714399</v>
      </c>
      <c r="H247" s="9">
        <v>0.35042938615944202</v>
      </c>
      <c r="I247" s="8">
        <v>0.31167025811810001</v>
      </c>
      <c r="J247" s="28">
        <f t="shared" si="6"/>
        <v>0.33527981763013248</v>
      </c>
      <c r="K247" s="20">
        <v>2.3609559512032498E-2</v>
      </c>
      <c r="L247" s="3">
        <v>4.3565387876477901E-2</v>
      </c>
      <c r="M247" s="3">
        <v>4.4778572120991997E-2</v>
      </c>
      <c r="N247" s="3">
        <v>4.8700017479205202E-2</v>
      </c>
      <c r="O247" s="26">
        <f t="shared" si="7"/>
        <v>4.7883166512391766E-2</v>
      </c>
      <c r="P247" s="3">
        <v>-8.1685096681343502E-4</v>
      </c>
    </row>
    <row r="248" spans="1:16" x14ac:dyDescent="0.3">
      <c r="A248" t="s">
        <v>62</v>
      </c>
      <c r="B248" t="s">
        <v>232</v>
      </c>
      <c r="C248" s="21">
        <v>0.112003644498163</v>
      </c>
      <c r="D248" s="20">
        <v>0.27551184206492302</v>
      </c>
      <c r="E248" s="13">
        <v>0.40637743470589899</v>
      </c>
      <c r="F248" s="14">
        <v>0.93704884732333604</v>
      </c>
      <c r="G248" s="8">
        <v>0.31819022115335299</v>
      </c>
      <c r="H248" s="9">
        <v>0.34019704558735198</v>
      </c>
      <c r="I248" s="8">
        <v>0.31158884268603998</v>
      </c>
      <c r="J248" s="28">
        <f t="shared" si="6"/>
        <v>0.32381070179159965</v>
      </c>
      <c r="K248" s="20">
        <v>1.22218591055597E-2</v>
      </c>
      <c r="L248" s="3">
        <v>2.74339661221908E-2</v>
      </c>
      <c r="M248" s="3">
        <v>2.8873497247045601E-2</v>
      </c>
      <c r="N248" s="3">
        <v>3.4125080947909003E-2</v>
      </c>
      <c r="O248" s="26">
        <f t="shared" si="7"/>
        <v>3.1823100904510404E-2</v>
      </c>
      <c r="P248" s="3">
        <v>-2.3019800433986002E-3</v>
      </c>
    </row>
    <row r="249" spans="1:16" x14ac:dyDescent="0.3">
      <c r="A249" t="s">
        <v>27</v>
      </c>
      <c r="B249" t="s">
        <v>233</v>
      </c>
      <c r="C249" s="21">
        <v>0.112388636379229</v>
      </c>
      <c r="D249" s="20">
        <v>0.27551184206492302</v>
      </c>
      <c r="E249" s="13">
        <v>0.42283194942768998</v>
      </c>
      <c r="F249" s="14">
        <v>0.93704884732333604</v>
      </c>
      <c r="G249" s="8">
        <v>0.32492560494177303</v>
      </c>
      <c r="H249" s="9">
        <v>0.31906485936311002</v>
      </c>
      <c r="I249" s="8">
        <v>0.32179262758285998</v>
      </c>
      <c r="J249" s="28">
        <f t="shared" si="6"/>
        <v>0.30852463874154756</v>
      </c>
      <c r="K249" s="20">
        <v>-1.32679888413124E-2</v>
      </c>
      <c r="L249" s="3">
        <v>4.6154268453886302E-2</v>
      </c>
      <c r="M249" s="3">
        <v>4.7728373245047397E-2</v>
      </c>
      <c r="N249" s="3">
        <v>4.8868255376471201E-2</v>
      </c>
      <c r="O249" s="26">
        <f t="shared" si="7"/>
        <v>5.1190537998960853E-2</v>
      </c>
      <c r="P249" s="3">
        <v>2.3222826224896498E-3</v>
      </c>
    </row>
    <row r="250" spans="1:16" x14ac:dyDescent="0.3">
      <c r="A250" t="s">
        <v>169</v>
      </c>
      <c r="B250" t="s">
        <v>234</v>
      </c>
      <c r="C250" s="21">
        <v>0.11286523445461499</v>
      </c>
      <c r="D250" s="20">
        <v>0.27551184206492302</v>
      </c>
      <c r="E250" s="13">
        <v>9.9650439075971101E-3</v>
      </c>
      <c r="F250" s="14">
        <v>0.32249126017718499</v>
      </c>
      <c r="G250" s="8">
        <v>0.32959541019641903</v>
      </c>
      <c r="H250" s="9">
        <v>0.27758019626202202</v>
      </c>
      <c r="I250" s="8">
        <v>0.32890242071667802</v>
      </c>
      <c r="J250" s="28">
        <f t="shared" si="6"/>
        <v>0.31547264576786355</v>
      </c>
      <c r="K250" s="20">
        <v>-1.3429774948814499E-2</v>
      </c>
      <c r="L250" s="3">
        <v>4.3888519732932799E-2</v>
      </c>
      <c r="M250" s="3">
        <v>4.5625678860285797E-2</v>
      </c>
      <c r="N250" s="3">
        <v>4.6516620942144801E-2</v>
      </c>
      <c r="O250" s="26">
        <f t="shared" si="7"/>
        <v>5.1738374236084593E-2</v>
      </c>
      <c r="P250" s="3">
        <v>5.22175329393979E-3</v>
      </c>
    </row>
    <row r="251" spans="1:16" x14ac:dyDescent="0.3">
      <c r="A251" t="s">
        <v>55</v>
      </c>
      <c r="B251" t="s">
        <v>141</v>
      </c>
      <c r="C251" s="21">
        <v>0.113157832104333</v>
      </c>
      <c r="D251" s="20">
        <v>0.27551184206492302</v>
      </c>
      <c r="E251" s="13">
        <v>0.98535906155765496</v>
      </c>
      <c r="F251" s="14">
        <v>0.99019250356072597</v>
      </c>
      <c r="G251" s="8">
        <v>0.30189261694008201</v>
      </c>
      <c r="H251" s="9">
        <v>0.32026174262649898</v>
      </c>
      <c r="I251" s="8">
        <v>0.29604074023053101</v>
      </c>
      <c r="J251" s="28">
        <f t="shared" si="6"/>
        <v>0.3134812268860267</v>
      </c>
      <c r="K251" s="20">
        <v>1.7440486655495701E-2</v>
      </c>
      <c r="L251" s="3">
        <v>2.89564308343165E-2</v>
      </c>
      <c r="M251" s="3">
        <v>2.8464150821464199E-2</v>
      </c>
      <c r="N251" s="3">
        <v>3.5012738538216098E-2</v>
      </c>
      <c r="O251" s="26">
        <f t="shared" si="7"/>
        <v>3.491405118044074E-2</v>
      </c>
      <c r="P251" s="4">
        <v>-9.8687357775355605E-5</v>
      </c>
    </row>
    <row r="252" spans="1:16" x14ac:dyDescent="0.3">
      <c r="A252" t="s">
        <v>34</v>
      </c>
      <c r="B252" t="s">
        <v>235</v>
      </c>
      <c r="C252" s="21">
        <v>0.113366348128353</v>
      </c>
      <c r="D252" s="20">
        <v>0.27551184206492302</v>
      </c>
      <c r="E252" s="13">
        <v>0.185963288477833</v>
      </c>
      <c r="F252" s="14">
        <v>0.93704884732333604</v>
      </c>
      <c r="G252" s="5">
        <v>3.8066864133724398E-2</v>
      </c>
      <c r="H252" s="6">
        <v>3.5388418582191397E-2</v>
      </c>
      <c r="I252" s="5">
        <v>5.3701319410858803E-2</v>
      </c>
      <c r="J252" s="27">
        <f t="shared" si="6"/>
        <v>4.691083140298883E-2</v>
      </c>
      <c r="K252" s="20">
        <v>-6.7904880078699702E-3</v>
      </c>
      <c r="L252" s="3">
        <v>3.7599209139413101E-2</v>
      </c>
      <c r="M252" s="3">
        <v>3.7111784898174897E-2</v>
      </c>
      <c r="N252" s="3">
        <v>4.0172294371193601E-2</v>
      </c>
      <c r="O252" s="26">
        <f t="shared" si="7"/>
        <v>3.8867747472621672E-2</v>
      </c>
      <c r="P252" s="3">
        <v>-1.3045468985719299E-3</v>
      </c>
    </row>
    <row r="253" spans="1:16" x14ac:dyDescent="0.3">
      <c r="A253" t="s">
        <v>125</v>
      </c>
      <c r="B253" t="s">
        <v>236</v>
      </c>
      <c r="C253" s="21">
        <v>0.115412515509094</v>
      </c>
      <c r="D253" s="20">
        <v>0.27937156531963198</v>
      </c>
      <c r="E253" s="13">
        <v>0.43917436861905501</v>
      </c>
      <c r="F253" s="14">
        <v>0.93704884732333604</v>
      </c>
      <c r="G253" s="8">
        <v>0.31234082735156699</v>
      </c>
      <c r="H253" s="9">
        <v>0.28999790585731899</v>
      </c>
      <c r="I253" s="8">
        <v>0.30442278440271697</v>
      </c>
      <c r="J253" s="28">
        <f t="shared" si="6"/>
        <v>0.2913931848340815</v>
      </c>
      <c r="K253" s="20">
        <v>-1.3029599568635499E-2</v>
      </c>
      <c r="L253" s="3">
        <v>4.9659991680371302E-2</v>
      </c>
      <c r="M253" s="3">
        <v>4.9812312448206497E-2</v>
      </c>
      <c r="N253" s="3">
        <v>5.38037523940081E-2</v>
      </c>
      <c r="O253" s="26">
        <f t="shared" si="7"/>
        <v>5.1864699578079203E-2</v>
      </c>
      <c r="P253" s="3">
        <v>-1.9390528159289001E-3</v>
      </c>
    </row>
    <row r="254" spans="1:16" x14ac:dyDescent="0.3">
      <c r="A254" t="s">
        <v>109</v>
      </c>
      <c r="B254" t="s">
        <v>199</v>
      </c>
      <c r="C254" s="21">
        <v>0.117165183453905</v>
      </c>
      <c r="D254" s="20">
        <v>0.28249313006672799</v>
      </c>
      <c r="E254" s="13">
        <v>0.747529603835284</v>
      </c>
      <c r="F254" s="14">
        <v>0.96425364021782101</v>
      </c>
      <c r="G254" s="8">
        <v>0.293170999466493</v>
      </c>
      <c r="H254" s="9">
        <v>0.16766001123400801</v>
      </c>
      <c r="I254" s="8">
        <v>0.29598516577716899</v>
      </c>
      <c r="J254" s="28">
        <f t="shared" si="6"/>
        <v>0.27345263576079548</v>
      </c>
      <c r="K254" s="20">
        <v>-2.2532530016373498E-2</v>
      </c>
      <c r="L254" s="3">
        <v>4.27203761776399E-2</v>
      </c>
      <c r="M254" s="3">
        <v>4.1733980266704801E-2</v>
      </c>
      <c r="N254" s="3">
        <v>8.8627754396302605E-2</v>
      </c>
      <c r="O254" s="26">
        <f t="shared" si="7"/>
        <v>7.7412908043134804E-2</v>
      </c>
      <c r="P254" s="3">
        <v>-1.1214846353167799E-2</v>
      </c>
    </row>
    <row r="255" spans="1:16" x14ac:dyDescent="0.3">
      <c r="A255" t="s">
        <v>41</v>
      </c>
      <c r="B255" t="s">
        <v>237</v>
      </c>
      <c r="C255" s="21">
        <v>0.119059516514705</v>
      </c>
      <c r="D255" s="20">
        <v>0.28495371124818802</v>
      </c>
      <c r="E255" s="13">
        <v>0.28333080911879399</v>
      </c>
      <c r="F255" s="14">
        <v>0.93704884732333604</v>
      </c>
      <c r="G255" s="8">
        <v>0.27923369925876701</v>
      </c>
      <c r="H255" s="9">
        <v>0.25282579065757099</v>
      </c>
      <c r="I255" s="8">
        <v>0.28171574013323702</v>
      </c>
      <c r="J255" s="28">
        <f t="shared" si="6"/>
        <v>0.27164088403643155</v>
      </c>
      <c r="K255" s="20">
        <v>-1.0074856096805499E-2</v>
      </c>
      <c r="L255" s="3">
        <v>4.9128991501512002E-2</v>
      </c>
      <c r="M255" s="3">
        <v>5.0270002065430801E-2</v>
      </c>
      <c r="N255" s="3">
        <v>5.6708006590070303E-2</v>
      </c>
      <c r="O255" s="26">
        <f t="shared" si="7"/>
        <v>6.1114211599207352E-2</v>
      </c>
      <c r="P255" s="3">
        <v>4.4062050091370503E-3</v>
      </c>
    </row>
    <row r="256" spans="1:16" x14ac:dyDescent="0.3">
      <c r="A256" t="s">
        <v>239</v>
      </c>
      <c r="B256" t="s">
        <v>238</v>
      </c>
      <c r="C256" s="21">
        <v>0.11911999404637399</v>
      </c>
      <c r="D256" s="20">
        <v>0.28495371124818802</v>
      </c>
      <c r="E256" s="13">
        <v>0.65112693916189501</v>
      </c>
      <c r="F256" s="14">
        <v>0.96216468131405897</v>
      </c>
      <c r="G256" s="8">
        <v>0.33796670980842503</v>
      </c>
      <c r="H256" s="9">
        <v>0.32467955646409102</v>
      </c>
      <c r="I256" s="8">
        <v>0.329070677145614</v>
      </c>
      <c r="J256" s="28">
        <f t="shared" si="6"/>
        <v>0.3095710529217463</v>
      </c>
      <c r="K256" s="20">
        <v>-1.9499624223867699E-2</v>
      </c>
      <c r="L256" s="3">
        <v>4.2552302975384697E-2</v>
      </c>
      <c r="M256" s="3">
        <v>4.1957744679360198E-2</v>
      </c>
      <c r="N256" s="3">
        <v>6.7620260027314597E-2</v>
      </c>
      <c r="O256" s="26">
        <f t="shared" si="7"/>
        <v>7.411332351065128E-2</v>
      </c>
      <c r="P256" s="3">
        <v>6.49306348333668E-3</v>
      </c>
    </row>
    <row r="257" spans="1:16" x14ac:dyDescent="0.3">
      <c r="A257" t="s">
        <v>206</v>
      </c>
      <c r="B257" t="s">
        <v>240</v>
      </c>
      <c r="C257" s="21">
        <v>0.121839352862863</v>
      </c>
      <c r="D257" s="20">
        <v>0.286623262709988</v>
      </c>
      <c r="E257" s="13">
        <v>6.6932283287842401E-3</v>
      </c>
      <c r="F257" s="14">
        <v>0.26231447979085798</v>
      </c>
      <c r="G257" s="7">
        <v>0.14785060917589901</v>
      </c>
      <c r="H257" s="9">
        <v>0.31824552928545502</v>
      </c>
      <c r="I257" s="8">
        <v>0.29432552525774502</v>
      </c>
      <c r="J257" s="28">
        <f t="shared" si="6"/>
        <v>0.3190929890864127</v>
      </c>
      <c r="K257" s="20">
        <v>2.47674638286677E-2</v>
      </c>
      <c r="L257" s="3">
        <v>4.97700196577959E-2</v>
      </c>
      <c r="M257" s="3">
        <v>3.1015019117365199E-2</v>
      </c>
      <c r="N257" s="3">
        <v>0.177794970917768</v>
      </c>
      <c r="O257" s="26">
        <f t="shared" si="7"/>
        <v>0.1057879375431291</v>
      </c>
      <c r="P257" s="3">
        <v>-7.2007033374638901E-2</v>
      </c>
    </row>
    <row r="258" spans="1:16" x14ac:dyDescent="0.3">
      <c r="A258" t="s">
        <v>96</v>
      </c>
      <c r="B258" t="s">
        <v>241</v>
      </c>
      <c r="C258" s="21">
        <v>0.123508786173577</v>
      </c>
      <c r="D258" s="20">
        <v>0.286623262709988</v>
      </c>
      <c r="E258" s="13">
        <v>0.15039082073944399</v>
      </c>
      <c r="F258" s="14">
        <v>0.89066408399087904</v>
      </c>
      <c r="G258" s="8">
        <v>0.31073585181845897</v>
      </c>
      <c r="H258" s="9">
        <v>0.26939324133519499</v>
      </c>
      <c r="I258" s="8">
        <v>0.298958391407249</v>
      </c>
      <c r="J258" s="28">
        <f t="shared" ref="J258:J321" si="8">I258+K258</f>
        <v>0.28488018412385591</v>
      </c>
      <c r="K258" s="20">
        <v>-1.4078207283393099E-2</v>
      </c>
      <c r="L258" s="3">
        <v>3.3116276829330597E-2</v>
      </c>
      <c r="M258" s="3">
        <v>3.2085693770442597E-2</v>
      </c>
      <c r="N258" s="3">
        <v>3.5871446101210902E-2</v>
      </c>
      <c r="O258" s="26">
        <f t="shared" si="7"/>
        <v>3.201673839855209E-2</v>
      </c>
      <c r="P258" s="3">
        <v>-3.8547077026588098E-3</v>
      </c>
    </row>
    <row r="259" spans="1:16" x14ac:dyDescent="0.3">
      <c r="A259" t="s">
        <v>206</v>
      </c>
      <c r="B259" t="s">
        <v>242</v>
      </c>
      <c r="C259" s="21">
        <v>0.122464983148232</v>
      </c>
      <c r="D259" s="20">
        <v>0.286623262709988</v>
      </c>
      <c r="E259" s="13">
        <v>0.61073916180809595</v>
      </c>
      <c r="F259" s="14">
        <v>0.954730942202758</v>
      </c>
      <c r="G259" s="8">
        <v>0.31796972517108402</v>
      </c>
      <c r="H259" s="9">
        <v>0.15290185469310899</v>
      </c>
      <c r="I259" s="8">
        <v>0.319113659335658</v>
      </c>
      <c r="J259" s="28">
        <f t="shared" si="8"/>
        <v>0.29434836450636709</v>
      </c>
      <c r="K259" s="20">
        <v>-2.47652948292909E-2</v>
      </c>
      <c r="L259" s="3">
        <v>3.1401537811769097E-2</v>
      </c>
      <c r="M259" s="3">
        <v>3.2452466758210598E-2</v>
      </c>
      <c r="N259" s="3">
        <v>0.109420836440139</v>
      </c>
      <c r="O259" s="26">
        <f t="shared" ref="O259:O322" si="9">N259+P259</f>
        <v>0.1246702165167955</v>
      </c>
      <c r="P259" s="3">
        <v>1.52493800766565E-2</v>
      </c>
    </row>
    <row r="260" spans="1:16" x14ac:dyDescent="0.3">
      <c r="A260" t="s">
        <v>34</v>
      </c>
      <c r="B260" t="s">
        <v>243</v>
      </c>
      <c r="C260" s="21">
        <v>0.122298451342624</v>
      </c>
      <c r="D260" s="20">
        <v>0.286623262709988</v>
      </c>
      <c r="E260" s="13">
        <v>0.25900340834922903</v>
      </c>
      <c r="F260" s="14">
        <v>0.93704884732333604</v>
      </c>
      <c r="G260" s="5">
        <v>3.53733040359012E-2</v>
      </c>
      <c r="H260" s="6">
        <v>3.6671418486421199E-2</v>
      </c>
      <c r="I260" s="5">
        <v>4.6918216862683097E-2</v>
      </c>
      <c r="J260" s="27">
        <f t="shared" si="8"/>
        <v>5.355138505916783E-2</v>
      </c>
      <c r="K260" s="20">
        <v>6.6331681964847296E-3</v>
      </c>
      <c r="L260" s="3">
        <v>3.7100913147381197E-2</v>
      </c>
      <c r="M260" s="3">
        <v>3.7581170629288403E-2</v>
      </c>
      <c r="N260" s="3">
        <v>3.8848064309341103E-2</v>
      </c>
      <c r="O260" s="26">
        <f t="shared" si="9"/>
        <v>3.9945787853793213E-2</v>
      </c>
      <c r="P260" s="3">
        <v>1.09772354445211E-3</v>
      </c>
    </row>
    <row r="261" spans="1:16" x14ac:dyDescent="0.3">
      <c r="A261" t="s">
        <v>41</v>
      </c>
      <c r="B261" t="s">
        <v>244</v>
      </c>
      <c r="C261" s="21">
        <v>0.123179984157108</v>
      </c>
      <c r="D261" s="20">
        <v>0.286623262709988</v>
      </c>
      <c r="E261" s="13">
        <v>0.87769078985002302</v>
      </c>
      <c r="F261" s="14">
        <v>0.98057029635258997</v>
      </c>
      <c r="G261" s="8">
        <v>0.28003836985973901</v>
      </c>
      <c r="H261" s="9">
        <v>0.268984333829205</v>
      </c>
      <c r="I261" s="8">
        <v>0.28185140345424903</v>
      </c>
      <c r="J261" s="28">
        <f t="shared" si="8"/>
        <v>0.27251185231004915</v>
      </c>
      <c r="K261" s="20">
        <v>-9.3395511441998497E-3</v>
      </c>
      <c r="L261" s="3">
        <v>4.9147280620629799E-2</v>
      </c>
      <c r="M261" s="3">
        <v>4.9654218375160701E-2</v>
      </c>
      <c r="N261" s="3">
        <v>5.7136897716077203E-2</v>
      </c>
      <c r="O261" s="26">
        <f t="shared" si="9"/>
        <v>5.6559534998029452E-2</v>
      </c>
      <c r="P261" s="3">
        <v>-5.7736271804774799E-4</v>
      </c>
    </row>
    <row r="262" spans="1:16" x14ac:dyDescent="0.3">
      <c r="A262" t="s">
        <v>103</v>
      </c>
      <c r="B262" t="s">
        <v>224</v>
      </c>
      <c r="C262" s="21">
        <v>0.12087980600012201</v>
      </c>
      <c r="D262" s="20">
        <v>0.286623262709988</v>
      </c>
      <c r="E262" s="13">
        <v>0.70221981591464799</v>
      </c>
      <c r="F262" s="14">
        <v>0.96216468131405897</v>
      </c>
      <c r="G262" s="8">
        <v>0.28214726797211498</v>
      </c>
      <c r="H262" s="9">
        <v>0.34317612685494803</v>
      </c>
      <c r="I262" s="8">
        <v>0.314082786424559</v>
      </c>
      <c r="J262" s="28">
        <f t="shared" si="8"/>
        <v>0.33096343413180812</v>
      </c>
      <c r="K262" s="20">
        <v>1.6880647707249102E-2</v>
      </c>
      <c r="L262" s="3">
        <v>5.1146249844959302E-2</v>
      </c>
      <c r="M262" s="3">
        <v>5.2321204953605503E-2</v>
      </c>
      <c r="N262" s="3">
        <v>8.4253179766293804E-2</v>
      </c>
      <c r="O262" s="26">
        <f t="shared" si="9"/>
        <v>7.9197263704319024E-2</v>
      </c>
      <c r="P262" s="3">
        <v>-5.0559160619747801E-3</v>
      </c>
    </row>
    <row r="263" spans="1:16" x14ac:dyDescent="0.3">
      <c r="A263" t="s">
        <v>86</v>
      </c>
      <c r="B263" t="s">
        <v>245</v>
      </c>
      <c r="C263" s="21">
        <v>0.12357691490611</v>
      </c>
      <c r="D263" s="20">
        <v>0.286623262709988</v>
      </c>
      <c r="E263" s="13">
        <v>0.26441011230526701</v>
      </c>
      <c r="F263" s="14">
        <v>0.93704884732333604</v>
      </c>
      <c r="G263" s="8">
        <v>0.34406213346140901</v>
      </c>
      <c r="H263" s="9">
        <v>0.36676495855074098</v>
      </c>
      <c r="I263" s="8">
        <v>0.33858884919490101</v>
      </c>
      <c r="J263" s="28">
        <f t="shared" si="8"/>
        <v>0.34785596732109786</v>
      </c>
      <c r="K263" s="20">
        <v>9.2671181261968702E-3</v>
      </c>
      <c r="L263" s="3">
        <v>4.2928234274489399E-2</v>
      </c>
      <c r="M263" s="3">
        <v>4.2093650318536603E-2</v>
      </c>
      <c r="N263" s="3">
        <v>4.3351029055427599E-2</v>
      </c>
      <c r="O263" s="26">
        <f t="shared" si="9"/>
        <v>4.6245434417615472E-2</v>
      </c>
      <c r="P263" s="3">
        <v>2.89440536218787E-3</v>
      </c>
    </row>
    <row r="264" spans="1:16" x14ac:dyDescent="0.3">
      <c r="A264" t="s">
        <v>87</v>
      </c>
      <c r="B264" t="s">
        <v>245</v>
      </c>
      <c r="C264" s="21">
        <v>0.12357691490611</v>
      </c>
      <c r="D264" s="20">
        <v>0.286623262709988</v>
      </c>
      <c r="E264" s="13">
        <v>0.26441011230526701</v>
      </c>
      <c r="F264" s="14">
        <v>0.93704884732333604</v>
      </c>
      <c r="G264" s="8">
        <v>0.34406213346140901</v>
      </c>
      <c r="H264" s="9">
        <v>0.36676495855074098</v>
      </c>
      <c r="I264" s="8">
        <v>0.33858884919490101</v>
      </c>
      <c r="J264" s="28">
        <f t="shared" si="8"/>
        <v>0.34785596732109786</v>
      </c>
      <c r="K264" s="20">
        <v>9.2671181261968702E-3</v>
      </c>
      <c r="L264" s="3">
        <v>4.2928234274489399E-2</v>
      </c>
      <c r="M264" s="3">
        <v>4.2093650318536603E-2</v>
      </c>
      <c r="N264" s="3">
        <v>4.3351029055427599E-2</v>
      </c>
      <c r="O264" s="26">
        <f t="shared" si="9"/>
        <v>4.6245434417615472E-2</v>
      </c>
      <c r="P264" s="3">
        <v>2.89440536218787E-3</v>
      </c>
    </row>
    <row r="265" spans="1:16" x14ac:dyDescent="0.3">
      <c r="A265" t="s">
        <v>159</v>
      </c>
      <c r="B265" t="s">
        <v>246</v>
      </c>
      <c r="C265" s="21">
        <v>0.124226575676608</v>
      </c>
      <c r="D265" s="20">
        <v>0.28703867864670801</v>
      </c>
      <c r="E265" s="13">
        <v>0.30552975877203598</v>
      </c>
      <c r="F265" s="14">
        <v>0.93704884732333604</v>
      </c>
      <c r="G265" s="7">
        <v>0.115201824505703</v>
      </c>
      <c r="H265" s="9">
        <v>0.35274832761380498</v>
      </c>
      <c r="I265" s="8">
        <v>0.31395813967857</v>
      </c>
      <c r="J265" s="28">
        <f t="shared" si="8"/>
        <v>0.34260714617606669</v>
      </c>
      <c r="K265" s="20">
        <v>2.8649006497496701E-2</v>
      </c>
      <c r="L265" s="3">
        <v>3.9786404506664597E-2</v>
      </c>
      <c r="M265" s="3">
        <v>3.8370149477240399E-2</v>
      </c>
      <c r="N265" s="3">
        <v>8.0740749890038099E-2</v>
      </c>
      <c r="O265" s="26">
        <f t="shared" si="9"/>
        <v>6.2785543891770906E-2</v>
      </c>
      <c r="P265" s="3">
        <v>-1.79552059982672E-2</v>
      </c>
    </row>
    <row r="266" spans="1:16" x14ac:dyDescent="0.3">
      <c r="A266" t="s">
        <v>206</v>
      </c>
      <c r="B266" t="s">
        <v>247</v>
      </c>
      <c r="C266" s="21">
        <v>0.124999931185876</v>
      </c>
      <c r="D266" s="20">
        <v>0.28773569065428001</v>
      </c>
      <c r="E266" s="13">
        <v>0.91614177653429896</v>
      </c>
      <c r="F266" s="14">
        <v>0.98444340312873002</v>
      </c>
      <c r="G266" s="8">
        <v>0.30672257478973602</v>
      </c>
      <c r="H266" s="9">
        <v>0.31832681660523099</v>
      </c>
      <c r="I266" s="8">
        <v>0.30032031236696999</v>
      </c>
      <c r="J266" s="28">
        <f t="shared" si="8"/>
        <v>0.31922425944362132</v>
      </c>
      <c r="K266" s="20">
        <v>1.8903947076651301E-2</v>
      </c>
      <c r="L266" s="3">
        <v>3.29769709349391E-2</v>
      </c>
      <c r="M266" s="3">
        <v>3.09986217400538E-2</v>
      </c>
      <c r="N266" s="3">
        <v>0.104569793122299</v>
      </c>
      <c r="O266" s="26">
        <f t="shared" si="9"/>
        <v>0.10250129662085623</v>
      </c>
      <c r="P266" s="3">
        <v>-2.0684965014427701E-3</v>
      </c>
    </row>
    <row r="267" spans="1:16" x14ac:dyDescent="0.3">
      <c r="A267" t="s">
        <v>48</v>
      </c>
      <c r="B267" t="s">
        <v>248</v>
      </c>
      <c r="C267" s="21">
        <v>0.12882247762825499</v>
      </c>
      <c r="D267" s="20">
        <v>0.29431352566754998</v>
      </c>
      <c r="E267" s="13">
        <v>0.76133831385898398</v>
      </c>
      <c r="F267" s="14">
        <v>0.96425364021782101</v>
      </c>
      <c r="G267" s="5">
        <v>4.8621488052955797E-2</v>
      </c>
      <c r="H267" s="10">
        <v>0.14139966103210699</v>
      </c>
      <c r="I267" s="5">
        <v>7.7111137611849401E-2</v>
      </c>
      <c r="J267" s="27">
        <f t="shared" si="8"/>
        <v>9.1871938107941906E-2</v>
      </c>
      <c r="K267" s="20">
        <v>1.47608004960925E-2</v>
      </c>
      <c r="L267" s="3">
        <v>4.5785688988206397E-2</v>
      </c>
      <c r="M267" s="3">
        <v>4.6968699325377297E-2</v>
      </c>
      <c r="N267" s="3">
        <v>7.8584123226743699E-2</v>
      </c>
      <c r="O267" s="26">
        <f t="shared" si="9"/>
        <v>8.4583602465052865E-2</v>
      </c>
      <c r="P267" s="3">
        <v>5.9994792383091704E-3</v>
      </c>
    </row>
    <row r="268" spans="1:16" x14ac:dyDescent="0.3">
      <c r="A268" t="s">
        <v>41</v>
      </c>
      <c r="B268" t="s">
        <v>249</v>
      </c>
      <c r="C268" s="21">
        <v>0.12850492243138401</v>
      </c>
      <c r="D268" s="20">
        <v>0.29431352566754998</v>
      </c>
      <c r="E268" s="13">
        <v>7.7347559648579894E-2</v>
      </c>
      <c r="F268" s="14">
        <v>0.62915791163608403</v>
      </c>
      <c r="G268" s="8">
        <v>0.31233900401523901</v>
      </c>
      <c r="H268" s="9">
        <v>0.278204127329649</v>
      </c>
      <c r="I268" s="8">
        <v>0.28984793079518401</v>
      </c>
      <c r="J268" s="28">
        <f t="shared" si="8"/>
        <v>0.28007955302635912</v>
      </c>
      <c r="K268" s="20">
        <v>-9.7683777688249099E-3</v>
      </c>
      <c r="L268" s="3">
        <v>4.9654036313382902E-2</v>
      </c>
      <c r="M268" s="3">
        <v>4.9224243365855701E-2</v>
      </c>
      <c r="N268" s="3">
        <v>6.4107466960731205E-2</v>
      </c>
      <c r="O268" s="26">
        <f t="shared" si="9"/>
        <v>5.7324077680796635E-2</v>
      </c>
      <c r="P268" s="3">
        <v>-6.7833892799345702E-3</v>
      </c>
    </row>
    <row r="269" spans="1:16" x14ac:dyDescent="0.3">
      <c r="A269" t="s">
        <v>78</v>
      </c>
      <c r="B269" t="s">
        <v>250</v>
      </c>
      <c r="C269" s="21">
        <v>0.13065489646672099</v>
      </c>
      <c r="D269" s="20">
        <v>0.29738614494290999</v>
      </c>
      <c r="E269" s="13">
        <v>0.66683532688608105</v>
      </c>
      <c r="F269" s="14">
        <v>0.96216468131405897</v>
      </c>
      <c r="G269" s="5">
        <v>9.3925210315922006E-2</v>
      </c>
      <c r="H269" s="9">
        <v>0.32739580512192601</v>
      </c>
      <c r="I269" s="8">
        <v>0.35173616629260901</v>
      </c>
      <c r="J269" s="28">
        <f t="shared" si="8"/>
        <v>0.32433526339737989</v>
      </c>
      <c r="K269" s="20">
        <v>-2.74009028952291E-2</v>
      </c>
      <c r="L269" s="3">
        <v>3.6098781124962898E-2</v>
      </c>
      <c r="M269" s="3">
        <v>3.4323712512852399E-2</v>
      </c>
      <c r="N269" s="3">
        <v>3.6604335560202601E-2</v>
      </c>
      <c r="O269" s="26">
        <f t="shared" si="9"/>
        <v>3.9014018213950792E-2</v>
      </c>
      <c r="P269" s="3">
        <v>2.4096826537481899E-3</v>
      </c>
    </row>
    <row r="270" spans="1:16" x14ac:dyDescent="0.3">
      <c r="A270" t="s">
        <v>136</v>
      </c>
      <c r="B270" t="s">
        <v>251</v>
      </c>
      <c r="C270" s="21">
        <v>0.131949961454842</v>
      </c>
      <c r="D270" s="20">
        <v>0.298109172175755</v>
      </c>
      <c r="E270" s="13">
        <v>0.94867294518664302</v>
      </c>
      <c r="F270" s="14">
        <v>0.98444340312873002</v>
      </c>
      <c r="G270" s="8">
        <v>0.28969570757801699</v>
      </c>
      <c r="H270" s="9">
        <v>0.332772445820263</v>
      </c>
      <c r="I270" s="8">
        <v>0.30486733358933599</v>
      </c>
      <c r="J270" s="28">
        <f t="shared" si="8"/>
        <v>0.3271836042797226</v>
      </c>
      <c r="K270" s="20">
        <v>2.2316270690386601E-2</v>
      </c>
      <c r="L270" s="3">
        <v>6.3361088416147807E-2</v>
      </c>
      <c r="M270" s="3">
        <v>6.1414903028310597E-2</v>
      </c>
      <c r="N270" s="3">
        <v>0.113956020604405</v>
      </c>
      <c r="O270" s="26">
        <f t="shared" si="9"/>
        <v>0.11522227332879921</v>
      </c>
      <c r="P270" s="3">
        <v>1.2662527243942001E-3</v>
      </c>
    </row>
    <row r="271" spans="1:16" x14ac:dyDescent="0.3">
      <c r="A271" t="s">
        <v>109</v>
      </c>
      <c r="B271" t="s">
        <v>252</v>
      </c>
      <c r="C271" s="21">
        <v>0.131772642449794</v>
      </c>
      <c r="D271" s="20">
        <v>0.298109172175755</v>
      </c>
      <c r="E271" s="13">
        <v>0.87931917296512696</v>
      </c>
      <c r="F271" s="14">
        <v>0.98059359325178697</v>
      </c>
      <c r="G271" s="8">
        <v>0.17691018511498999</v>
      </c>
      <c r="H271" s="9">
        <v>0.29335737721629601</v>
      </c>
      <c r="I271" s="8">
        <v>0.27865082612376402</v>
      </c>
      <c r="J271" s="28">
        <f t="shared" si="8"/>
        <v>0.29607541432566803</v>
      </c>
      <c r="K271" s="20">
        <v>1.7424588201904002E-2</v>
      </c>
      <c r="L271" s="3">
        <v>3.9254119271274E-2</v>
      </c>
      <c r="M271" s="3">
        <v>4.3185981325194203E-2</v>
      </c>
      <c r="N271" s="3">
        <v>8.5769486038773005E-2</v>
      </c>
      <c r="O271" s="26">
        <f t="shared" si="9"/>
        <v>8.8250563482697358E-2</v>
      </c>
      <c r="P271" s="3">
        <v>2.4810774439243499E-3</v>
      </c>
    </row>
    <row r="272" spans="1:16" x14ac:dyDescent="0.3">
      <c r="A272" t="s">
        <v>110</v>
      </c>
      <c r="B272" t="s">
        <v>253</v>
      </c>
      <c r="C272" s="21">
        <v>0.13303082835190999</v>
      </c>
      <c r="D272" s="20">
        <v>0.29944208595817301</v>
      </c>
      <c r="E272" s="13">
        <v>0.96828159228464905</v>
      </c>
      <c r="F272" s="14">
        <v>0.98444340312873002</v>
      </c>
      <c r="G272" s="5">
        <v>9.0637287268682004E-2</v>
      </c>
      <c r="H272" s="9">
        <v>0.27195444255798501</v>
      </c>
      <c r="I272" s="8">
        <v>0.238898482396187</v>
      </c>
      <c r="J272" s="28">
        <f t="shared" si="8"/>
        <v>0.25900766026779048</v>
      </c>
      <c r="K272" s="20">
        <v>2.01091778716035E-2</v>
      </c>
      <c r="L272" s="3">
        <v>3.4473372446028903E-2</v>
      </c>
      <c r="M272" s="3">
        <v>3.4264817829598698E-2</v>
      </c>
      <c r="N272" s="3">
        <v>3.71670413280316E-2</v>
      </c>
      <c r="O272" s="26">
        <f t="shared" si="9"/>
        <v>3.6939435433909769E-2</v>
      </c>
      <c r="P272" s="3">
        <v>-2.2760589412182801E-4</v>
      </c>
    </row>
    <row r="273" spans="1:16" x14ac:dyDescent="0.3">
      <c r="A273" t="s">
        <v>125</v>
      </c>
      <c r="B273" t="s">
        <v>254</v>
      </c>
      <c r="C273" s="21">
        <v>0.13364356887069101</v>
      </c>
      <c r="D273" s="20">
        <v>0.29971535665853499</v>
      </c>
      <c r="E273" s="13">
        <v>0.62917838571074602</v>
      </c>
      <c r="F273" s="14">
        <v>0.96190179269061504</v>
      </c>
      <c r="G273" s="8">
        <v>0.289628289248055</v>
      </c>
      <c r="H273" s="9">
        <v>0.31234749513621701</v>
      </c>
      <c r="I273" s="8">
        <v>0.291952829437161</v>
      </c>
      <c r="J273" s="28">
        <f t="shared" si="8"/>
        <v>0.30439343403463692</v>
      </c>
      <c r="K273" s="20">
        <v>1.24406045974759E-2</v>
      </c>
      <c r="L273" s="3">
        <v>5.0308603454647598E-2</v>
      </c>
      <c r="M273" s="3">
        <v>4.9659991680371302E-2</v>
      </c>
      <c r="N273" s="3">
        <v>5.2716335109147798E-2</v>
      </c>
      <c r="O273" s="26">
        <f t="shared" si="9"/>
        <v>5.3938940803535229E-2</v>
      </c>
      <c r="P273" s="3">
        <v>1.22260569438743E-3</v>
      </c>
    </row>
    <row r="274" spans="1:16" x14ac:dyDescent="0.3">
      <c r="A274" t="s">
        <v>78</v>
      </c>
      <c r="B274" t="s">
        <v>255</v>
      </c>
      <c r="C274" s="21">
        <v>0.13619605895578701</v>
      </c>
      <c r="D274" s="20">
        <v>0.30432086433344402</v>
      </c>
      <c r="E274" s="13">
        <v>0.463738756083448</v>
      </c>
      <c r="F274" s="14">
        <v>0.93704884732333604</v>
      </c>
      <c r="G274" s="8">
        <v>0.32733581396785</v>
      </c>
      <c r="H274" s="9">
        <v>0.18830854007163</v>
      </c>
      <c r="I274" s="8">
        <v>0.32429216801739003</v>
      </c>
      <c r="J274" s="28">
        <f t="shared" si="8"/>
        <v>0.34856623675595355</v>
      </c>
      <c r="K274" s="20">
        <v>2.4274068738563501E-2</v>
      </c>
      <c r="L274" s="3">
        <v>3.42832709525943E-2</v>
      </c>
      <c r="M274" s="3">
        <v>3.5711846196061797E-2</v>
      </c>
      <c r="N274" s="3">
        <v>3.8869047826604802E-2</v>
      </c>
      <c r="O274" s="26">
        <f t="shared" si="9"/>
        <v>3.5396337733445582E-2</v>
      </c>
      <c r="P274" s="3">
        <v>-3.4727100931592199E-3</v>
      </c>
    </row>
    <row r="275" spans="1:16" x14ac:dyDescent="0.3">
      <c r="A275" t="s">
        <v>86</v>
      </c>
      <c r="B275" t="s">
        <v>256</v>
      </c>
      <c r="C275" s="21">
        <v>0.138175779136951</v>
      </c>
      <c r="D275" s="20">
        <v>0.30538849736789903</v>
      </c>
      <c r="E275" s="13">
        <v>0.36122269550952302</v>
      </c>
      <c r="F275" s="14">
        <v>0.93704884732333604</v>
      </c>
      <c r="G275" s="8">
        <v>0.36684628978236</v>
      </c>
      <c r="H275" s="9">
        <v>0.35251436731387698</v>
      </c>
      <c r="I275" s="8">
        <v>0.34779180300242302</v>
      </c>
      <c r="J275" s="28">
        <f t="shared" si="8"/>
        <v>0.33843481406588882</v>
      </c>
      <c r="K275" s="20">
        <v>-9.3569889365341993E-3</v>
      </c>
      <c r="L275" s="3">
        <v>4.2231992950331199E-2</v>
      </c>
      <c r="M275" s="3">
        <v>4.2962275468948798E-2</v>
      </c>
      <c r="N275" s="3">
        <v>4.6090853601204601E-2</v>
      </c>
      <c r="O275" s="26">
        <f t="shared" si="9"/>
        <v>4.3509052015365104E-2</v>
      </c>
      <c r="P275" s="3">
        <v>-2.5818015858395001E-3</v>
      </c>
    </row>
    <row r="276" spans="1:16" x14ac:dyDescent="0.3">
      <c r="A276" t="s">
        <v>87</v>
      </c>
      <c r="B276" t="s">
        <v>256</v>
      </c>
      <c r="C276" s="21">
        <v>0.138175779136951</v>
      </c>
      <c r="D276" s="20">
        <v>0.30538849736789903</v>
      </c>
      <c r="E276" s="13">
        <v>0.36122269550952302</v>
      </c>
      <c r="F276" s="14">
        <v>0.93704884732333604</v>
      </c>
      <c r="G276" s="8">
        <v>0.36684628978236</v>
      </c>
      <c r="H276" s="9">
        <v>0.35251436731387698</v>
      </c>
      <c r="I276" s="8">
        <v>0.34779180300242302</v>
      </c>
      <c r="J276" s="28">
        <f t="shared" si="8"/>
        <v>0.33843481406588882</v>
      </c>
      <c r="K276" s="20">
        <v>-9.3569889365341993E-3</v>
      </c>
      <c r="L276" s="3">
        <v>4.2231992950331199E-2</v>
      </c>
      <c r="M276" s="3">
        <v>4.2962275468948798E-2</v>
      </c>
      <c r="N276" s="3">
        <v>4.6090853601204601E-2</v>
      </c>
      <c r="O276" s="26">
        <f t="shared" si="9"/>
        <v>4.3509052015365104E-2</v>
      </c>
      <c r="P276" s="3">
        <v>-2.5818015858395001E-3</v>
      </c>
    </row>
    <row r="277" spans="1:16" x14ac:dyDescent="0.3">
      <c r="A277" t="s">
        <v>154</v>
      </c>
      <c r="B277" t="s">
        <v>56</v>
      </c>
      <c r="C277" s="21">
        <v>0.13729530579926499</v>
      </c>
      <c r="D277" s="20">
        <v>0.30538849736789903</v>
      </c>
      <c r="E277" s="13">
        <v>0.41436051994244899</v>
      </c>
      <c r="F277" s="14">
        <v>0.93704884732333604</v>
      </c>
      <c r="G277" s="8">
        <v>0.32501279362695901</v>
      </c>
      <c r="H277" s="9">
        <v>0.32117332741771398</v>
      </c>
      <c r="I277" s="8">
        <v>0.29099066740771301</v>
      </c>
      <c r="J277" s="28">
        <f t="shared" si="8"/>
        <v>0.31221135178038228</v>
      </c>
      <c r="K277" s="20">
        <v>2.1220684372669298E-2</v>
      </c>
      <c r="L277" s="3">
        <v>3.5549628112297997E-2</v>
      </c>
      <c r="M277" s="3">
        <v>3.4877565677326902E-2</v>
      </c>
      <c r="N277" s="3">
        <v>4.0775625318832401E-2</v>
      </c>
      <c r="O277" s="26">
        <f t="shared" si="9"/>
        <v>5.1473280488863404E-2</v>
      </c>
      <c r="P277" s="3">
        <v>1.0697655170031E-2</v>
      </c>
    </row>
    <row r="278" spans="1:16" x14ac:dyDescent="0.3">
      <c r="A278" t="s">
        <v>229</v>
      </c>
      <c r="B278" t="s">
        <v>104</v>
      </c>
      <c r="C278" s="21">
        <v>0.138938368234961</v>
      </c>
      <c r="D278" s="20">
        <v>0.30596535965099803</v>
      </c>
      <c r="E278" s="13">
        <v>0.45147957904061797</v>
      </c>
      <c r="F278" s="14">
        <v>0.93704884732333604</v>
      </c>
      <c r="G278" s="8">
        <v>0.21498202693572299</v>
      </c>
      <c r="H278" s="9">
        <v>0.27050099409552297</v>
      </c>
      <c r="I278" s="8">
        <v>0.26284674295325999</v>
      </c>
      <c r="J278" s="28">
        <f t="shared" si="8"/>
        <v>0.28174174205366381</v>
      </c>
      <c r="K278" s="20">
        <v>1.8894999100403799E-2</v>
      </c>
      <c r="L278" s="3">
        <v>4.9629826897708403E-2</v>
      </c>
      <c r="M278" s="3">
        <v>4.8589032906103502E-2</v>
      </c>
      <c r="N278" s="3">
        <v>8.0527216235491403E-2</v>
      </c>
      <c r="O278" s="26">
        <f t="shared" si="9"/>
        <v>9.0797355001891109E-2</v>
      </c>
      <c r="P278" s="3">
        <v>1.02701387663997E-2</v>
      </c>
    </row>
    <row r="279" spans="1:16" x14ac:dyDescent="0.3">
      <c r="A279" t="s">
        <v>100</v>
      </c>
      <c r="B279" t="s">
        <v>143</v>
      </c>
      <c r="C279" s="21">
        <v>0.13971886309206899</v>
      </c>
      <c r="D279" s="20">
        <v>0.306577361461014</v>
      </c>
      <c r="E279" s="13">
        <v>0.856717023475282</v>
      </c>
      <c r="F279" s="14">
        <v>0.97913947644353205</v>
      </c>
      <c r="G279" s="8">
        <v>0.34233893748611399</v>
      </c>
      <c r="H279" s="6">
        <v>9.9351923752682106E-2</v>
      </c>
      <c r="I279" s="8">
        <v>0.32437496337324501</v>
      </c>
      <c r="J279" s="28">
        <f t="shared" si="8"/>
        <v>0.30187068433008979</v>
      </c>
      <c r="K279" s="20">
        <v>-2.25042790431552E-2</v>
      </c>
      <c r="L279" s="3">
        <v>3.3949502746652399E-2</v>
      </c>
      <c r="M279" s="3">
        <v>3.5368026283630401E-2</v>
      </c>
      <c r="N279" s="3">
        <v>3.7108582523184601E-2</v>
      </c>
      <c r="O279" s="26">
        <f t="shared" si="9"/>
        <v>3.7784182269146337E-2</v>
      </c>
      <c r="P279" s="3">
        <v>6.7559974596173296E-4</v>
      </c>
    </row>
    <row r="280" spans="1:16" x14ac:dyDescent="0.3">
      <c r="A280" t="s">
        <v>147</v>
      </c>
      <c r="B280" t="s">
        <v>257</v>
      </c>
      <c r="C280" s="21">
        <v>0.14039621354381099</v>
      </c>
      <c r="D280" s="20">
        <v>0.30666669306046401</v>
      </c>
      <c r="E280" s="13">
        <v>0.94071933384803397</v>
      </c>
      <c r="F280" s="14">
        <v>0.98444340312873002</v>
      </c>
      <c r="G280" s="8">
        <v>0.27755837622670398</v>
      </c>
      <c r="H280" s="9">
        <v>0.18282868622637199</v>
      </c>
      <c r="I280" s="8">
        <v>0.26330852374846803</v>
      </c>
      <c r="J280" s="28">
        <f t="shared" si="8"/>
        <v>0.24371515343889713</v>
      </c>
      <c r="K280" s="20">
        <v>-1.9593370309570899E-2</v>
      </c>
      <c r="L280" s="3">
        <v>3.6689352447964403E-2</v>
      </c>
      <c r="M280" s="3">
        <v>3.6319525452528097E-2</v>
      </c>
      <c r="N280" s="3">
        <v>3.9465971356624503E-2</v>
      </c>
      <c r="O280" s="26">
        <f t="shared" si="9"/>
        <v>3.917759394670671E-2</v>
      </c>
      <c r="P280" s="3">
        <v>-2.8837740991779598E-4</v>
      </c>
    </row>
    <row r="281" spans="1:16" x14ac:dyDescent="0.3">
      <c r="A281" t="s">
        <v>48</v>
      </c>
      <c r="B281" t="s">
        <v>258</v>
      </c>
      <c r="C281" s="21">
        <v>0.14076503943759</v>
      </c>
      <c r="D281" s="20">
        <v>0.30666669306046401</v>
      </c>
      <c r="E281" s="13">
        <v>0.23849032127927799</v>
      </c>
      <c r="F281" s="14">
        <v>0.93704884732333604</v>
      </c>
      <c r="G281" s="5">
        <v>9.9253136180870505E-2</v>
      </c>
      <c r="H281" s="6">
        <v>4.88049064429249E-2</v>
      </c>
      <c r="I281" s="5">
        <v>8.8093795008994794E-2</v>
      </c>
      <c r="J281" s="27">
        <f t="shared" si="8"/>
        <v>7.6985154084458399E-2</v>
      </c>
      <c r="K281" s="20">
        <v>-1.11086409245364E-2</v>
      </c>
      <c r="L281" s="3">
        <v>4.6325576120214998E-2</v>
      </c>
      <c r="M281" s="3">
        <v>4.6011622034665099E-2</v>
      </c>
      <c r="N281" s="3">
        <v>6.2240397150553399E-2</v>
      </c>
      <c r="O281" s="26">
        <f t="shared" si="9"/>
        <v>7.9354442817158893E-2</v>
      </c>
      <c r="P281" s="3">
        <v>1.7114045666605501E-2</v>
      </c>
    </row>
    <row r="282" spans="1:16" x14ac:dyDescent="0.3">
      <c r="A282" t="s">
        <v>69</v>
      </c>
      <c r="B282" t="s">
        <v>259</v>
      </c>
      <c r="C282" s="21">
        <v>0.142704112276265</v>
      </c>
      <c r="D282" s="20">
        <v>0.30978472771715798</v>
      </c>
      <c r="E282" s="13">
        <v>0.64267392538374102</v>
      </c>
      <c r="F282" s="14">
        <v>0.96216468131405897</v>
      </c>
      <c r="G282" s="8">
        <v>0.34252360556861</v>
      </c>
      <c r="H282" s="9">
        <v>0.29846171805690502</v>
      </c>
      <c r="I282" s="8">
        <v>0.34497903613465097</v>
      </c>
      <c r="J282" s="28">
        <f t="shared" si="8"/>
        <v>0.32431429657063565</v>
      </c>
      <c r="K282" s="20">
        <v>-2.0664739564015301E-2</v>
      </c>
      <c r="L282" s="3">
        <v>4.48545637474978E-2</v>
      </c>
      <c r="M282" s="3">
        <v>4.4355679665910502E-2</v>
      </c>
      <c r="N282" s="3">
        <v>0.102921925097144</v>
      </c>
      <c r="O282" s="26">
        <f t="shared" si="9"/>
        <v>9.2980561572492085E-2</v>
      </c>
      <c r="P282" s="3">
        <v>-9.9413635246519104E-3</v>
      </c>
    </row>
    <row r="283" spans="1:16" x14ac:dyDescent="0.3">
      <c r="A283" t="s">
        <v>78</v>
      </c>
      <c r="B283" t="s">
        <v>219</v>
      </c>
      <c r="C283" s="21">
        <v>0.14589558491944901</v>
      </c>
      <c r="D283" s="20">
        <v>0.315589740428596</v>
      </c>
      <c r="E283" s="13">
        <v>3.8206791141467901E-3</v>
      </c>
      <c r="F283" s="14">
        <v>0.196745440504448</v>
      </c>
      <c r="G283" s="8">
        <v>0.32985119209917602</v>
      </c>
      <c r="H283" s="9">
        <v>0.33131982251460701</v>
      </c>
      <c r="I283" s="8">
        <v>0.31103490776058901</v>
      </c>
      <c r="J283" s="28">
        <f t="shared" si="8"/>
        <v>0.32589419621860383</v>
      </c>
      <c r="K283" s="20">
        <v>1.48592884580148E-2</v>
      </c>
      <c r="L283" s="3">
        <v>3.5355104239542003E-2</v>
      </c>
      <c r="M283" s="3">
        <v>3.4293798325625097E-2</v>
      </c>
      <c r="N283" s="3">
        <v>4.64925503616355E-2</v>
      </c>
      <c r="O283" s="26">
        <f t="shared" si="9"/>
        <v>3.813275790694224E-2</v>
      </c>
      <c r="P283" s="3">
        <v>-8.35979245469326E-3</v>
      </c>
    </row>
    <row r="284" spans="1:16" x14ac:dyDescent="0.3">
      <c r="A284" t="s">
        <v>186</v>
      </c>
      <c r="B284" t="s">
        <v>224</v>
      </c>
      <c r="C284" s="21">
        <v>0.150758515450859</v>
      </c>
      <c r="D284" s="20">
        <v>0.32495651740291198</v>
      </c>
      <c r="E284" s="13">
        <v>0.80784195662093405</v>
      </c>
      <c r="F284" s="14">
        <v>0.97913947644353205</v>
      </c>
      <c r="G284" s="8">
        <v>0.24204738047587099</v>
      </c>
      <c r="H284" s="9">
        <v>0.28139789538604498</v>
      </c>
      <c r="I284" s="8">
        <v>0.26011856573828002</v>
      </c>
      <c r="J284" s="28">
        <f t="shared" si="8"/>
        <v>0.27279123996096893</v>
      </c>
      <c r="K284" s="20">
        <v>1.26726742226889E-2</v>
      </c>
      <c r="L284" s="3">
        <v>3.5630842328597E-2</v>
      </c>
      <c r="M284" s="3">
        <v>3.4804767081012697E-2</v>
      </c>
      <c r="N284" s="3">
        <v>3.6797544199672197E-2</v>
      </c>
      <c r="O284" s="26">
        <f t="shared" si="9"/>
        <v>3.7406361894309355E-2</v>
      </c>
      <c r="P284" s="3">
        <v>6.0881769463715703E-4</v>
      </c>
    </row>
    <row r="285" spans="1:16" x14ac:dyDescent="0.3">
      <c r="A285" t="s">
        <v>5</v>
      </c>
      <c r="B285" t="s">
        <v>260</v>
      </c>
      <c r="C285" s="21">
        <v>0.152020453573047</v>
      </c>
      <c r="D285" s="20">
        <v>0.326522805209714</v>
      </c>
      <c r="E285" s="13">
        <v>0.55620472740242499</v>
      </c>
      <c r="F285" s="14">
        <v>0.954730942202758</v>
      </c>
      <c r="G285" s="5">
        <v>5.2249681168464401E-2</v>
      </c>
      <c r="H285" s="6">
        <v>3.5993314125188601E-2</v>
      </c>
      <c r="I285" s="5">
        <v>5.4742467565170698E-2</v>
      </c>
      <c r="J285" s="27">
        <f t="shared" si="8"/>
        <v>4.7960243018309166E-2</v>
      </c>
      <c r="K285" s="20">
        <v>-6.7822245468615299E-3</v>
      </c>
      <c r="L285" s="3">
        <v>3.6126736604712502E-2</v>
      </c>
      <c r="M285" s="3">
        <v>3.6887533971976298E-2</v>
      </c>
      <c r="N285" s="3">
        <v>4.03920265188214E-2</v>
      </c>
      <c r="O285" s="26">
        <f t="shared" si="9"/>
        <v>4.1403667559145318E-2</v>
      </c>
      <c r="P285" s="3">
        <v>1.01164104032392E-3</v>
      </c>
    </row>
    <row r="286" spans="1:16" x14ac:dyDescent="0.3">
      <c r="A286" t="s">
        <v>92</v>
      </c>
      <c r="B286" t="s">
        <v>185</v>
      </c>
      <c r="C286" s="21">
        <v>0.15269889037232001</v>
      </c>
      <c r="D286" s="20">
        <v>0.32682920395478998</v>
      </c>
      <c r="E286" s="13">
        <v>0.24282203581762099</v>
      </c>
      <c r="F286" s="14">
        <v>0.93704884732333604</v>
      </c>
      <c r="G286" s="8">
        <v>0.38013800701565897</v>
      </c>
      <c r="H286" s="9">
        <v>0.33899001991093902</v>
      </c>
      <c r="I286" s="8">
        <v>0.36841541112034798</v>
      </c>
      <c r="J286" s="28">
        <f t="shared" si="8"/>
        <v>0.34846560094413226</v>
      </c>
      <c r="K286" s="20">
        <v>-1.99498101762157E-2</v>
      </c>
      <c r="L286" s="3">
        <v>5.2696617357159699E-2</v>
      </c>
      <c r="M286" s="3">
        <v>5.5219075410391699E-2</v>
      </c>
      <c r="N286" s="3">
        <v>8.5223371937856604E-2</v>
      </c>
      <c r="O286" s="26">
        <f t="shared" si="9"/>
        <v>6.0992130425190999E-2</v>
      </c>
      <c r="P286" s="3">
        <v>-2.4231241512665602E-2</v>
      </c>
    </row>
    <row r="287" spans="1:16" x14ac:dyDescent="0.3">
      <c r="A287" t="s">
        <v>41</v>
      </c>
      <c r="B287" t="s">
        <v>261</v>
      </c>
      <c r="C287" s="21">
        <v>0.15364177066074799</v>
      </c>
      <c r="D287" s="20">
        <v>0.32769748287782002</v>
      </c>
      <c r="E287" s="13">
        <v>0.49585948682438202</v>
      </c>
      <c r="F287" s="14">
        <v>0.93704884732333604</v>
      </c>
      <c r="G287" s="8">
        <v>0.27979657528649698</v>
      </c>
      <c r="H287" s="10">
        <v>0.13474692740469599</v>
      </c>
      <c r="I287" s="8">
        <v>0.28118268666957602</v>
      </c>
      <c r="J287" s="28">
        <f t="shared" si="8"/>
        <v>0.25839487522349891</v>
      </c>
      <c r="K287" s="20">
        <v>-2.27878114460771E-2</v>
      </c>
      <c r="L287" s="3">
        <v>4.94041360102003E-2</v>
      </c>
      <c r="M287" s="3">
        <v>4.86965339965977E-2</v>
      </c>
      <c r="N287" s="3">
        <v>5.7598405996669301E-2</v>
      </c>
      <c r="O287" s="26">
        <f t="shared" si="9"/>
        <v>5.107905179051532E-2</v>
      </c>
      <c r="P287" s="3">
        <v>-6.5193542061539799E-3</v>
      </c>
    </row>
    <row r="288" spans="1:16" x14ac:dyDescent="0.3">
      <c r="A288" s="1">
        <v>44445</v>
      </c>
      <c r="B288" t="s">
        <v>262</v>
      </c>
      <c r="C288" s="21">
        <v>0.15541559910001099</v>
      </c>
      <c r="D288" s="20">
        <v>0.33032583780838498</v>
      </c>
      <c r="E288" s="13">
        <v>0.31798968751031598</v>
      </c>
      <c r="F288" s="14">
        <v>0.93704884732333604</v>
      </c>
      <c r="G288" s="8">
        <v>0.22757222876899399</v>
      </c>
      <c r="H288" s="9">
        <v>0.34536871750226</v>
      </c>
      <c r="I288" s="8">
        <v>0.30825882625882001</v>
      </c>
      <c r="J288" s="28">
        <f t="shared" si="8"/>
        <v>0.32973930853845629</v>
      </c>
      <c r="K288" s="20">
        <v>2.1480482279636299E-2</v>
      </c>
      <c r="L288" s="3">
        <v>4.2431966971112602E-2</v>
      </c>
      <c r="M288" s="3">
        <v>4.1725761129458999E-2</v>
      </c>
      <c r="N288" s="3">
        <v>4.3429469364468301E-2</v>
      </c>
      <c r="O288" s="26">
        <f t="shared" si="9"/>
        <v>5.080875152875864E-2</v>
      </c>
      <c r="P288" s="3">
        <v>7.37928216429034E-3</v>
      </c>
    </row>
    <row r="289" spans="1:16" x14ac:dyDescent="0.3">
      <c r="A289" t="s">
        <v>41</v>
      </c>
      <c r="B289" t="s">
        <v>263</v>
      </c>
      <c r="C289" s="21">
        <v>0.15988011637337801</v>
      </c>
      <c r="D289" s="20">
        <v>0.33863496870750198</v>
      </c>
      <c r="E289" s="13">
        <v>7.9753738500144195E-2</v>
      </c>
      <c r="F289" s="14">
        <v>0.62915791163608403</v>
      </c>
      <c r="G289" s="8">
        <v>0.280018794517846</v>
      </c>
      <c r="H289" s="9">
        <v>0.26262507004010999</v>
      </c>
      <c r="I289" s="8">
        <v>0.28147073373354198</v>
      </c>
      <c r="J289" s="28">
        <f t="shared" si="8"/>
        <v>0.26969840864825506</v>
      </c>
      <c r="K289" s="20">
        <v>-1.1772325085286899E-2</v>
      </c>
      <c r="L289" s="3">
        <v>4.9246911095045198E-2</v>
      </c>
      <c r="M289" s="3">
        <v>4.8338650126546499E-2</v>
      </c>
      <c r="N289" s="3">
        <v>5.6076301171297298E-2</v>
      </c>
      <c r="O289" s="26">
        <f t="shared" si="9"/>
        <v>6.2876191147424196E-2</v>
      </c>
      <c r="P289" s="3">
        <v>6.7998899761268997E-3</v>
      </c>
    </row>
    <row r="290" spans="1:16" x14ac:dyDescent="0.3">
      <c r="A290" t="s">
        <v>96</v>
      </c>
      <c r="B290" t="s">
        <v>264</v>
      </c>
      <c r="C290" s="21">
        <v>0.16492837197945101</v>
      </c>
      <c r="D290" s="20">
        <v>0.347082662841108</v>
      </c>
      <c r="E290" s="13">
        <v>0.14948569868105699</v>
      </c>
      <c r="F290" s="14">
        <v>0.89066408399087904</v>
      </c>
      <c r="G290" s="8">
        <v>0.32137868911520701</v>
      </c>
      <c r="H290" s="9">
        <v>0.31108628212996398</v>
      </c>
      <c r="I290" s="8">
        <v>0.28541089705301598</v>
      </c>
      <c r="J290" s="28">
        <f t="shared" si="8"/>
        <v>0.29886990722959755</v>
      </c>
      <c r="K290" s="20">
        <v>1.34590101765816E-2</v>
      </c>
      <c r="L290" s="3">
        <v>3.27206080435299E-2</v>
      </c>
      <c r="M290" s="3">
        <v>3.3132028344126402E-2</v>
      </c>
      <c r="N290" s="3">
        <v>3.8912668016921503E-2</v>
      </c>
      <c r="O290" s="26">
        <f t="shared" si="9"/>
        <v>3.5839086033718444E-2</v>
      </c>
      <c r="P290" s="3">
        <v>-3.0735819832030599E-3</v>
      </c>
    </row>
    <row r="291" spans="1:16" x14ac:dyDescent="0.3">
      <c r="A291" t="s">
        <v>78</v>
      </c>
      <c r="B291" t="s">
        <v>114</v>
      </c>
      <c r="C291" s="21">
        <v>0.16500651184249401</v>
      </c>
      <c r="D291" s="20">
        <v>0.347082662841108</v>
      </c>
      <c r="E291" s="13">
        <v>0.76397489551446796</v>
      </c>
      <c r="F291" s="14">
        <v>0.96425364021782101</v>
      </c>
      <c r="G291" s="8">
        <v>0.32974311452354299</v>
      </c>
      <c r="H291" s="9">
        <v>0.174452324069165</v>
      </c>
      <c r="I291" s="8">
        <v>0.32542664766187701</v>
      </c>
      <c r="J291" s="28">
        <f t="shared" si="8"/>
        <v>0.299714577791309</v>
      </c>
      <c r="K291" s="20">
        <v>-2.5712069870568E-2</v>
      </c>
      <c r="L291" s="3">
        <v>3.4226478189071201E-2</v>
      </c>
      <c r="M291" s="3">
        <v>3.4456494576756598E-2</v>
      </c>
      <c r="N291" s="3">
        <v>3.88405907598076E-2</v>
      </c>
      <c r="O291" s="26">
        <f t="shared" si="9"/>
        <v>3.6783147169409149E-2</v>
      </c>
      <c r="P291" s="3">
        <v>-2.0574435903984501E-3</v>
      </c>
    </row>
    <row r="292" spans="1:16" x14ac:dyDescent="0.3">
      <c r="A292" t="s">
        <v>266</v>
      </c>
      <c r="B292" t="s">
        <v>265</v>
      </c>
      <c r="C292" s="21">
        <v>0.16819395165280299</v>
      </c>
      <c r="D292" s="20">
        <v>0.35257151377391699</v>
      </c>
      <c r="E292" s="13">
        <v>0.353339638587439</v>
      </c>
      <c r="F292" s="14">
        <v>0.93704884732333604</v>
      </c>
      <c r="G292" s="8">
        <v>0.27259020355509</v>
      </c>
      <c r="H292" s="6">
        <v>2.4192922071200901E-2</v>
      </c>
      <c r="I292" s="5">
        <v>7.5728031250345398E-2</v>
      </c>
      <c r="J292" s="27">
        <f t="shared" si="8"/>
        <v>5.8683959430311294E-2</v>
      </c>
      <c r="K292" s="20">
        <v>-1.7044071820034101E-2</v>
      </c>
      <c r="L292" s="3">
        <v>2.6533589115341299E-2</v>
      </c>
      <c r="M292" s="3">
        <v>2.72473387103386E-2</v>
      </c>
      <c r="N292" s="3">
        <v>2.8276920110366099E-2</v>
      </c>
      <c r="O292" s="26">
        <f t="shared" si="9"/>
        <v>3.7201634346174739E-2</v>
      </c>
      <c r="P292" s="3">
        <v>8.9247142358086402E-3</v>
      </c>
    </row>
    <row r="293" spans="1:16" x14ac:dyDescent="0.3">
      <c r="A293" t="s">
        <v>34</v>
      </c>
      <c r="B293" t="s">
        <v>267</v>
      </c>
      <c r="C293" s="21">
        <v>0.17248475358523599</v>
      </c>
      <c r="D293" s="20">
        <v>0.35761830248331899</v>
      </c>
      <c r="E293" s="13">
        <v>0.44476881274058999</v>
      </c>
      <c r="F293" s="14">
        <v>0.93704884732333604</v>
      </c>
      <c r="G293" s="5">
        <v>3.3957459955327798E-2</v>
      </c>
      <c r="H293" s="6">
        <v>3.5379756962475403E-2</v>
      </c>
      <c r="I293" s="5">
        <v>5.5288521312697597E-2</v>
      </c>
      <c r="J293" s="27">
        <f t="shared" si="8"/>
        <v>4.7091981686526355E-2</v>
      </c>
      <c r="K293" s="20">
        <v>-8.1965396261712408E-3</v>
      </c>
      <c r="L293" s="3">
        <v>3.6360667912873103E-2</v>
      </c>
      <c r="M293" s="3">
        <v>3.7212950830859598E-2</v>
      </c>
      <c r="N293" s="3">
        <v>3.7801889588321501E-2</v>
      </c>
      <c r="O293" s="26">
        <f t="shared" si="9"/>
        <v>3.9159909206854492E-2</v>
      </c>
      <c r="P293" s="3">
        <v>1.35801961853299E-3</v>
      </c>
    </row>
    <row r="294" spans="1:16" x14ac:dyDescent="0.3">
      <c r="A294" t="s">
        <v>147</v>
      </c>
      <c r="B294" t="s">
        <v>253</v>
      </c>
      <c r="C294" s="21">
        <v>0.17411907514351799</v>
      </c>
      <c r="D294" s="20">
        <v>0.35761830248331899</v>
      </c>
      <c r="E294" s="13">
        <v>0.96442834294464796</v>
      </c>
      <c r="F294" s="14">
        <v>0.98444340312873002</v>
      </c>
      <c r="G294" s="5">
        <v>9.2835773663641E-2</v>
      </c>
      <c r="H294" s="9">
        <v>0.27737777784789402</v>
      </c>
      <c r="I294" s="8">
        <v>0.24450725832670001</v>
      </c>
      <c r="J294" s="28">
        <f t="shared" si="8"/>
        <v>0.26327248104365791</v>
      </c>
      <c r="K294" s="20">
        <v>1.8765222716957901E-2</v>
      </c>
      <c r="L294" s="3">
        <v>3.6800512903826202E-2</v>
      </c>
      <c r="M294" s="3">
        <v>3.6514450564362998E-2</v>
      </c>
      <c r="N294" s="3">
        <v>3.9182399068735399E-2</v>
      </c>
      <c r="O294" s="26">
        <f t="shared" si="9"/>
        <v>3.9446062654771956E-2</v>
      </c>
      <c r="P294" s="3">
        <v>2.6366358603655801E-4</v>
      </c>
    </row>
    <row r="295" spans="1:16" x14ac:dyDescent="0.3">
      <c r="A295" t="s">
        <v>57</v>
      </c>
      <c r="B295" t="s">
        <v>268</v>
      </c>
      <c r="C295" s="21">
        <v>0.173542439015618</v>
      </c>
      <c r="D295" s="20">
        <v>0.35761830248331899</v>
      </c>
      <c r="E295" s="13">
        <v>0.450318090509438</v>
      </c>
      <c r="F295" s="14">
        <v>0.93704884732333604</v>
      </c>
      <c r="G295" s="8">
        <v>0.31639841688846798</v>
      </c>
      <c r="H295" s="10">
        <v>0.13761630126619101</v>
      </c>
      <c r="I295" s="8">
        <v>0.303935610707391</v>
      </c>
      <c r="J295" s="28">
        <f t="shared" si="8"/>
        <v>0.28945729154892091</v>
      </c>
      <c r="K295" s="20">
        <v>-1.44783191584701E-2</v>
      </c>
      <c r="L295" s="3">
        <v>3.8082193503388199E-2</v>
      </c>
      <c r="M295" s="3">
        <v>3.5955720806659201E-2</v>
      </c>
      <c r="N295" s="3">
        <v>4.2904977953923999E-2</v>
      </c>
      <c r="O295" s="26">
        <f t="shared" si="9"/>
        <v>3.906871935983737E-2</v>
      </c>
      <c r="P295" s="3">
        <v>-3.8362585940866301E-3</v>
      </c>
    </row>
    <row r="296" spans="1:16" x14ac:dyDescent="0.3">
      <c r="A296" t="s">
        <v>62</v>
      </c>
      <c r="B296" t="s">
        <v>269</v>
      </c>
      <c r="C296" s="21">
        <v>0.173443981246064</v>
      </c>
      <c r="D296" s="20">
        <v>0.35761830248331899</v>
      </c>
      <c r="E296" s="13">
        <v>0.65971206680971595</v>
      </c>
      <c r="F296" s="14">
        <v>0.96216468131405897</v>
      </c>
      <c r="G296" s="8">
        <v>0.339926414141071</v>
      </c>
      <c r="H296" s="9">
        <v>0.31459664567923301</v>
      </c>
      <c r="I296" s="8">
        <v>0.32360845722639497</v>
      </c>
      <c r="J296" s="28">
        <f t="shared" si="8"/>
        <v>0.30980221358743765</v>
      </c>
      <c r="K296" s="20">
        <v>-1.38062436389573E-2</v>
      </c>
      <c r="L296" s="3">
        <v>2.8812172441987801E-2</v>
      </c>
      <c r="M296" s="3">
        <v>2.98295012517867E-2</v>
      </c>
      <c r="N296" s="3">
        <v>3.1413294864665098E-2</v>
      </c>
      <c r="O296" s="26">
        <f t="shared" si="9"/>
        <v>3.266727848002219E-2</v>
      </c>
      <c r="P296" s="3">
        <v>1.2539836153570899E-3</v>
      </c>
    </row>
    <row r="297" spans="1:16" x14ac:dyDescent="0.3">
      <c r="A297" t="s">
        <v>69</v>
      </c>
      <c r="B297" t="s">
        <v>270</v>
      </c>
      <c r="C297" s="21">
        <v>0.173273237812299</v>
      </c>
      <c r="D297" s="20">
        <v>0.35761830248331899</v>
      </c>
      <c r="E297" s="13">
        <v>0.78656770138268395</v>
      </c>
      <c r="F297" s="14">
        <v>0.96930565220896403</v>
      </c>
      <c r="G297" s="8">
        <v>0.34214327518680099</v>
      </c>
      <c r="H297" s="10">
        <v>0.13197807049711699</v>
      </c>
      <c r="I297" s="8">
        <v>0.34470333968452099</v>
      </c>
      <c r="J297" s="28">
        <f t="shared" si="8"/>
        <v>0.31720382630069549</v>
      </c>
      <c r="K297" s="20">
        <v>-2.7499513383825499E-2</v>
      </c>
      <c r="L297" s="3">
        <v>4.4784605810533597E-2</v>
      </c>
      <c r="M297" s="3">
        <v>5.0728758771751301E-2</v>
      </c>
      <c r="N297" s="3">
        <v>0.10472023529725601</v>
      </c>
      <c r="O297" s="26">
        <f t="shared" si="9"/>
        <v>0.11247225973235922</v>
      </c>
      <c r="P297" s="3">
        <v>7.7520244351032101E-3</v>
      </c>
    </row>
    <row r="298" spans="1:16" x14ac:dyDescent="0.3">
      <c r="A298" t="s">
        <v>169</v>
      </c>
      <c r="B298" t="s">
        <v>217</v>
      </c>
      <c r="C298" s="21">
        <v>0.17287739367803301</v>
      </c>
      <c r="D298" s="20">
        <v>0.35761830248331899</v>
      </c>
      <c r="E298" s="13">
        <v>0.92814172625033098</v>
      </c>
      <c r="F298" s="14">
        <v>0.98444340312873002</v>
      </c>
      <c r="G298" s="8">
        <v>0.185079732725173</v>
      </c>
      <c r="H298" s="9">
        <v>0.32930141883527703</v>
      </c>
      <c r="I298" s="8">
        <v>0.30623573805974802</v>
      </c>
      <c r="J298" s="28">
        <f t="shared" si="8"/>
        <v>0.32810521868098075</v>
      </c>
      <c r="K298" s="20">
        <v>2.1869480621232701E-2</v>
      </c>
      <c r="L298" s="3">
        <v>4.4745432585728301E-2</v>
      </c>
      <c r="M298" s="3">
        <v>4.4200205679413997E-2</v>
      </c>
      <c r="N298" s="3">
        <v>4.6810038860725399E-2</v>
      </c>
      <c r="O298" s="26">
        <f t="shared" si="9"/>
        <v>4.7236446336390417E-2</v>
      </c>
      <c r="P298" s="3">
        <v>4.2640747566501699E-4</v>
      </c>
    </row>
    <row r="299" spans="1:16" x14ac:dyDescent="0.3">
      <c r="A299" t="s">
        <v>186</v>
      </c>
      <c r="B299" t="s">
        <v>264</v>
      </c>
      <c r="C299" s="21">
        <v>0.174873740713342</v>
      </c>
      <c r="D299" s="20">
        <v>0.357963026292411</v>
      </c>
      <c r="E299" s="13">
        <v>0.18786882788071199</v>
      </c>
      <c r="F299" s="14">
        <v>0.93704884732333604</v>
      </c>
      <c r="G299" s="8">
        <v>0.28635671627291298</v>
      </c>
      <c r="H299" s="9">
        <v>0.281243771453071</v>
      </c>
      <c r="I299" s="8">
        <v>0.25964458930895801</v>
      </c>
      <c r="J299" s="28">
        <f t="shared" si="8"/>
        <v>0.27268994441251349</v>
      </c>
      <c r="K299" s="20">
        <v>1.3045355103555501E-2</v>
      </c>
      <c r="L299" s="3">
        <v>3.4405868134029197E-2</v>
      </c>
      <c r="M299" s="3">
        <v>3.4946674106274597E-2</v>
      </c>
      <c r="N299" s="3">
        <v>4.01802650333127E-2</v>
      </c>
      <c r="O299" s="26">
        <f t="shared" si="9"/>
        <v>3.7575332408488017E-2</v>
      </c>
      <c r="P299" s="3">
        <v>-2.6049326248246802E-3</v>
      </c>
    </row>
    <row r="300" spans="1:16" x14ac:dyDescent="0.3">
      <c r="A300" t="s">
        <v>41</v>
      </c>
      <c r="B300" t="s">
        <v>271</v>
      </c>
      <c r="C300" s="21">
        <v>0.177372907434698</v>
      </c>
      <c r="D300" s="20">
        <v>0.35946004496732697</v>
      </c>
      <c r="E300" s="13">
        <v>0.41699814887832298</v>
      </c>
      <c r="F300" s="14">
        <v>0.93704884732333604</v>
      </c>
      <c r="G300" s="8">
        <v>0.27957718345694299</v>
      </c>
      <c r="H300" s="9">
        <v>0.28669589212654201</v>
      </c>
      <c r="I300" s="8">
        <v>0.28134190366585499</v>
      </c>
      <c r="J300" s="28">
        <f t="shared" si="8"/>
        <v>0.26808991328883847</v>
      </c>
      <c r="K300" s="20">
        <v>-1.32519903770165E-2</v>
      </c>
      <c r="L300" s="3">
        <v>4.9563068278101099E-2</v>
      </c>
      <c r="M300" s="3">
        <v>4.6728596731826499E-2</v>
      </c>
      <c r="N300" s="3">
        <v>5.8182890247269498E-2</v>
      </c>
      <c r="O300" s="26">
        <f t="shared" si="9"/>
        <v>6.3856180012211133E-2</v>
      </c>
      <c r="P300" s="3">
        <v>5.6732897649416402E-3</v>
      </c>
    </row>
    <row r="301" spans="1:16" x14ac:dyDescent="0.3">
      <c r="A301" t="s">
        <v>72</v>
      </c>
      <c r="B301" t="s">
        <v>272</v>
      </c>
      <c r="C301" s="21">
        <v>0.17734554471597699</v>
      </c>
      <c r="D301" s="20">
        <v>0.35946004496732697</v>
      </c>
      <c r="E301" s="13">
        <v>0.238907403145733</v>
      </c>
      <c r="F301" s="14">
        <v>0.93704884732333604</v>
      </c>
      <c r="G301" s="8">
        <v>0.31013135639705702</v>
      </c>
      <c r="H301" s="9">
        <v>0.31162135378902001</v>
      </c>
      <c r="I301" s="8">
        <v>0.298348309455303</v>
      </c>
      <c r="J301" s="28">
        <f t="shared" si="8"/>
        <v>0.30511591482249817</v>
      </c>
      <c r="K301" s="20">
        <v>6.7676053671951704E-3</v>
      </c>
      <c r="L301" s="3">
        <v>3.7106608497589497E-2</v>
      </c>
      <c r="M301" s="3">
        <v>3.7300976007109701E-2</v>
      </c>
      <c r="N301" s="3">
        <v>6.7786978528188602E-2</v>
      </c>
      <c r="O301" s="26">
        <f t="shared" si="9"/>
        <v>7.6784795310067808E-2</v>
      </c>
      <c r="P301" s="3">
        <v>8.9978167818792094E-3</v>
      </c>
    </row>
    <row r="302" spans="1:16" x14ac:dyDescent="0.3">
      <c r="A302" t="s">
        <v>73</v>
      </c>
      <c r="B302" t="s">
        <v>272</v>
      </c>
      <c r="C302" s="21">
        <v>0.17734554471597699</v>
      </c>
      <c r="D302" s="20">
        <v>0.35946004496732697</v>
      </c>
      <c r="E302" s="13">
        <v>0.238907403145733</v>
      </c>
      <c r="F302" s="14">
        <v>0.93704884732333604</v>
      </c>
      <c r="G302" s="8">
        <v>0.31013135639705702</v>
      </c>
      <c r="H302" s="9">
        <v>0.31162135378902001</v>
      </c>
      <c r="I302" s="8">
        <v>0.298348309455303</v>
      </c>
      <c r="J302" s="28">
        <f t="shared" si="8"/>
        <v>0.30511591482249817</v>
      </c>
      <c r="K302" s="20">
        <v>6.7676053671951704E-3</v>
      </c>
      <c r="L302" s="3">
        <v>3.7106608497589497E-2</v>
      </c>
      <c r="M302" s="3">
        <v>3.7300976007109701E-2</v>
      </c>
      <c r="N302" s="3">
        <v>6.7786978528188602E-2</v>
      </c>
      <c r="O302" s="26">
        <f t="shared" si="9"/>
        <v>7.6784795310067808E-2</v>
      </c>
      <c r="P302" s="3">
        <v>8.9978167818792094E-3</v>
      </c>
    </row>
    <row r="303" spans="1:16" x14ac:dyDescent="0.3">
      <c r="A303" t="s">
        <v>274</v>
      </c>
      <c r="B303" t="s">
        <v>273</v>
      </c>
      <c r="C303" s="21">
        <v>0.17839883838586401</v>
      </c>
      <c r="D303" s="20">
        <v>0.36034202455422898</v>
      </c>
      <c r="E303" s="13">
        <v>0.126391188073052</v>
      </c>
      <c r="F303" s="14">
        <v>0.82270495671217303</v>
      </c>
      <c r="G303" s="8">
        <v>0.24135220126478399</v>
      </c>
      <c r="H303" s="9">
        <v>0.37307639573802098</v>
      </c>
      <c r="I303" s="8">
        <v>0.33635010841138502</v>
      </c>
      <c r="J303" s="28">
        <f t="shared" si="8"/>
        <v>0.35429757479202451</v>
      </c>
      <c r="K303" s="20">
        <v>1.7947466380639501E-2</v>
      </c>
      <c r="L303" s="3">
        <v>2.5916664543993401E-2</v>
      </c>
      <c r="M303" s="3">
        <v>2.7435994732018999E-2</v>
      </c>
      <c r="N303" s="3">
        <v>3.6654408025007697E-2</v>
      </c>
      <c r="O303" s="26">
        <f t="shared" si="9"/>
        <v>3.0903011788805515E-2</v>
      </c>
      <c r="P303" s="3">
        <v>-5.75139623620218E-3</v>
      </c>
    </row>
    <row r="304" spans="1:16" x14ac:dyDescent="0.3">
      <c r="A304" t="s">
        <v>206</v>
      </c>
      <c r="B304" t="s">
        <v>275</v>
      </c>
      <c r="C304" s="21">
        <v>0.180504476353189</v>
      </c>
      <c r="D304" s="20">
        <v>0.36339185008397701</v>
      </c>
      <c r="E304" s="13">
        <v>0.44013708038580601</v>
      </c>
      <c r="F304" s="14">
        <v>0.93704884732333604</v>
      </c>
      <c r="G304" s="8">
        <v>0.31824210899407201</v>
      </c>
      <c r="H304" s="9">
        <v>0.310607263280193</v>
      </c>
      <c r="I304" s="8">
        <v>0.31915304410013501</v>
      </c>
      <c r="J304" s="28">
        <f t="shared" si="8"/>
        <v>0.30291410782533129</v>
      </c>
      <c r="K304" s="20">
        <v>-1.62389362748037E-2</v>
      </c>
      <c r="L304" s="3">
        <v>3.0901297525431699E-2</v>
      </c>
      <c r="M304" s="3">
        <v>3.1371110940164502E-2</v>
      </c>
      <c r="N304" s="3">
        <v>0.10165585311832299</v>
      </c>
      <c r="O304" s="26">
        <f t="shared" si="9"/>
        <v>0.11957841149505499</v>
      </c>
      <c r="P304" s="3">
        <v>1.7922558376732001E-2</v>
      </c>
    </row>
    <row r="305" spans="1:16" x14ac:dyDescent="0.3">
      <c r="A305" t="s">
        <v>69</v>
      </c>
      <c r="B305" t="s">
        <v>276</v>
      </c>
      <c r="C305" s="21">
        <v>0.18472954671626499</v>
      </c>
      <c r="D305" s="20">
        <v>0.36981535976161101</v>
      </c>
      <c r="E305" s="13">
        <v>0.23198204122692501</v>
      </c>
      <c r="F305" s="14">
        <v>0.93704884732333604</v>
      </c>
      <c r="G305" s="8">
        <v>0.15034144160346599</v>
      </c>
      <c r="H305" s="9">
        <v>0.34146049884754098</v>
      </c>
      <c r="I305" s="8">
        <v>0.322242371275756</v>
      </c>
      <c r="J305" s="28">
        <f t="shared" si="8"/>
        <v>0.34476146081810277</v>
      </c>
      <c r="K305" s="20">
        <v>2.2519089542346798E-2</v>
      </c>
      <c r="L305" s="3">
        <v>4.5102491588791697E-2</v>
      </c>
      <c r="M305" s="3">
        <v>4.49155453573164E-2</v>
      </c>
      <c r="N305" s="3">
        <v>7.8079618145312293E-2</v>
      </c>
      <c r="O305" s="26">
        <f t="shared" si="9"/>
        <v>0.10465423337370949</v>
      </c>
      <c r="P305" s="3">
        <v>2.65746152283972E-2</v>
      </c>
    </row>
    <row r="306" spans="1:16" x14ac:dyDescent="0.3">
      <c r="A306" t="s">
        <v>98</v>
      </c>
      <c r="B306" t="s">
        <v>199</v>
      </c>
      <c r="C306" s="21">
        <v>0.18541469342792399</v>
      </c>
      <c r="D306" s="20">
        <v>0.36981535976161101</v>
      </c>
      <c r="E306" s="13">
        <v>2.55352706391044E-2</v>
      </c>
      <c r="F306" s="14">
        <v>0.44676605779913398</v>
      </c>
      <c r="G306" s="8">
        <v>0.26987198356522302</v>
      </c>
      <c r="H306" s="9">
        <v>0.150462152570046</v>
      </c>
      <c r="I306" s="8">
        <v>0.27842640463284901</v>
      </c>
      <c r="J306" s="28">
        <f t="shared" si="8"/>
        <v>0.25815959427903801</v>
      </c>
      <c r="K306" s="20">
        <v>-2.0266810353811001E-2</v>
      </c>
      <c r="L306" s="3">
        <v>5.6992580386227898E-2</v>
      </c>
      <c r="M306" s="3">
        <v>5.4467588301107497E-2</v>
      </c>
      <c r="N306" s="3">
        <v>6.8600388800591605E-2</v>
      </c>
      <c r="O306" s="26">
        <f t="shared" si="9"/>
        <v>0.1107259508424966</v>
      </c>
      <c r="P306" s="3">
        <v>4.2125562041904999E-2</v>
      </c>
    </row>
    <row r="307" spans="1:16" x14ac:dyDescent="0.3">
      <c r="A307" t="s">
        <v>206</v>
      </c>
      <c r="B307" t="s">
        <v>277</v>
      </c>
      <c r="C307" s="21">
        <v>0.185906931099526</v>
      </c>
      <c r="D307" s="20">
        <v>0.36981535976161101</v>
      </c>
      <c r="E307" s="13">
        <v>0.86258435083262397</v>
      </c>
      <c r="F307" s="14">
        <v>0.97913947644353205</v>
      </c>
      <c r="G307" s="8">
        <v>0.31571249946712598</v>
      </c>
      <c r="H307" s="9">
        <v>0.31824210899407201</v>
      </c>
      <c r="I307" s="8">
        <v>0.302974403565684</v>
      </c>
      <c r="J307" s="28">
        <f t="shared" si="8"/>
        <v>0.31913631831155753</v>
      </c>
      <c r="K307" s="20">
        <v>1.6161914745873501E-2</v>
      </c>
      <c r="L307" s="3">
        <v>2.96994754547837E-2</v>
      </c>
      <c r="M307" s="3">
        <v>3.09307533051516E-2</v>
      </c>
      <c r="N307" s="3">
        <v>9.8327577000042105E-2</v>
      </c>
      <c r="O307" s="26">
        <f t="shared" si="9"/>
        <v>0.10210889614904563</v>
      </c>
      <c r="P307" s="3">
        <v>3.78131914900352E-3</v>
      </c>
    </row>
    <row r="308" spans="1:16" x14ac:dyDescent="0.3">
      <c r="A308" t="s">
        <v>62</v>
      </c>
      <c r="B308" t="s">
        <v>167</v>
      </c>
      <c r="C308" s="21">
        <v>0.18612018925707299</v>
      </c>
      <c r="D308" s="20">
        <v>0.36981535976161101</v>
      </c>
      <c r="E308" s="13">
        <v>0.666615459622661</v>
      </c>
      <c r="F308" s="14">
        <v>0.96216468131405897</v>
      </c>
      <c r="G308" s="8">
        <v>0.32931599428234898</v>
      </c>
      <c r="H308" s="9">
        <v>0.34013150893892602</v>
      </c>
      <c r="I308" s="8">
        <v>0.30602296075746799</v>
      </c>
      <c r="J308" s="28">
        <f t="shared" si="8"/>
        <v>0.32351166603746501</v>
      </c>
      <c r="K308" s="20">
        <v>1.7488705279997002E-2</v>
      </c>
      <c r="L308" s="3">
        <v>2.97912389095388E-2</v>
      </c>
      <c r="M308" s="3">
        <v>2.8858945264270401E-2</v>
      </c>
      <c r="N308" s="3">
        <v>3.0246147605377E-2</v>
      </c>
      <c r="O308" s="26">
        <f t="shared" si="9"/>
        <v>3.2027766660080621E-2</v>
      </c>
      <c r="P308" s="3">
        <v>1.78161905470362E-3</v>
      </c>
    </row>
    <row r="309" spans="1:16" x14ac:dyDescent="0.3">
      <c r="A309" s="1">
        <v>44445</v>
      </c>
      <c r="B309" t="s">
        <v>278</v>
      </c>
      <c r="C309" s="21">
        <v>0.18762136573715599</v>
      </c>
      <c r="D309" s="20">
        <v>0.37038522038726601</v>
      </c>
      <c r="E309" s="13">
        <v>0.17439893395877401</v>
      </c>
      <c r="F309" s="14">
        <v>0.93704884732333604</v>
      </c>
      <c r="G309" s="8">
        <v>0.345251467927158</v>
      </c>
      <c r="H309" s="9">
        <v>0.30469456416493601</v>
      </c>
      <c r="I309" s="8">
        <v>0.32987469118764601</v>
      </c>
      <c r="J309" s="28">
        <f t="shared" si="8"/>
        <v>0.31664045833684479</v>
      </c>
      <c r="K309" s="20">
        <v>-1.3234232850801201E-2</v>
      </c>
      <c r="L309" s="3">
        <v>4.1931667327776E-2</v>
      </c>
      <c r="M309" s="3">
        <v>4.0515021264984803E-2</v>
      </c>
      <c r="N309" s="3">
        <v>5.1234490845648399E-2</v>
      </c>
      <c r="O309" s="26">
        <f t="shared" si="9"/>
        <v>4.3371647104993097E-2</v>
      </c>
      <c r="P309" s="3">
        <v>-7.8628437406553005E-3</v>
      </c>
    </row>
    <row r="310" spans="1:16" x14ac:dyDescent="0.3">
      <c r="A310" t="s">
        <v>121</v>
      </c>
      <c r="B310" t="s">
        <v>279</v>
      </c>
      <c r="C310" s="21">
        <v>0.18744212603725299</v>
      </c>
      <c r="D310" s="20">
        <v>0.37038522038726601</v>
      </c>
      <c r="E310" s="13">
        <v>6.9073642384733402E-2</v>
      </c>
      <c r="F310" s="14">
        <v>0.62915791163608403</v>
      </c>
      <c r="G310" s="8">
        <v>0.34942841367726502</v>
      </c>
      <c r="H310" s="10">
        <v>0.147620649979612</v>
      </c>
      <c r="I310" s="8">
        <v>0.332812942246062</v>
      </c>
      <c r="J310" s="28">
        <f t="shared" si="8"/>
        <v>0.31195243174189669</v>
      </c>
      <c r="K310" s="20">
        <v>-2.0860510504165299E-2</v>
      </c>
      <c r="L310" s="3">
        <v>4.1411182640544698E-2</v>
      </c>
      <c r="M310" s="3">
        <v>3.76727936168606E-2</v>
      </c>
      <c r="N310" s="3">
        <v>4.6995066533856197E-2</v>
      </c>
      <c r="O310" s="26">
        <f t="shared" si="9"/>
        <v>3.8235585300024126E-2</v>
      </c>
      <c r="P310" s="3">
        <v>-8.7594812338320695E-3</v>
      </c>
    </row>
    <row r="311" spans="1:16" x14ac:dyDescent="0.3">
      <c r="A311" t="s">
        <v>206</v>
      </c>
      <c r="B311" t="s">
        <v>280</v>
      </c>
      <c r="C311" s="21">
        <v>0.193021300731995</v>
      </c>
      <c r="D311" s="20">
        <v>0.37981610789199</v>
      </c>
      <c r="E311" s="13">
        <v>7.9973130231446907E-2</v>
      </c>
      <c r="F311" s="14">
        <v>0.62915791163608403</v>
      </c>
      <c r="G311" s="8">
        <v>0.31801289888501599</v>
      </c>
      <c r="H311" s="9">
        <v>0.246815870539317</v>
      </c>
      <c r="I311" s="8">
        <v>0.31921980578155701</v>
      </c>
      <c r="J311" s="28">
        <f t="shared" si="8"/>
        <v>0.30436538045839973</v>
      </c>
      <c r="K311" s="20">
        <v>-1.48544253231573E-2</v>
      </c>
      <c r="L311" s="3">
        <v>3.1239458300560199E-2</v>
      </c>
      <c r="M311" s="3">
        <v>3.6802414529649601E-2</v>
      </c>
      <c r="N311" s="3">
        <v>0.10419590101006</v>
      </c>
      <c r="O311" s="26">
        <f t="shared" si="9"/>
        <v>0.1410523584578951</v>
      </c>
      <c r="P311" s="3">
        <v>3.6856457447835098E-2</v>
      </c>
    </row>
    <row r="312" spans="1:16" x14ac:dyDescent="0.3">
      <c r="A312" t="s">
        <v>239</v>
      </c>
      <c r="B312" t="s">
        <v>281</v>
      </c>
      <c r="C312" s="21">
        <v>0.19434069841705601</v>
      </c>
      <c r="D312" s="20">
        <v>0.381182720367858</v>
      </c>
      <c r="E312" s="13">
        <v>0.79977991956860806</v>
      </c>
      <c r="F312" s="14">
        <v>0.97913947644353205</v>
      </c>
      <c r="G312" s="8">
        <v>0.31384465290472202</v>
      </c>
      <c r="H312" s="9">
        <v>0.338630872055313</v>
      </c>
      <c r="I312" s="8">
        <v>0.32009630308079501</v>
      </c>
      <c r="J312" s="28">
        <f t="shared" si="8"/>
        <v>0.32948601534253746</v>
      </c>
      <c r="K312" s="20">
        <v>9.3897122617424295E-3</v>
      </c>
      <c r="L312" s="3">
        <v>4.1540080566687301E-2</v>
      </c>
      <c r="M312" s="3">
        <v>4.26838295147937E-2</v>
      </c>
      <c r="N312" s="3">
        <v>6.6973078152172197E-2</v>
      </c>
      <c r="O312" s="26">
        <f t="shared" si="9"/>
        <v>6.9074880358915292E-2</v>
      </c>
      <c r="P312" s="3">
        <v>2.1018022067430899E-3</v>
      </c>
    </row>
    <row r="313" spans="1:16" x14ac:dyDescent="0.3">
      <c r="A313" t="s">
        <v>125</v>
      </c>
      <c r="B313" t="s">
        <v>282</v>
      </c>
      <c r="C313" s="21">
        <v>0.19606140095706201</v>
      </c>
      <c r="D313" s="20">
        <v>0.38332517494810098</v>
      </c>
      <c r="E313" s="13">
        <v>0.51921377123475199</v>
      </c>
      <c r="F313" s="14">
        <v>0.93704884732333604</v>
      </c>
      <c r="G313" s="8">
        <v>0.31246735404018799</v>
      </c>
      <c r="H313" s="9">
        <v>0.30164245403614998</v>
      </c>
      <c r="I313" s="8">
        <v>0.30452852166510702</v>
      </c>
      <c r="J313" s="28">
        <f t="shared" si="8"/>
        <v>0.2966689000356611</v>
      </c>
      <c r="K313" s="20">
        <v>-7.8596216294459301E-3</v>
      </c>
      <c r="L313" s="3">
        <v>4.96199376257659E-2</v>
      </c>
      <c r="M313" s="3">
        <v>4.9526437175261E-2</v>
      </c>
      <c r="N313" s="3">
        <v>5.3728903995769101E-2</v>
      </c>
      <c r="O313" s="26">
        <f t="shared" si="9"/>
        <v>5.5117814084499971E-2</v>
      </c>
      <c r="P313" s="3">
        <v>1.38891008873087E-3</v>
      </c>
    </row>
    <row r="314" spans="1:16" x14ac:dyDescent="0.3">
      <c r="A314" t="s">
        <v>200</v>
      </c>
      <c r="B314" t="s">
        <v>104</v>
      </c>
      <c r="C314" s="21">
        <v>0.20053732240341501</v>
      </c>
      <c r="D314" s="20">
        <v>0.39082353567438799</v>
      </c>
      <c r="E314" s="13">
        <v>0.25438202148929701</v>
      </c>
      <c r="F314" s="14">
        <v>0.93704884732333604</v>
      </c>
      <c r="G314" s="8">
        <v>0.24672989472958701</v>
      </c>
      <c r="H314" s="9">
        <v>0.29612877654423297</v>
      </c>
      <c r="I314" s="8">
        <v>0.289379416588604</v>
      </c>
      <c r="J314" s="28">
        <f t="shared" si="8"/>
        <v>0.30514203646156751</v>
      </c>
      <c r="K314" s="20">
        <v>1.5762619872963499E-2</v>
      </c>
      <c r="L314" s="3">
        <v>8.1137281968821306E-2</v>
      </c>
      <c r="M314" s="3">
        <v>7.3500456808220094E-2</v>
      </c>
      <c r="N314" s="3">
        <v>0.13141101193636601</v>
      </c>
      <c r="O314" s="26">
        <f t="shared" si="9"/>
        <v>0.11595442876103861</v>
      </c>
      <c r="P314" s="3">
        <v>-1.54565831753274E-2</v>
      </c>
    </row>
    <row r="315" spans="1:16" x14ac:dyDescent="0.3">
      <c r="A315" t="s">
        <v>69</v>
      </c>
      <c r="B315" t="s">
        <v>283</v>
      </c>
      <c r="C315" s="21">
        <v>0.20613658440275701</v>
      </c>
      <c r="D315" s="20">
        <v>0.39918513170057801</v>
      </c>
      <c r="E315" s="13">
        <v>0.34084998752273199</v>
      </c>
      <c r="F315" s="14">
        <v>0.93704884732333604</v>
      </c>
      <c r="G315" s="8">
        <v>0.34157956659362299</v>
      </c>
      <c r="H315" s="10">
        <v>0.13198024912943801</v>
      </c>
      <c r="I315" s="8">
        <v>0.34466406301041103</v>
      </c>
      <c r="J315" s="28">
        <f t="shared" si="8"/>
        <v>0.31928109884754213</v>
      </c>
      <c r="K315" s="20">
        <v>-2.53829641628689E-2</v>
      </c>
      <c r="L315" s="3">
        <v>4.4695104333739299E-2</v>
      </c>
      <c r="M315" s="3">
        <v>4.33524249286917E-2</v>
      </c>
      <c r="N315" s="3">
        <v>0.10353691588187799</v>
      </c>
      <c r="O315" s="26">
        <f t="shared" si="9"/>
        <v>7.9356073680125191E-2</v>
      </c>
      <c r="P315" s="3">
        <v>-2.4180842201752799E-2</v>
      </c>
    </row>
    <row r="316" spans="1:16" x14ac:dyDescent="0.3">
      <c r="A316" t="s">
        <v>155</v>
      </c>
      <c r="B316" t="s">
        <v>284</v>
      </c>
      <c r="C316" s="21">
        <v>0.20595090265489499</v>
      </c>
      <c r="D316" s="20">
        <v>0.39918513170057801</v>
      </c>
      <c r="E316" s="13">
        <v>0.28445957399414901</v>
      </c>
      <c r="F316" s="14">
        <v>0.93704884732333604</v>
      </c>
      <c r="G316" s="8">
        <v>0.32911524804296299</v>
      </c>
      <c r="H316" s="9">
        <v>0.226307273517104</v>
      </c>
      <c r="I316" s="8">
        <v>0.31647039494989698</v>
      </c>
      <c r="J316" s="28">
        <f t="shared" si="8"/>
        <v>0.2976674297035754</v>
      </c>
      <c r="K316" s="20">
        <v>-1.88029652463216E-2</v>
      </c>
      <c r="L316" s="3">
        <v>2.5317841863116398E-2</v>
      </c>
      <c r="M316" s="3">
        <v>2.44520195281074E-2</v>
      </c>
      <c r="N316" s="3">
        <v>4.23034872317972E-2</v>
      </c>
      <c r="O316" s="26">
        <f t="shared" si="9"/>
        <v>2.6813225269644199E-2</v>
      </c>
      <c r="P316" s="3">
        <v>-1.5490261962153E-2</v>
      </c>
    </row>
    <row r="317" spans="1:16" x14ac:dyDescent="0.3">
      <c r="A317" t="s">
        <v>111</v>
      </c>
      <c r="B317" t="s">
        <v>114</v>
      </c>
      <c r="C317" s="21">
        <v>0.207492767460738</v>
      </c>
      <c r="D317" s="20">
        <v>0.39927630331561598</v>
      </c>
      <c r="E317" s="13">
        <v>0.388603659636302</v>
      </c>
      <c r="F317" s="14">
        <v>0.93704884732333604</v>
      </c>
      <c r="G317" s="8">
        <v>0.30786170743174401</v>
      </c>
      <c r="H317" s="10">
        <v>0.13971895664905001</v>
      </c>
      <c r="I317" s="8">
        <v>0.30372425264458702</v>
      </c>
      <c r="J317" s="28">
        <f t="shared" si="8"/>
        <v>0.28559242677185132</v>
      </c>
      <c r="K317" s="20">
        <v>-1.81318258727357E-2</v>
      </c>
      <c r="L317" s="3">
        <v>4.5972355326776501E-2</v>
      </c>
      <c r="M317" s="3">
        <v>4.6093610287804197E-2</v>
      </c>
      <c r="N317" s="3">
        <v>6.7654831078677494E-2</v>
      </c>
      <c r="O317" s="26">
        <f t="shared" si="9"/>
        <v>5.2381839415163597E-2</v>
      </c>
      <c r="P317" s="3">
        <v>-1.52729916635139E-2</v>
      </c>
    </row>
    <row r="318" spans="1:16" x14ac:dyDescent="0.3">
      <c r="A318" t="s">
        <v>112</v>
      </c>
      <c r="B318" t="s">
        <v>114</v>
      </c>
      <c r="C318" s="21">
        <v>0.207492767460738</v>
      </c>
      <c r="D318" s="20">
        <v>0.39927630331561598</v>
      </c>
      <c r="E318" s="13">
        <v>0.388603659636302</v>
      </c>
      <c r="F318" s="14">
        <v>0.93704884732333604</v>
      </c>
      <c r="G318" s="8">
        <v>0.30786170743174401</v>
      </c>
      <c r="H318" s="10">
        <v>0.13971895664905001</v>
      </c>
      <c r="I318" s="8">
        <v>0.30372425264458702</v>
      </c>
      <c r="J318" s="28">
        <f t="shared" si="8"/>
        <v>0.28559242677185132</v>
      </c>
      <c r="K318" s="20">
        <v>-1.81318258727357E-2</v>
      </c>
      <c r="L318" s="3">
        <v>4.5972355326776501E-2</v>
      </c>
      <c r="M318" s="3">
        <v>4.6093610287804197E-2</v>
      </c>
      <c r="N318" s="3">
        <v>6.7654831078677494E-2</v>
      </c>
      <c r="O318" s="26">
        <f t="shared" si="9"/>
        <v>5.2381839415163597E-2</v>
      </c>
      <c r="P318" s="3">
        <v>-1.52729916635139E-2</v>
      </c>
    </row>
    <row r="319" spans="1:16" x14ac:dyDescent="0.3">
      <c r="A319" t="s">
        <v>169</v>
      </c>
      <c r="B319" t="s">
        <v>285</v>
      </c>
      <c r="C319" s="21">
        <v>0.211306268635919</v>
      </c>
      <c r="D319" s="20">
        <v>0.40513675545678501</v>
      </c>
      <c r="E319" s="13">
        <v>2.2099684740210001E-3</v>
      </c>
      <c r="F319" s="14">
        <v>0.13480807691528099</v>
      </c>
      <c r="G319" s="8">
        <v>0.32925548136585497</v>
      </c>
      <c r="H319" s="9">
        <v>0.21121339642706</v>
      </c>
      <c r="I319" s="8">
        <v>0.32833295273857499</v>
      </c>
      <c r="J319" s="28">
        <f t="shared" si="8"/>
        <v>0.31363526436615008</v>
      </c>
      <c r="K319" s="20">
        <v>-1.46976883724249E-2</v>
      </c>
      <c r="L319" s="3">
        <v>4.4103031614161903E-2</v>
      </c>
      <c r="M319" s="3">
        <v>4.4466377339996199E-2</v>
      </c>
      <c r="N319" s="3">
        <v>4.6520694077252199E-2</v>
      </c>
      <c r="O319" s="26">
        <f t="shared" si="9"/>
        <v>5.6667224350192502E-2</v>
      </c>
      <c r="P319" s="3">
        <v>1.01465302729403E-2</v>
      </c>
    </row>
    <row r="320" spans="1:16" x14ac:dyDescent="0.3">
      <c r="A320" t="s">
        <v>147</v>
      </c>
      <c r="B320" t="s">
        <v>286</v>
      </c>
      <c r="C320" s="21">
        <v>0.211917568966597</v>
      </c>
      <c r="D320" s="20">
        <v>0.40513675545678501</v>
      </c>
      <c r="E320" s="13">
        <v>0.93491155557135097</v>
      </c>
      <c r="F320" s="14">
        <v>0.98444340312873002</v>
      </c>
      <c r="G320" s="8">
        <v>0.27710836318538001</v>
      </c>
      <c r="H320" s="9">
        <v>0.183249748001172</v>
      </c>
      <c r="I320" s="8">
        <v>0.26334412020562897</v>
      </c>
      <c r="J320" s="28">
        <f t="shared" si="8"/>
        <v>0.25086989646889929</v>
      </c>
      <c r="K320" s="20">
        <v>-1.2474223736729699E-2</v>
      </c>
      <c r="L320" s="3">
        <v>3.6715932916557698E-2</v>
      </c>
      <c r="M320" s="3">
        <v>3.6306740997728099E-2</v>
      </c>
      <c r="N320" s="3">
        <v>3.9621084445241601E-2</v>
      </c>
      <c r="O320" s="26">
        <f t="shared" si="9"/>
        <v>3.9949130793077089E-2</v>
      </c>
      <c r="P320" s="3">
        <v>3.2804634783548998E-4</v>
      </c>
    </row>
    <row r="321" spans="1:16" x14ac:dyDescent="0.3">
      <c r="A321" t="s">
        <v>96</v>
      </c>
      <c r="B321" t="s">
        <v>287</v>
      </c>
      <c r="C321" s="21">
        <v>0.21253075696093601</v>
      </c>
      <c r="D321" s="20">
        <v>0.40513675545678501</v>
      </c>
      <c r="E321" s="13">
        <v>0.62448346576592395</v>
      </c>
      <c r="F321" s="14">
        <v>0.95888104431862298</v>
      </c>
      <c r="G321" s="8">
        <v>0.310744650303593</v>
      </c>
      <c r="H321" s="9">
        <v>0.224719695668989</v>
      </c>
      <c r="I321" s="8">
        <v>0.29876627808858902</v>
      </c>
      <c r="J321" s="28">
        <f t="shared" si="8"/>
        <v>0.28335338215613431</v>
      </c>
      <c r="K321" s="20">
        <v>-1.54128959324547E-2</v>
      </c>
      <c r="L321" s="3">
        <v>3.3111942354128399E-2</v>
      </c>
      <c r="M321" s="3">
        <v>3.2159546367075499E-2</v>
      </c>
      <c r="N321" s="3">
        <v>3.5992859760656401E-2</v>
      </c>
      <c r="O321" s="26">
        <f t="shared" si="9"/>
        <v>3.4210829484603709E-2</v>
      </c>
      <c r="P321" s="3">
        <v>-1.78203027605269E-3</v>
      </c>
    </row>
    <row r="322" spans="1:16" x14ac:dyDescent="0.3">
      <c r="A322" t="s">
        <v>69</v>
      </c>
      <c r="B322" t="s">
        <v>264</v>
      </c>
      <c r="C322" s="21">
        <v>0.214662790274707</v>
      </c>
      <c r="D322" s="20">
        <v>0.40792617466533099</v>
      </c>
      <c r="E322" s="13">
        <v>0.253211471028428</v>
      </c>
      <c r="F322" s="14">
        <v>0.93704884732333604</v>
      </c>
      <c r="G322" s="8">
        <v>0.27526752618824302</v>
      </c>
      <c r="H322" s="9">
        <v>0.34210183485554901</v>
      </c>
      <c r="I322" s="8">
        <v>0.325936394134896</v>
      </c>
      <c r="J322" s="28">
        <f t="shared" ref="J322:J385" si="10">I322+K322</f>
        <v>0.34476823314734761</v>
      </c>
      <c r="K322" s="20">
        <v>1.8831839012451598E-2</v>
      </c>
      <c r="L322" s="3">
        <v>4.3862144929749797E-2</v>
      </c>
      <c r="M322" s="3">
        <v>4.4912142923937998E-2</v>
      </c>
      <c r="N322" s="3">
        <v>8.5478812929320594E-2</v>
      </c>
      <c r="O322" s="26">
        <f t="shared" si="9"/>
        <v>0.1045783971313055</v>
      </c>
      <c r="P322" s="3">
        <v>1.90995842019849E-2</v>
      </c>
    </row>
    <row r="323" spans="1:16" x14ac:dyDescent="0.3">
      <c r="A323" t="s">
        <v>109</v>
      </c>
      <c r="B323" t="s">
        <v>288</v>
      </c>
      <c r="C323" s="21">
        <v>0.21656418145470099</v>
      </c>
      <c r="D323" s="20">
        <v>0.41026133753840899</v>
      </c>
      <c r="E323" s="13">
        <v>0.90162924164545299</v>
      </c>
      <c r="F323" s="14">
        <v>0.98166476588447005</v>
      </c>
      <c r="G323" s="8">
        <v>0.29339060033095699</v>
      </c>
      <c r="H323" s="9">
        <v>0.25631038729827399</v>
      </c>
      <c r="I323" s="8">
        <v>0.29586854088169101</v>
      </c>
      <c r="J323" s="28">
        <f t="shared" si="10"/>
        <v>0.27732338991618233</v>
      </c>
      <c r="K323" s="20">
        <v>-1.8545150965508701E-2</v>
      </c>
      <c r="L323" s="3">
        <v>4.2698919735975997E-2</v>
      </c>
      <c r="M323" s="3">
        <v>4.0017709803590103E-2</v>
      </c>
      <c r="N323" s="3">
        <v>8.7015109015173606E-2</v>
      </c>
      <c r="O323" s="26">
        <f t="shared" ref="O323:O386" si="11">N323+P323</f>
        <v>8.4458360402031529E-2</v>
      </c>
      <c r="P323" s="3">
        <v>-2.5567486131420798E-3</v>
      </c>
    </row>
    <row r="324" spans="1:16" x14ac:dyDescent="0.3">
      <c r="A324" t="s">
        <v>98</v>
      </c>
      <c r="B324" t="s">
        <v>289</v>
      </c>
      <c r="C324" s="21">
        <v>0.21996692367620699</v>
      </c>
      <c r="D324" s="20">
        <v>0.41294319692058701</v>
      </c>
      <c r="E324" s="13">
        <v>0.46010499717865699</v>
      </c>
      <c r="F324" s="14">
        <v>0.93704884732333604</v>
      </c>
      <c r="G324" s="8">
        <v>0.27035334844736703</v>
      </c>
      <c r="H324" s="9">
        <v>0.22621668006631401</v>
      </c>
      <c r="I324" s="8">
        <v>0.27861470394242199</v>
      </c>
      <c r="J324" s="28">
        <f t="shared" si="10"/>
        <v>0.26633669862401599</v>
      </c>
      <c r="K324" s="20">
        <v>-1.2278005318405999E-2</v>
      </c>
      <c r="L324" s="3">
        <v>5.6715805658473603E-2</v>
      </c>
      <c r="M324" s="3">
        <v>5.8086294494564102E-2</v>
      </c>
      <c r="N324" s="3">
        <v>6.8184445774130603E-2</v>
      </c>
      <c r="O324" s="26">
        <f t="shared" si="11"/>
        <v>6.1431051193757281E-2</v>
      </c>
      <c r="P324" s="3">
        <v>-6.75339458037332E-3</v>
      </c>
    </row>
    <row r="325" spans="1:16" x14ac:dyDescent="0.3">
      <c r="A325" t="s">
        <v>74</v>
      </c>
      <c r="B325" t="s">
        <v>224</v>
      </c>
      <c r="C325" s="21">
        <v>0.21890522092171899</v>
      </c>
      <c r="D325" s="20">
        <v>0.41294319692058701</v>
      </c>
      <c r="E325" s="13">
        <v>0.465081936620234</v>
      </c>
      <c r="F325" s="14">
        <v>0.93704884732333604</v>
      </c>
      <c r="G325" s="8">
        <v>0.311887015042983</v>
      </c>
      <c r="H325" s="9">
        <v>0.33982607005360499</v>
      </c>
      <c r="I325" s="8">
        <v>0.31616004404400799</v>
      </c>
      <c r="J325" s="28">
        <f t="shared" si="10"/>
        <v>0.3288007012410411</v>
      </c>
      <c r="K325" s="20">
        <v>1.2640657197033099E-2</v>
      </c>
      <c r="L325" s="3">
        <v>3.5944966120360099E-2</v>
      </c>
      <c r="M325" s="3">
        <v>3.6499512500572401E-2</v>
      </c>
      <c r="N325" s="3">
        <v>3.7688442455742197E-2</v>
      </c>
      <c r="O325" s="26">
        <f t="shared" si="11"/>
        <v>4.0010394488021968E-2</v>
      </c>
      <c r="P325" s="3">
        <v>2.32195203227977E-3</v>
      </c>
    </row>
    <row r="326" spans="1:16" x14ac:dyDescent="0.3">
      <c r="A326" t="s">
        <v>231</v>
      </c>
      <c r="B326" t="s">
        <v>290</v>
      </c>
      <c r="C326" s="21">
        <v>0.22001071967080499</v>
      </c>
      <c r="D326" s="20">
        <v>0.41294319692058701</v>
      </c>
      <c r="E326" s="13">
        <v>0.90074478136972802</v>
      </c>
      <c r="F326" s="14">
        <v>0.98166476588447005</v>
      </c>
      <c r="G326" s="7">
        <v>0.12685200285001</v>
      </c>
      <c r="H326" s="9">
        <v>0.27684881654106203</v>
      </c>
      <c r="I326" s="8">
        <v>0.260607173416467</v>
      </c>
      <c r="J326" s="28">
        <f t="shared" si="10"/>
        <v>0.27836155700200188</v>
      </c>
      <c r="K326" s="20">
        <v>1.77543835855349E-2</v>
      </c>
      <c r="L326" s="3">
        <v>4.9448237779416801E-2</v>
      </c>
      <c r="M326" s="3">
        <v>4.7781438556104699E-2</v>
      </c>
      <c r="N326" s="3">
        <v>5.0957492164789897E-2</v>
      </c>
      <c r="O326" s="26">
        <f t="shared" si="11"/>
        <v>5.1479907218801101E-2</v>
      </c>
      <c r="P326" s="3">
        <v>5.2241505401120602E-4</v>
      </c>
    </row>
    <row r="327" spans="1:16" x14ac:dyDescent="0.3">
      <c r="A327" s="1">
        <v>44445</v>
      </c>
      <c r="B327" t="s">
        <v>291</v>
      </c>
      <c r="C327" s="21">
        <v>0.22124450363096701</v>
      </c>
      <c r="D327" s="20">
        <v>0.41398511415610401</v>
      </c>
      <c r="E327" s="13">
        <v>0.93746543007182404</v>
      </c>
      <c r="F327" s="14">
        <v>0.98444340312873002</v>
      </c>
      <c r="G327" s="8">
        <v>0.344891547920889</v>
      </c>
      <c r="H327" s="9">
        <v>0.22661201920204899</v>
      </c>
      <c r="I327" s="8">
        <v>0.32976591271822397</v>
      </c>
      <c r="J327" s="28">
        <f t="shared" si="10"/>
        <v>0.31511552306755458</v>
      </c>
      <c r="K327" s="20">
        <v>-1.46503896506694E-2</v>
      </c>
      <c r="L327" s="3">
        <v>4.17272068290249E-2</v>
      </c>
      <c r="M327" s="3">
        <v>4.35255231979653E-2</v>
      </c>
      <c r="N327" s="3">
        <v>5.1015101613478699E-2</v>
      </c>
      <c r="O327" s="26">
        <f t="shared" si="11"/>
        <v>5.0526884668312087E-2</v>
      </c>
      <c r="P327" s="3">
        <v>-4.88216945166614E-4</v>
      </c>
    </row>
    <row r="328" spans="1:16" x14ac:dyDescent="0.3">
      <c r="A328" t="s">
        <v>27</v>
      </c>
      <c r="B328" t="s">
        <v>292</v>
      </c>
      <c r="C328" s="21">
        <v>0.22418538012038999</v>
      </c>
      <c r="D328" s="20">
        <v>0.41440327840435798</v>
      </c>
      <c r="E328" s="13">
        <v>0.59275631172661702</v>
      </c>
      <c r="F328" s="14">
        <v>0.954730942202758</v>
      </c>
      <c r="G328" s="8">
        <v>0.20838494678246899</v>
      </c>
      <c r="H328" s="9">
        <v>0.32052443059073099</v>
      </c>
      <c r="I328" s="8">
        <v>0.29743710866107198</v>
      </c>
      <c r="J328" s="28">
        <f t="shared" si="10"/>
        <v>0.3094923534721527</v>
      </c>
      <c r="K328" s="20">
        <v>1.2055244811080701E-2</v>
      </c>
      <c r="L328" s="3">
        <v>4.7682614568242201E-2</v>
      </c>
      <c r="M328" s="3">
        <v>4.76737878024696E-2</v>
      </c>
      <c r="N328" s="3">
        <v>4.96451323567225E-2</v>
      </c>
      <c r="O328" s="26">
        <f t="shared" si="11"/>
        <v>5.1187477391622271E-2</v>
      </c>
      <c r="P328" s="3">
        <v>1.54234503489977E-3</v>
      </c>
    </row>
    <row r="329" spans="1:16" x14ac:dyDescent="0.3">
      <c r="A329" t="s">
        <v>69</v>
      </c>
      <c r="B329" t="s">
        <v>293</v>
      </c>
      <c r="C329" s="21">
        <v>0.22257435549521601</v>
      </c>
      <c r="D329" s="20">
        <v>0.41440327840435798</v>
      </c>
      <c r="E329" s="13">
        <v>0.19531697246775501</v>
      </c>
      <c r="F329" s="14">
        <v>0.93704884732333604</v>
      </c>
      <c r="G329" s="8">
        <v>0.34215710099482899</v>
      </c>
      <c r="H329" s="9">
        <v>0.26701264614988102</v>
      </c>
      <c r="I329" s="8">
        <v>0.344755530739492</v>
      </c>
      <c r="J329" s="28">
        <f t="shared" si="10"/>
        <v>0.3253123783580894</v>
      </c>
      <c r="K329" s="20">
        <v>-1.9443152381402599E-2</v>
      </c>
      <c r="L329" s="3">
        <v>4.4651430672751402E-2</v>
      </c>
      <c r="M329" s="3">
        <v>4.71775024059208E-2</v>
      </c>
      <c r="N329" s="3">
        <v>0.10489361593744601</v>
      </c>
      <c r="O329" s="26">
        <f t="shared" si="11"/>
        <v>7.8627379070082909E-2</v>
      </c>
      <c r="P329" s="3">
        <v>-2.62662368673631E-2</v>
      </c>
    </row>
    <row r="330" spans="1:16" x14ac:dyDescent="0.3">
      <c r="A330" t="s">
        <v>27</v>
      </c>
      <c r="B330" t="s">
        <v>294</v>
      </c>
      <c r="C330" s="21">
        <v>0.22374179275907399</v>
      </c>
      <c r="D330" s="20">
        <v>0.41440327840435798</v>
      </c>
      <c r="E330" s="13">
        <v>0.47605822324510699</v>
      </c>
      <c r="F330" s="14">
        <v>0.93704884732333604</v>
      </c>
      <c r="G330" s="8">
        <v>0.319889752270613</v>
      </c>
      <c r="H330" s="9">
        <v>0.22098993777805601</v>
      </c>
      <c r="I330" s="8">
        <v>0.30871913223415898</v>
      </c>
      <c r="J330" s="28">
        <f t="shared" si="10"/>
        <v>0.32207572178077309</v>
      </c>
      <c r="K330" s="20">
        <v>1.33565895466141E-2</v>
      </c>
      <c r="L330" s="3">
        <v>4.7582265125793499E-2</v>
      </c>
      <c r="M330" s="3">
        <v>4.5030071464237299E-2</v>
      </c>
      <c r="N330" s="3">
        <v>5.0617423372411402E-2</v>
      </c>
      <c r="O330" s="26">
        <f t="shared" si="11"/>
        <v>4.832260828285849E-2</v>
      </c>
      <c r="P330" s="3">
        <v>-2.2948150895529102E-3</v>
      </c>
    </row>
    <row r="331" spans="1:16" x14ac:dyDescent="0.3">
      <c r="A331" t="s">
        <v>34</v>
      </c>
      <c r="B331" t="s">
        <v>295</v>
      </c>
      <c r="C331" s="21">
        <v>0.223394981967621</v>
      </c>
      <c r="D331" s="20">
        <v>0.41440327840435798</v>
      </c>
      <c r="E331" s="13">
        <v>0.14283329812370699</v>
      </c>
      <c r="F331" s="14">
        <v>0.87282945399871903</v>
      </c>
      <c r="G331" s="5">
        <v>4.1854492651768098E-2</v>
      </c>
      <c r="H331" s="6">
        <v>3.5396810831273003E-2</v>
      </c>
      <c r="I331" s="5">
        <v>5.5718859291951597E-2</v>
      </c>
      <c r="J331" s="27">
        <f t="shared" si="10"/>
        <v>4.7153209648034697E-2</v>
      </c>
      <c r="K331" s="20">
        <v>-8.5656496439169005E-3</v>
      </c>
      <c r="L331" s="3">
        <v>3.5970969162715902E-2</v>
      </c>
      <c r="M331" s="3">
        <v>3.72053421622726E-2</v>
      </c>
      <c r="N331" s="3">
        <v>3.5424566424147597E-2</v>
      </c>
      <c r="O331" s="26">
        <f t="shared" si="11"/>
        <v>3.907510836374601E-2</v>
      </c>
      <c r="P331" s="3">
        <v>3.6505419395984101E-3</v>
      </c>
    </row>
    <row r="332" spans="1:16" x14ac:dyDescent="0.3">
      <c r="A332" t="s">
        <v>69</v>
      </c>
      <c r="B332" t="s">
        <v>296</v>
      </c>
      <c r="C332" s="21">
        <v>0.22550906465850001</v>
      </c>
      <c r="D332" s="20">
        <v>0.41559072338877601</v>
      </c>
      <c r="E332" s="13">
        <v>0.95304377624550296</v>
      </c>
      <c r="F332" s="14">
        <v>0.98444340312873002</v>
      </c>
      <c r="G332" s="8">
        <v>0.34177694464939101</v>
      </c>
      <c r="H332" s="9">
        <v>0.29100291492084901</v>
      </c>
      <c r="I332" s="8">
        <v>0.34477364210911998</v>
      </c>
      <c r="J332" s="28">
        <f t="shared" si="10"/>
        <v>0.32583617785864727</v>
      </c>
      <c r="K332" s="20">
        <v>-1.8937464250472699E-2</v>
      </c>
      <c r="L332" s="3">
        <v>4.4652903756140901E-2</v>
      </c>
      <c r="M332" s="3">
        <v>4.5168692312589603E-2</v>
      </c>
      <c r="N332" s="3">
        <v>0.104467861227171</v>
      </c>
      <c r="O332" s="26">
        <f t="shared" si="11"/>
        <v>0.10304785663631696</v>
      </c>
      <c r="P332" s="3">
        <v>-1.4200045908540301E-3</v>
      </c>
    </row>
    <row r="333" spans="1:16" x14ac:dyDescent="0.3">
      <c r="A333" t="s">
        <v>187</v>
      </c>
      <c r="B333" t="s">
        <v>264</v>
      </c>
      <c r="C333" s="21">
        <v>0.226192451844658</v>
      </c>
      <c r="D333" s="20">
        <v>0.41559456513626902</v>
      </c>
      <c r="E333" s="13">
        <v>0.16987536308212101</v>
      </c>
      <c r="F333" s="14">
        <v>0.93704884732333604</v>
      </c>
      <c r="G333" s="8">
        <v>0.28175579295292502</v>
      </c>
      <c r="H333" s="9">
        <v>0.278457907904758</v>
      </c>
      <c r="I333" s="8">
        <v>0.25795734737677301</v>
      </c>
      <c r="J333" s="28">
        <f t="shared" si="10"/>
        <v>0.26863580046150282</v>
      </c>
      <c r="K333" s="20">
        <v>1.0678453084729801E-2</v>
      </c>
      <c r="L333" s="3">
        <v>4.2948591886317299E-2</v>
      </c>
      <c r="M333" s="3">
        <v>4.3029750348991501E-2</v>
      </c>
      <c r="N333" s="3">
        <v>4.92624293381589E-2</v>
      </c>
      <c r="O333" s="26">
        <f t="shared" si="11"/>
        <v>4.6256889866988449E-2</v>
      </c>
      <c r="P333" s="3">
        <v>-3.0055394711704501E-3</v>
      </c>
    </row>
    <row r="334" spans="1:16" x14ac:dyDescent="0.3">
      <c r="A334" t="s">
        <v>110</v>
      </c>
      <c r="B334" t="s">
        <v>257</v>
      </c>
      <c r="C334" s="21">
        <v>0.22754091057276299</v>
      </c>
      <c r="D334" s="20">
        <v>0.41566057967575798</v>
      </c>
      <c r="E334" s="13">
        <v>0.95002490900560999</v>
      </c>
      <c r="F334" s="14">
        <v>0.98444340312873002</v>
      </c>
      <c r="G334" s="8">
        <v>0.27211589474098502</v>
      </c>
      <c r="H334" s="9">
        <v>0.18263220100998301</v>
      </c>
      <c r="I334" s="8">
        <v>0.25897581091357402</v>
      </c>
      <c r="J334" s="28">
        <f t="shared" si="10"/>
        <v>0.24342707559371901</v>
      </c>
      <c r="K334" s="20">
        <v>-1.5548735319854999E-2</v>
      </c>
      <c r="L334" s="3">
        <v>3.4369877680023302E-2</v>
      </c>
      <c r="M334" s="3">
        <v>3.3786296807929703E-2</v>
      </c>
      <c r="N334" s="3">
        <v>3.69238493993157E-2</v>
      </c>
      <c r="O334" s="26">
        <f t="shared" si="11"/>
        <v>3.6688839630661933E-2</v>
      </c>
      <c r="P334" s="3">
        <v>-2.3500976865376401E-4</v>
      </c>
    </row>
    <row r="335" spans="1:16" x14ac:dyDescent="0.3">
      <c r="A335" t="s">
        <v>154</v>
      </c>
      <c r="B335" t="s">
        <v>297</v>
      </c>
      <c r="C335" s="21">
        <v>0.227591202642136</v>
      </c>
      <c r="D335" s="20">
        <v>0.41566057967575798</v>
      </c>
      <c r="E335" s="13">
        <v>0.822721695496901</v>
      </c>
      <c r="F335" s="14">
        <v>0.97913947644353205</v>
      </c>
      <c r="G335" s="8">
        <v>0.32058404137504598</v>
      </c>
      <c r="H335" s="9">
        <v>0.237119048692878</v>
      </c>
      <c r="I335" s="8">
        <v>0.31217989415819303</v>
      </c>
      <c r="J335" s="28">
        <f t="shared" si="10"/>
        <v>0.29669835438574815</v>
      </c>
      <c r="K335" s="20">
        <v>-1.54815397724449E-2</v>
      </c>
      <c r="L335" s="3">
        <v>3.5060967577292303E-2</v>
      </c>
      <c r="M335" s="3">
        <v>3.3167114225444702E-2</v>
      </c>
      <c r="N335" s="3">
        <v>5.1892682020955601E-2</v>
      </c>
      <c r="O335" s="26">
        <f t="shared" si="11"/>
        <v>5.4475263921448039E-2</v>
      </c>
      <c r="P335" s="3">
        <v>2.5825819004924402E-3</v>
      </c>
    </row>
    <row r="336" spans="1:16" x14ac:dyDescent="0.3">
      <c r="A336" s="1">
        <v>44445</v>
      </c>
      <c r="B336" t="s">
        <v>298</v>
      </c>
      <c r="C336" s="21">
        <v>0.229292165161986</v>
      </c>
      <c r="D336" s="20">
        <v>0.41751707686212303</v>
      </c>
      <c r="E336" s="13">
        <v>0.88298476561584305</v>
      </c>
      <c r="F336" s="14">
        <v>0.98127136377058299</v>
      </c>
      <c r="G336" s="8">
        <v>0.23694406341684399</v>
      </c>
      <c r="H336" s="9">
        <v>0.34458740130773202</v>
      </c>
      <c r="I336" s="8">
        <v>0.314356417312739</v>
      </c>
      <c r="J336" s="28">
        <f t="shared" si="10"/>
        <v>0.32973895889249299</v>
      </c>
      <c r="K336" s="20">
        <v>1.5382541579754E-2</v>
      </c>
      <c r="L336" s="3">
        <v>4.0676561486361403E-2</v>
      </c>
      <c r="M336" s="3">
        <v>4.1769993450579398E-2</v>
      </c>
      <c r="N336" s="3">
        <v>5.0286193355810201E-2</v>
      </c>
      <c r="O336" s="26">
        <f t="shared" si="11"/>
        <v>5.112387092590457E-2</v>
      </c>
      <c r="P336" s="3">
        <v>8.3767757009437101E-4</v>
      </c>
    </row>
    <row r="337" spans="1:16" x14ac:dyDescent="0.3">
      <c r="A337" t="s">
        <v>122</v>
      </c>
      <c r="B337" t="s">
        <v>197</v>
      </c>
      <c r="C337" s="21">
        <v>0.24388388589864701</v>
      </c>
      <c r="D337" s="20">
        <v>0.44047387932495102</v>
      </c>
      <c r="E337" s="13">
        <v>0.76982216850176899</v>
      </c>
      <c r="F337" s="14">
        <v>0.96425364021782101</v>
      </c>
      <c r="G337" s="8">
        <v>0.28636730818652201</v>
      </c>
      <c r="H337" s="10">
        <v>0.124571245329106</v>
      </c>
      <c r="I337" s="8">
        <v>0.27716498007988399</v>
      </c>
      <c r="J337" s="28">
        <f t="shared" si="10"/>
        <v>0.26316207289616922</v>
      </c>
      <c r="K337" s="20">
        <v>-1.4002907183714801E-2</v>
      </c>
      <c r="L337" s="3">
        <v>4.7088849588907501E-2</v>
      </c>
      <c r="M337" s="3">
        <v>4.7162365128169202E-2</v>
      </c>
      <c r="N337" s="3">
        <v>5.0362600641274402E-2</v>
      </c>
      <c r="O337" s="26">
        <f t="shared" si="11"/>
        <v>4.9510421030087085E-2</v>
      </c>
      <c r="P337" s="3">
        <v>-8.5217961118731701E-4</v>
      </c>
    </row>
    <row r="338" spans="1:16" x14ac:dyDescent="0.3">
      <c r="A338" t="s">
        <v>206</v>
      </c>
      <c r="B338" t="s">
        <v>299</v>
      </c>
      <c r="C338" s="21">
        <v>0.24338908642012799</v>
      </c>
      <c r="D338" s="20">
        <v>0.44047387932495102</v>
      </c>
      <c r="E338" s="13">
        <v>0.34921383565388198</v>
      </c>
      <c r="F338" s="14">
        <v>0.93704884732333604</v>
      </c>
      <c r="G338" s="8">
        <v>0.30655091127538697</v>
      </c>
      <c r="H338" s="9">
        <v>0.31824894957683802</v>
      </c>
      <c r="I338" s="8">
        <v>0.305479630301635</v>
      </c>
      <c r="J338" s="28">
        <f t="shared" si="10"/>
        <v>0.31909131044262451</v>
      </c>
      <c r="K338" s="20">
        <v>1.3611680140989501E-2</v>
      </c>
      <c r="L338" s="3">
        <v>2.9417544805303401E-2</v>
      </c>
      <c r="M338" s="3">
        <v>3.0943646814654599E-2</v>
      </c>
      <c r="N338" s="3">
        <v>8.2168805098952899E-2</v>
      </c>
      <c r="O338" s="26">
        <f t="shared" si="11"/>
        <v>0.10170711898589969</v>
      </c>
      <c r="P338" s="3">
        <v>1.9538313886946799E-2</v>
      </c>
    </row>
    <row r="339" spans="1:16" x14ac:dyDescent="0.3">
      <c r="A339" t="s">
        <v>122</v>
      </c>
      <c r="B339" t="s">
        <v>300</v>
      </c>
      <c r="C339" s="21">
        <v>0.24429661497406499</v>
      </c>
      <c r="D339" s="20">
        <v>0.44047387932495102</v>
      </c>
      <c r="E339" s="13">
        <v>0.36371249108665199</v>
      </c>
      <c r="F339" s="14">
        <v>0.93704884732333604</v>
      </c>
      <c r="G339" s="7">
        <v>0.111802425699789</v>
      </c>
      <c r="H339" s="9">
        <v>0.28564745430739302</v>
      </c>
      <c r="I339" s="8">
        <v>0.29084755779381899</v>
      </c>
      <c r="J339" s="28">
        <f t="shared" si="10"/>
        <v>0.27660425395458599</v>
      </c>
      <c r="K339" s="20">
        <v>-1.4243303839233E-2</v>
      </c>
      <c r="L339" s="3">
        <v>4.34624751262268E-2</v>
      </c>
      <c r="M339" s="3">
        <v>4.7093477244204901E-2</v>
      </c>
      <c r="N339" s="3">
        <v>4.7716948813467601E-2</v>
      </c>
      <c r="O339" s="26">
        <f t="shared" si="11"/>
        <v>5.0151069978230829E-2</v>
      </c>
      <c r="P339" s="3">
        <v>2.43412116476323E-3</v>
      </c>
    </row>
    <row r="340" spans="1:16" x14ac:dyDescent="0.3">
      <c r="A340" t="s">
        <v>78</v>
      </c>
      <c r="B340" t="s">
        <v>301</v>
      </c>
      <c r="C340" s="21">
        <v>0.24478794277239099</v>
      </c>
      <c r="D340" s="20">
        <v>0.44047387932495102</v>
      </c>
      <c r="E340" s="13">
        <v>0.43981984427677501</v>
      </c>
      <c r="F340" s="14">
        <v>0.93704884732333604</v>
      </c>
      <c r="G340" s="8">
        <v>0.33013854714395002</v>
      </c>
      <c r="H340" s="9">
        <v>0.29995290091251903</v>
      </c>
      <c r="I340" s="8">
        <v>0.32540960784405598</v>
      </c>
      <c r="J340" s="28">
        <f t="shared" si="10"/>
        <v>0.30684609566403659</v>
      </c>
      <c r="K340" s="20">
        <v>-1.8563512180019399E-2</v>
      </c>
      <c r="L340" s="3">
        <v>3.42832709525943E-2</v>
      </c>
      <c r="M340" s="3">
        <v>3.4293798325625097E-2</v>
      </c>
      <c r="N340" s="3">
        <v>3.8990537658234597E-2</v>
      </c>
      <c r="O340" s="26">
        <f t="shared" si="11"/>
        <v>3.5290778299875515E-2</v>
      </c>
      <c r="P340" s="3">
        <v>-3.6997593583590802E-3</v>
      </c>
    </row>
    <row r="341" spans="1:16" x14ac:dyDescent="0.3">
      <c r="A341" t="s">
        <v>62</v>
      </c>
      <c r="B341" t="s">
        <v>302</v>
      </c>
      <c r="C341" s="21">
        <v>0.248562999069498</v>
      </c>
      <c r="D341" s="20">
        <v>0.44595126303645199</v>
      </c>
      <c r="E341" s="13">
        <v>0.34748992128142803</v>
      </c>
      <c r="F341" s="14">
        <v>0.93704884732333604</v>
      </c>
      <c r="G341" s="8">
        <v>0.33332327991953098</v>
      </c>
      <c r="H341" s="9">
        <v>0.33886591550919098</v>
      </c>
      <c r="I341" s="8">
        <v>0.31883378310800498</v>
      </c>
      <c r="J341" s="28">
        <f t="shared" si="10"/>
        <v>0.32405234745082234</v>
      </c>
      <c r="K341" s="20">
        <v>5.2185643428173702E-3</v>
      </c>
      <c r="L341" s="3">
        <v>2.8629184592177601E-2</v>
      </c>
      <c r="M341" s="3">
        <v>2.87741974101768E-2</v>
      </c>
      <c r="N341" s="3">
        <v>3.03412266253693E-2</v>
      </c>
      <c r="O341" s="26">
        <f t="shared" si="11"/>
        <v>3.1976094637572179E-2</v>
      </c>
      <c r="P341" s="3">
        <v>1.63486801220288E-3</v>
      </c>
    </row>
    <row r="342" spans="1:16" x14ac:dyDescent="0.3">
      <c r="A342" t="s">
        <v>96</v>
      </c>
      <c r="B342" t="s">
        <v>303</v>
      </c>
      <c r="C342" s="21">
        <v>0.24947425750726199</v>
      </c>
      <c r="D342" s="20">
        <v>0.44627359847340098</v>
      </c>
      <c r="E342" s="13">
        <v>0.25966040652863698</v>
      </c>
      <c r="F342" s="14">
        <v>0.93704884732333604</v>
      </c>
      <c r="G342" s="8">
        <v>0.31136957361022999</v>
      </c>
      <c r="H342" s="9">
        <v>0.30244275153372002</v>
      </c>
      <c r="I342" s="8">
        <v>0.29896845013353801</v>
      </c>
      <c r="J342" s="28">
        <f t="shared" si="10"/>
        <v>0.29076848801771354</v>
      </c>
      <c r="K342" s="20">
        <v>-8.1999621158244905E-3</v>
      </c>
      <c r="L342" s="3">
        <v>3.3100933300409002E-2</v>
      </c>
      <c r="M342" s="3">
        <v>3.2610994769561599E-2</v>
      </c>
      <c r="N342" s="3">
        <v>3.5755981123289003E-2</v>
      </c>
      <c r="O342" s="26">
        <f t="shared" si="11"/>
        <v>3.3779968870012014E-2</v>
      </c>
      <c r="P342" s="3">
        <v>-1.9760122532769902E-3</v>
      </c>
    </row>
    <row r="343" spans="1:16" x14ac:dyDescent="0.3">
      <c r="A343" t="s">
        <v>78</v>
      </c>
      <c r="B343" t="s">
        <v>199</v>
      </c>
      <c r="C343" s="21">
        <v>0.25141389829606098</v>
      </c>
      <c r="D343" s="20">
        <v>0.447120926998826</v>
      </c>
      <c r="E343" s="13">
        <v>0.56659926294117402</v>
      </c>
      <c r="F343" s="14">
        <v>0.954730942202758</v>
      </c>
      <c r="G343" s="8">
        <v>0.32949314279900299</v>
      </c>
      <c r="H343" s="10">
        <v>0.12550536880260199</v>
      </c>
      <c r="I343" s="8">
        <v>0.32532170996110299</v>
      </c>
      <c r="J343" s="28">
        <f t="shared" si="10"/>
        <v>0.30365619973828062</v>
      </c>
      <c r="K343" s="20">
        <v>-2.1665510222822398E-2</v>
      </c>
      <c r="L343" s="3">
        <v>3.4266641372826097E-2</v>
      </c>
      <c r="M343" s="3">
        <v>3.2970432576370501E-2</v>
      </c>
      <c r="N343" s="3">
        <v>3.9212679606989501E-2</v>
      </c>
      <c r="O343" s="26">
        <f t="shared" si="11"/>
        <v>3.3372012909509752E-2</v>
      </c>
      <c r="P343" s="3">
        <v>-5.8406666974797497E-3</v>
      </c>
    </row>
    <row r="344" spans="1:16" x14ac:dyDescent="0.3">
      <c r="A344" t="s">
        <v>125</v>
      </c>
      <c r="B344" t="s">
        <v>196</v>
      </c>
      <c r="C344" s="21">
        <v>0.251028735117581</v>
      </c>
      <c r="D344" s="20">
        <v>0.447120926998826</v>
      </c>
      <c r="E344" s="13">
        <v>0.12947487843339101</v>
      </c>
      <c r="F344" s="14">
        <v>0.82270495671217303</v>
      </c>
      <c r="G344" s="8">
        <v>0.31190775775426299</v>
      </c>
      <c r="H344" s="9">
        <v>0.26434079443382902</v>
      </c>
      <c r="I344" s="8">
        <v>0.30412811667758999</v>
      </c>
      <c r="J344" s="28">
        <f t="shared" si="10"/>
        <v>0.29209561082824881</v>
      </c>
      <c r="K344" s="20">
        <v>-1.20325058493412E-2</v>
      </c>
      <c r="L344" s="3">
        <v>4.9709150802265102E-2</v>
      </c>
      <c r="M344" s="3">
        <v>4.8487219426968597E-2</v>
      </c>
      <c r="N344" s="3">
        <v>5.3712885189056703E-2</v>
      </c>
      <c r="O344" s="26">
        <f t="shared" si="11"/>
        <v>4.9029343376387119E-2</v>
      </c>
      <c r="P344" s="3">
        <v>-4.6835418126695803E-3</v>
      </c>
    </row>
    <row r="345" spans="1:16" x14ac:dyDescent="0.3">
      <c r="A345" t="s">
        <v>198</v>
      </c>
      <c r="B345" t="s">
        <v>304</v>
      </c>
      <c r="C345" s="21">
        <v>0.25483986040365803</v>
      </c>
      <c r="D345" s="20">
        <v>0.45189626408788203</v>
      </c>
      <c r="E345" s="13">
        <v>0.554777292560928</v>
      </c>
      <c r="F345" s="14">
        <v>0.954730942202758</v>
      </c>
      <c r="G345" s="5">
        <v>9.9917729496951699E-2</v>
      </c>
      <c r="H345" s="9">
        <v>0.33044616866145299</v>
      </c>
      <c r="I345" s="8">
        <v>0.29815212044588202</v>
      </c>
      <c r="J345" s="28">
        <f t="shared" si="10"/>
        <v>0.31642355552562851</v>
      </c>
      <c r="K345" s="20">
        <v>1.82714350797465E-2</v>
      </c>
      <c r="L345" s="3">
        <v>4.0551783224199403E-2</v>
      </c>
      <c r="M345" s="3">
        <v>4.1185696173153798E-2</v>
      </c>
      <c r="N345" s="3">
        <v>4.6085856074564703E-2</v>
      </c>
      <c r="O345" s="26">
        <f t="shared" si="11"/>
        <v>5.1934733380129015E-2</v>
      </c>
      <c r="P345" s="3">
        <v>5.8488773055643097E-3</v>
      </c>
    </row>
    <row r="346" spans="1:16" x14ac:dyDescent="0.3">
      <c r="A346" t="s">
        <v>180</v>
      </c>
      <c r="B346" t="s">
        <v>253</v>
      </c>
      <c r="C346" s="21">
        <v>0.25779783927376698</v>
      </c>
      <c r="D346" s="20">
        <v>0.45581646944057302</v>
      </c>
      <c r="E346" s="13">
        <v>0.486091097160392</v>
      </c>
      <c r="F346" s="14">
        <v>0.93704884732333604</v>
      </c>
      <c r="G346" s="7">
        <v>0.11865421958682699</v>
      </c>
      <c r="H346" s="9">
        <v>0.35021639437795099</v>
      </c>
      <c r="I346" s="8">
        <v>0.315713284796935</v>
      </c>
      <c r="J346" s="28">
        <f t="shared" si="10"/>
        <v>0.33510076901695351</v>
      </c>
      <c r="K346" s="20">
        <v>1.93874842200185E-2</v>
      </c>
      <c r="L346" s="3">
        <v>4.4595468584444402E-2</v>
      </c>
      <c r="M346" s="3">
        <v>4.4643410201552297E-2</v>
      </c>
      <c r="N346" s="3">
        <v>4.29841836295623E-2</v>
      </c>
      <c r="O346" s="26">
        <f t="shared" si="11"/>
        <v>4.7809599937101044E-2</v>
      </c>
      <c r="P346" s="3">
        <v>4.82541630753874E-3</v>
      </c>
    </row>
    <row r="347" spans="1:16" x14ac:dyDescent="0.3">
      <c r="A347" t="s">
        <v>121</v>
      </c>
      <c r="B347" t="s">
        <v>305</v>
      </c>
      <c r="C347" s="21">
        <v>0.26195263376609901</v>
      </c>
      <c r="D347" s="20">
        <v>0.46049310258593701</v>
      </c>
      <c r="E347" s="13">
        <v>0.55798358982721596</v>
      </c>
      <c r="F347" s="14">
        <v>0.954730942202758</v>
      </c>
      <c r="G347" s="8">
        <v>0.34928380955293498</v>
      </c>
      <c r="H347" s="9">
        <v>0.29590228735855001</v>
      </c>
      <c r="I347" s="8">
        <v>0.33271690230428203</v>
      </c>
      <c r="J347" s="28">
        <f t="shared" si="10"/>
        <v>0.31393315629900681</v>
      </c>
      <c r="K347" s="20">
        <v>-1.8783746005275201E-2</v>
      </c>
      <c r="L347" s="3">
        <v>4.1193891235312398E-2</v>
      </c>
      <c r="M347" s="3">
        <v>4.3887701264846098E-2</v>
      </c>
      <c r="N347" s="3">
        <v>4.7080701242956803E-2</v>
      </c>
      <c r="O347" s="26">
        <f t="shared" si="11"/>
        <v>4.9628317405232443E-2</v>
      </c>
      <c r="P347" s="3">
        <v>2.5476161622756399E-3</v>
      </c>
    </row>
    <row r="348" spans="1:16" x14ac:dyDescent="0.3">
      <c r="A348" t="s">
        <v>125</v>
      </c>
      <c r="B348" t="s">
        <v>306</v>
      </c>
      <c r="C348" s="21">
        <v>0.26151343298499102</v>
      </c>
      <c r="D348" s="20">
        <v>0.46049310258593701</v>
      </c>
      <c r="E348" s="13">
        <v>0.69000990274182095</v>
      </c>
      <c r="F348" s="14">
        <v>0.96216468131405897</v>
      </c>
      <c r="G348" s="8">
        <v>0.311760861849676</v>
      </c>
      <c r="H348" s="9">
        <v>0.29346934058631102</v>
      </c>
      <c r="I348" s="8">
        <v>0.303403274440117</v>
      </c>
      <c r="J348" s="28">
        <f t="shared" si="10"/>
        <v>0.31479196287819622</v>
      </c>
      <c r="K348" s="20">
        <v>1.1388688438079201E-2</v>
      </c>
      <c r="L348" s="3">
        <v>4.9775476351592497E-2</v>
      </c>
      <c r="M348" s="3">
        <v>4.9870356339827303E-2</v>
      </c>
      <c r="N348" s="3">
        <v>5.3523212684411903E-2</v>
      </c>
      <c r="O348" s="26">
        <f t="shared" si="11"/>
        <v>5.2251562467118221E-2</v>
      </c>
      <c r="P348" s="3">
        <v>-1.27165021729368E-3</v>
      </c>
    </row>
    <row r="349" spans="1:16" x14ac:dyDescent="0.3">
      <c r="A349" t="s">
        <v>57</v>
      </c>
      <c r="B349" t="s">
        <v>307</v>
      </c>
      <c r="C349" s="21">
        <v>0.26642214254602797</v>
      </c>
      <c r="D349" s="20">
        <v>0.46700433032493399</v>
      </c>
      <c r="E349" s="13">
        <v>0.17218890311342</v>
      </c>
      <c r="F349" s="14">
        <v>0.93704884732333604</v>
      </c>
      <c r="G349" s="8">
        <v>0.30252003660798099</v>
      </c>
      <c r="H349" s="9">
        <v>0.31596897747464803</v>
      </c>
      <c r="I349" s="8">
        <v>0.29853968119087299</v>
      </c>
      <c r="J349" s="28">
        <f t="shared" si="10"/>
        <v>0.30417873238318394</v>
      </c>
      <c r="K349" s="20">
        <v>5.6390511923109397E-3</v>
      </c>
      <c r="L349" s="3">
        <v>3.8964373095579603E-2</v>
      </c>
      <c r="M349" s="3">
        <v>3.8075435924069402E-2</v>
      </c>
      <c r="N349" s="3">
        <v>4.4923928077029697E-2</v>
      </c>
      <c r="O349" s="26">
        <f t="shared" si="11"/>
        <v>4.2022970854376077E-2</v>
      </c>
      <c r="P349" s="3">
        <v>-2.9009572226536199E-3</v>
      </c>
    </row>
    <row r="350" spans="1:16" x14ac:dyDescent="0.3">
      <c r="A350" t="s">
        <v>169</v>
      </c>
      <c r="B350" t="s">
        <v>308</v>
      </c>
      <c r="C350" s="21">
        <v>0.26845587533688497</v>
      </c>
      <c r="D350" s="20">
        <v>0.467691971315565</v>
      </c>
      <c r="E350" s="13">
        <v>0.73733232544153404</v>
      </c>
      <c r="F350" s="14">
        <v>0.96425364021782101</v>
      </c>
      <c r="G350" s="8">
        <v>0.329684651794733</v>
      </c>
      <c r="H350" s="9">
        <v>0.24786857851657201</v>
      </c>
      <c r="I350" s="8">
        <v>0.32802546818450501</v>
      </c>
      <c r="J350" s="28">
        <f t="shared" si="10"/>
        <v>0.31070862742353</v>
      </c>
      <c r="K350" s="20">
        <v>-1.7316840760974998E-2</v>
      </c>
      <c r="L350" s="3">
        <v>4.4200205679413997E-2</v>
      </c>
      <c r="M350" s="3">
        <v>4.4288757921081202E-2</v>
      </c>
      <c r="N350" s="3">
        <v>4.7064250200409601E-2</v>
      </c>
      <c r="O350" s="26">
        <f t="shared" si="11"/>
        <v>4.5911107812252619E-2</v>
      </c>
      <c r="P350" s="3">
        <v>-1.1531423881569801E-3</v>
      </c>
    </row>
    <row r="351" spans="1:16" x14ac:dyDescent="0.3">
      <c r="A351" t="s">
        <v>178</v>
      </c>
      <c r="B351" t="s">
        <v>309</v>
      </c>
      <c r="C351" s="21">
        <v>0.269114560543874</v>
      </c>
      <c r="D351" s="20">
        <v>0.467691971315565</v>
      </c>
      <c r="E351" s="13">
        <v>0.57641123580686804</v>
      </c>
      <c r="F351" s="14">
        <v>0.954730942202758</v>
      </c>
      <c r="G351" s="8">
        <v>0.19600471764045799</v>
      </c>
      <c r="H351" s="9">
        <v>0.30258535137140402</v>
      </c>
      <c r="I351" s="8">
        <v>0.28320975594307601</v>
      </c>
      <c r="J351" s="28">
        <f t="shared" si="10"/>
        <v>0.29614054397031753</v>
      </c>
      <c r="K351" s="20">
        <v>1.2930788027241499E-2</v>
      </c>
      <c r="L351" s="3">
        <v>7.8793240810143994E-2</v>
      </c>
      <c r="M351" s="3">
        <v>7.6950525169772396E-2</v>
      </c>
      <c r="N351" s="3">
        <v>0.10005078036920401</v>
      </c>
      <c r="O351" s="26">
        <f t="shared" si="11"/>
        <v>9.471070896787244E-2</v>
      </c>
      <c r="P351" s="3">
        <v>-5.3400714013315696E-3</v>
      </c>
    </row>
    <row r="352" spans="1:16" x14ac:dyDescent="0.3">
      <c r="A352" t="s">
        <v>231</v>
      </c>
      <c r="B352" t="s">
        <v>310</v>
      </c>
      <c r="C352" s="21">
        <v>0.26885421002578003</v>
      </c>
      <c r="D352" s="20">
        <v>0.467691971315565</v>
      </c>
      <c r="E352" s="13">
        <v>0.61666228070145301</v>
      </c>
      <c r="F352" s="14">
        <v>0.954730942202758</v>
      </c>
      <c r="G352" s="8">
        <v>0.27743925744943698</v>
      </c>
      <c r="H352" s="9">
        <v>0.267392712148255</v>
      </c>
      <c r="I352" s="8">
        <v>0.27850242066237402</v>
      </c>
      <c r="J352" s="28">
        <f t="shared" si="10"/>
        <v>0.26798770856475723</v>
      </c>
      <c r="K352" s="20">
        <v>-1.0514712097616801E-2</v>
      </c>
      <c r="L352" s="3">
        <v>4.7844816307994399E-2</v>
      </c>
      <c r="M352" s="3">
        <v>4.8276150865233097E-2</v>
      </c>
      <c r="N352" s="3">
        <v>5.17074155241612E-2</v>
      </c>
      <c r="O352" s="26">
        <f t="shared" si="11"/>
        <v>5.0310259061525128E-2</v>
      </c>
      <c r="P352" s="3">
        <v>-1.39715646263607E-3</v>
      </c>
    </row>
    <row r="353" spans="1:16" x14ac:dyDescent="0.3">
      <c r="A353" t="s">
        <v>122</v>
      </c>
      <c r="B353" t="s">
        <v>311</v>
      </c>
      <c r="C353" s="21">
        <v>0.271059026809986</v>
      </c>
      <c r="D353" s="20">
        <v>0.46973297259685098</v>
      </c>
      <c r="E353" s="13">
        <v>0.74372827527191598</v>
      </c>
      <c r="F353" s="14">
        <v>0.96425364021782101</v>
      </c>
      <c r="G353" s="8">
        <v>0.27976534616383902</v>
      </c>
      <c r="H353" s="9">
        <v>0.285756867035658</v>
      </c>
      <c r="I353" s="8">
        <v>0.271052796537332</v>
      </c>
      <c r="J353" s="28">
        <f t="shared" si="10"/>
        <v>0.2774485012889859</v>
      </c>
      <c r="K353" s="20">
        <v>6.3957047516539E-3</v>
      </c>
      <c r="L353" s="3">
        <v>4.78104647994506E-2</v>
      </c>
      <c r="M353" s="3">
        <v>4.6863160977720301E-2</v>
      </c>
      <c r="N353" s="3">
        <v>5.1077916076453699E-2</v>
      </c>
      <c r="O353" s="26">
        <f t="shared" si="11"/>
        <v>5.0340331650315824E-2</v>
      </c>
      <c r="P353" s="3">
        <v>-7.3758442613787304E-4</v>
      </c>
    </row>
    <row r="354" spans="1:16" x14ac:dyDescent="0.3">
      <c r="A354" t="s">
        <v>115</v>
      </c>
      <c r="B354" t="s">
        <v>312</v>
      </c>
      <c r="C354" s="21">
        <v>0.27795101996069999</v>
      </c>
      <c r="D354" s="20">
        <v>0.479210902499493</v>
      </c>
      <c r="E354" s="13">
        <v>0.40998213760789998</v>
      </c>
      <c r="F354" s="14">
        <v>0.93704884732333604</v>
      </c>
      <c r="G354" s="8">
        <v>0.289997353678908</v>
      </c>
      <c r="H354" s="9">
        <v>0.23608094106788199</v>
      </c>
      <c r="I354" s="8">
        <v>0.277528530698742</v>
      </c>
      <c r="J354" s="28">
        <f t="shared" si="10"/>
        <v>0.2650756480324224</v>
      </c>
      <c r="K354" s="20">
        <v>-1.24528826663196E-2</v>
      </c>
      <c r="L354" s="3">
        <v>4.89623669051652E-2</v>
      </c>
      <c r="M354" s="3">
        <v>4.6703121259834099E-2</v>
      </c>
      <c r="N354" s="3">
        <v>5.2507949477824799E-2</v>
      </c>
      <c r="O354" s="26">
        <f t="shared" si="11"/>
        <v>5.645153628452567E-2</v>
      </c>
      <c r="P354" s="3">
        <v>3.94358680670087E-3</v>
      </c>
    </row>
    <row r="355" spans="1:16" x14ac:dyDescent="0.3">
      <c r="A355" t="s">
        <v>314</v>
      </c>
      <c r="B355" t="s">
        <v>313</v>
      </c>
      <c r="C355" s="21">
        <v>0.27809944177839402</v>
      </c>
      <c r="D355" s="20">
        <v>0.479210902499493</v>
      </c>
      <c r="E355" s="13">
        <v>0.14247594846367301</v>
      </c>
      <c r="F355" s="14">
        <v>0.87282945399871903</v>
      </c>
      <c r="G355" s="8">
        <v>0.30972869295767202</v>
      </c>
      <c r="H355" s="9">
        <v>0.25053066117309603</v>
      </c>
      <c r="I355" s="8">
        <v>0.32122248028252298</v>
      </c>
      <c r="J355" s="28">
        <f t="shared" si="10"/>
        <v>0.30501808835314387</v>
      </c>
      <c r="K355" s="20">
        <v>-1.62043919293791E-2</v>
      </c>
      <c r="L355" s="3">
        <v>4.3137340278399897E-2</v>
      </c>
      <c r="M355" s="3">
        <v>4.1418399620682798E-2</v>
      </c>
      <c r="N355" s="3">
        <v>0.124558589434577</v>
      </c>
      <c r="O355" s="26">
        <f t="shared" si="11"/>
        <v>9.1813836579133196E-2</v>
      </c>
      <c r="P355" s="3">
        <v>-3.2744752855443801E-2</v>
      </c>
    </row>
    <row r="356" spans="1:16" x14ac:dyDescent="0.3">
      <c r="A356" t="s">
        <v>206</v>
      </c>
      <c r="B356" t="s">
        <v>167</v>
      </c>
      <c r="C356" s="21">
        <v>0.28010683239775602</v>
      </c>
      <c r="D356" s="20">
        <v>0.48042980332668</v>
      </c>
      <c r="E356" s="13">
        <v>0.53131349196427102</v>
      </c>
      <c r="F356" s="14">
        <v>0.94215473865757404</v>
      </c>
      <c r="G356" s="5">
        <v>7.7284602143274206E-2</v>
      </c>
      <c r="H356" s="9">
        <v>0.318249182631683</v>
      </c>
      <c r="I356" s="8">
        <v>0.29778100638664101</v>
      </c>
      <c r="J356" s="28">
        <f t="shared" si="10"/>
        <v>0.31882742638321721</v>
      </c>
      <c r="K356" s="20">
        <v>2.10464199965762E-2</v>
      </c>
      <c r="L356" s="3">
        <v>3.0056600138545199E-2</v>
      </c>
      <c r="M356" s="3">
        <v>3.1015019117365199E-2</v>
      </c>
      <c r="N356" s="3">
        <v>0.121691381865989</v>
      </c>
      <c r="O356" s="26">
        <f t="shared" si="11"/>
        <v>0.10407880256672711</v>
      </c>
      <c r="P356" s="3">
        <v>-1.76125792992619E-2</v>
      </c>
    </row>
    <row r="357" spans="1:16" x14ac:dyDescent="0.3">
      <c r="A357" t="s">
        <v>125</v>
      </c>
      <c r="B357" t="s">
        <v>315</v>
      </c>
      <c r="C357" s="21">
        <v>0.28116957342233601</v>
      </c>
      <c r="D357" s="20">
        <v>0.48042980332668</v>
      </c>
      <c r="E357" s="13">
        <v>0.46971346800444902</v>
      </c>
      <c r="F357" s="14">
        <v>0.93704884732333604</v>
      </c>
      <c r="G357" s="8">
        <v>0.31224561025485098</v>
      </c>
      <c r="H357" s="9">
        <v>0.29317926472268802</v>
      </c>
      <c r="I357" s="8">
        <v>0.30413507659501798</v>
      </c>
      <c r="J357" s="28">
        <f t="shared" si="10"/>
        <v>0.2932756502488601</v>
      </c>
      <c r="K357" s="20">
        <v>-1.0859426346157899E-2</v>
      </c>
      <c r="L357" s="3">
        <v>4.9737240147824602E-2</v>
      </c>
      <c r="M357" s="3">
        <v>5.1084137465082301E-2</v>
      </c>
      <c r="N357" s="3">
        <v>5.4038278398094199E-2</v>
      </c>
      <c r="O357" s="26">
        <f t="shared" si="11"/>
        <v>5.1707123003633011E-2</v>
      </c>
      <c r="P357" s="3">
        <v>-2.33115539446119E-3</v>
      </c>
    </row>
    <row r="358" spans="1:16" x14ac:dyDescent="0.3">
      <c r="A358" t="s">
        <v>198</v>
      </c>
      <c r="B358" t="s">
        <v>181</v>
      </c>
      <c r="C358" s="21">
        <v>0.28105066663078798</v>
      </c>
      <c r="D358" s="20">
        <v>0.48042980332668</v>
      </c>
      <c r="E358" s="13">
        <v>5.5324678422109599E-2</v>
      </c>
      <c r="F358" s="14">
        <v>0.62915791163608403</v>
      </c>
      <c r="G358" s="5">
        <v>9.0392971181575604E-2</v>
      </c>
      <c r="H358" s="9">
        <v>0.33067110141110201</v>
      </c>
      <c r="I358" s="8">
        <v>0.29515828226308599</v>
      </c>
      <c r="J358" s="28">
        <f t="shared" si="10"/>
        <v>0.31633359703664371</v>
      </c>
      <c r="K358" s="20">
        <v>2.1175314773557701E-2</v>
      </c>
      <c r="L358" s="3">
        <v>3.9809924099615097E-2</v>
      </c>
      <c r="M358" s="3">
        <v>4.1244566978092E-2</v>
      </c>
      <c r="N358" s="3">
        <v>4.4979074363907502E-2</v>
      </c>
      <c r="O358" s="26">
        <f t="shared" si="11"/>
        <v>5.2539298600467424E-2</v>
      </c>
      <c r="P358" s="3">
        <v>7.56022423655992E-3</v>
      </c>
    </row>
    <row r="359" spans="1:16" x14ac:dyDescent="0.3">
      <c r="A359" t="s">
        <v>155</v>
      </c>
      <c r="B359" t="s">
        <v>221</v>
      </c>
      <c r="C359" s="21">
        <v>0.28823701490793402</v>
      </c>
      <c r="D359" s="20">
        <v>0.49080066673195499</v>
      </c>
      <c r="E359" s="13">
        <v>0.33576746986822398</v>
      </c>
      <c r="F359" s="14">
        <v>0.93704884732333604</v>
      </c>
      <c r="G359" s="8">
        <v>0.15163307399092599</v>
      </c>
      <c r="H359" s="9">
        <v>0.32911190671799401</v>
      </c>
      <c r="I359" s="8">
        <v>0.29796498682706801</v>
      </c>
      <c r="J359" s="28">
        <f t="shared" si="10"/>
        <v>0.31635422168390931</v>
      </c>
      <c r="K359" s="20">
        <v>1.83892348568413E-2</v>
      </c>
      <c r="L359" s="3">
        <v>2.2331655313780702E-2</v>
      </c>
      <c r="M359" s="3">
        <v>2.52603502598082E-2</v>
      </c>
      <c r="N359" s="3">
        <v>2.2286835904234002E-2</v>
      </c>
      <c r="O359" s="26">
        <f t="shared" si="11"/>
        <v>4.2062510537981601E-2</v>
      </c>
      <c r="P359" s="3">
        <v>1.97756746337476E-2</v>
      </c>
    </row>
    <row r="360" spans="1:16" x14ac:dyDescent="0.3">
      <c r="A360" t="s">
        <v>121</v>
      </c>
      <c r="B360" t="s">
        <v>316</v>
      </c>
      <c r="C360" s="21">
        <v>0.28884826124060903</v>
      </c>
      <c r="D360" s="20">
        <v>0.49080066673195499</v>
      </c>
      <c r="E360" s="13">
        <v>1.94310627543291E-3</v>
      </c>
      <c r="F360" s="14">
        <v>0.13480807691528099</v>
      </c>
      <c r="G360" s="8">
        <v>0.222637732588961</v>
      </c>
      <c r="H360" s="9">
        <v>0.34942076190493998</v>
      </c>
      <c r="I360" s="8">
        <v>0.32007945573765101</v>
      </c>
      <c r="J360" s="28">
        <f t="shared" si="10"/>
        <v>0.33284852038981683</v>
      </c>
      <c r="K360" s="20">
        <v>1.2769064652165801E-2</v>
      </c>
      <c r="L360" s="3">
        <v>3.9372099804125898E-2</v>
      </c>
      <c r="M360" s="3">
        <v>4.1130244412956297E-2</v>
      </c>
      <c r="N360" s="3">
        <v>6.1640648136431199E-2</v>
      </c>
      <c r="O360" s="26">
        <f t="shared" si="11"/>
        <v>4.6651708859043101E-2</v>
      </c>
      <c r="P360" s="3">
        <v>-1.49889392773881E-2</v>
      </c>
    </row>
    <row r="361" spans="1:16" x14ac:dyDescent="0.3">
      <c r="A361" t="s">
        <v>64</v>
      </c>
      <c r="B361" t="s">
        <v>219</v>
      </c>
      <c r="C361" s="21">
        <v>0.29018889122386499</v>
      </c>
      <c r="D361" s="20">
        <v>0.49170895457377201</v>
      </c>
      <c r="E361" s="13">
        <v>8.1732476924264497E-2</v>
      </c>
      <c r="F361" s="14">
        <v>0.63109887245318097</v>
      </c>
      <c r="G361" s="8">
        <v>0.31310234102707701</v>
      </c>
      <c r="H361" s="9">
        <v>0.30733100246147299</v>
      </c>
      <c r="I361" s="8">
        <v>0.28933854761271799</v>
      </c>
      <c r="J361" s="28">
        <f t="shared" si="10"/>
        <v>0.29679424922669245</v>
      </c>
      <c r="K361" s="20">
        <v>7.4557016139744801E-3</v>
      </c>
      <c r="L361" s="3">
        <v>5.48676627327081E-2</v>
      </c>
      <c r="M361" s="3">
        <v>5.3475709898608399E-2</v>
      </c>
      <c r="N361" s="3">
        <v>6.2988484070983494E-2</v>
      </c>
      <c r="O361" s="26">
        <f t="shared" si="11"/>
        <v>5.8092321416146543E-2</v>
      </c>
      <c r="P361" s="3">
        <v>-4.8961626548369502E-3</v>
      </c>
    </row>
    <row r="362" spans="1:16" x14ac:dyDescent="0.3">
      <c r="A362" t="s">
        <v>14</v>
      </c>
      <c r="B362" t="s">
        <v>317</v>
      </c>
      <c r="C362" s="21">
        <v>0.29546891545137399</v>
      </c>
      <c r="D362" s="20">
        <v>0.49926880450232097</v>
      </c>
      <c r="E362" s="13">
        <v>0.67910294546724304</v>
      </c>
      <c r="F362" s="14">
        <v>0.96216468131405897</v>
      </c>
      <c r="G362" s="5">
        <v>3.9848510680180797E-2</v>
      </c>
      <c r="H362" s="6">
        <v>3.9939601652539097E-2</v>
      </c>
      <c r="I362" s="5">
        <v>5.9372213919970697E-2</v>
      </c>
      <c r="J362" s="27">
        <f t="shared" si="10"/>
        <v>5.0594548901146119E-2</v>
      </c>
      <c r="K362" s="20">
        <v>-8.7776650188245795E-3</v>
      </c>
      <c r="L362" s="3">
        <v>4.0705822495563003E-2</v>
      </c>
      <c r="M362" s="3">
        <v>3.9838589624971603E-2</v>
      </c>
      <c r="N362" s="3">
        <v>4.3884716106133599E-2</v>
      </c>
      <c r="O362" s="26">
        <f t="shared" si="11"/>
        <v>4.2654783709002067E-2</v>
      </c>
      <c r="P362" s="3">
        <v>-1.2299323971315299E-3</v>
      </c>
    </row>
    <row r="363" spans="1:16" x14ac:dyDescent="0.3">
      <c r="A363" t="s">
        <v>122</v>
      </c>
      <c r="B363" t="s">
        <v>199</v>
      </c>
      <c r="C363" s="21">
        <v>0.30722226633140998</v>
      </c>
      <c r="D363" s="20">
        <v>0.50723337559481396</v>
      </c>
      <c r="E363" s="13">
        <v>0.23232808104320901</v>
      </c>
      <c r="F363" s="14">
        <v>0.93704884732333604</v>
      </c>
      <c r="G363" s="8">
        <v>0.28632334381508701</v>
      </c>
      <c r="H363" s="9">
        <v>0.15503545567476401</v>
      </c>
      <c r="I363" s="8">
        <v>0.27711929139441599</v>
      </c>
      <c r="J363" s="28">
        <f t="shared" si="10"/>
        <v>0.26454235742992671</v>
      </c>
      <c r="K363" s="20">
        <v>-1.2576933964489299E-2</v>
      </c>
      <c r="L363" s="3">
        <v>4.7172812240258703E-2</v>
      </c>
      <c r="M363" s="3">
        <v>4.2992983982884703E-2</v>
      </c>
      <c r="N363" s="3">
        <v>5.0726907224652402E-2</v>
      </c>
      <c r="O363" s="26">
        <f t="shared" si="11"/>
        <v>4.2500093524064086E-2</v>
      </c>
      <c r="P363" s="3">
        <v>-8.2268137005883195E-3</v>
      </c>
    </row>
    <row r="364" spans="1:16" x14ac:dyDescent="0.3">
      <c r="A364" t="s">
        <v>155</v>
      </c>
      <c r="B364" t="s">
        <v>205</v>
      </c>
      <c r="C364" s="21">
        <v>0.30310360246016299</v>
      </c>
      <c r="D364" s="20">
        <v>0.50723337559481396</v>
      </c>
      <c r="E364" s="13">
        <v>0.45395076976257498</v>
      </c>
      <c r="F364" s="14">
        <v>0.93704884732333604</v>
      </c>
      <c r="G364" s="8">
        <v>0.32910856539302602</v>
      </c>
      <c r="H364" s="9">
        <v>0.31778125485922198</v>
      </c>
      <c r="I364" s="8">
        <v>0.31649252946186501</v>
      </c>
      <c r="J364" s="28">
        <f t="shared" si="10"/>
        <v>0.30535518284984081</v>
      </c>
      <c r="K364" s="20">
        <v>-1.11373466120242E-2</v>
      </c>
      <c r="L364" s="3">
        <v>2.5256543708835202E-2</v>
      </c>
      <c r="M364" s="3">
        <v>2.4174393068680401E-2</v>
      </c>
      <c r="N364" s="3">
        <v>4.1435930749786402E-2</v>
      </c>
      <c r="O364" s="26">
        <f t="shared" si="11"/>
        <v>4.9867585583018272E-2</v>
      </c>
      <c r="P364" s="3">
        <v>8.4316548332318692E-3</v>
      </c>
    </row>
    <row r="365" spans="1:16" x14ac:dyDescent="0.3">
      <c r="A365" t="s">
        <v>93</v>
      </c>
      <c r="B365" t="s">
        <v>318</v>
      </c>
      <c r="C365" s="21">
        <v>0.30602917440891197</v>
      </c>
      <c r="D365" s="20">
        <v>0.50723337559481396</v>
      </c>
      <c r="E365" s="13">
        <v>0.81766107048423997</v>
      </c>
      <c r="F365" s="14">
        <v>0.97913947644353205</v>
      </c>
      <c r="G365" s="8">
        <v>0.29355377340406102</v>
      </c>
      <c r="H365" s="9">
        <v>0.23786220198038499</v>
      </c>
      <c r="I365" s="8">
        <v>0.298275309562191</v>
      </c>
      <c r="J365" s="28">
        <f t="shared" si="10"/>
        <v>0.28832180070919783</v>
      </c>
      <c r="K365" s="20">
        <v>-9.9535088529931603E-3</v>
      </c>
      <c r="L365" s="3">
        <v>4.0390427465764503E-2</v>
      </c>
      <c r="M365" s="3">
        <v>4.1172881568542499E-2</v>
      </c>
      <c r="N365" s="3">
        <v>8.12105753027592E-2</v>
      </c>
      <c r="O365" s="26">
        <f t="shared" si="11"/>
        <v>8.5636012648709015E-2</v>
      </c>
      <c r="P365" s="3">
        <v>4.4254373459498104E-3</v>
      </c>
    </row>
    <row r="366" spans="1:16" x14ac:dyDescent="0.3">
      <c r="A366" t="s">
        <v>111</v>
      </c>
      <c r="B366" t="s">
        <v>319</v>
      </c>
      <c r="C366" s="21">
        <v>0.30621647185824902</v>
      </c>
      <c r="D366" s="20">
        <v>0.50723337559481396</v>
      </c>
      <c r="E366" s="13">
        <v>0.29533491265051398</v>
      </c>
      <c r="F366" s="14">
        <v>0.93704884732333604</v>
      </c>
      <c r="G366" s="8">
        <v>0.30773559036736597</v>
      </c>
      <c r="H366" s="9">
        <v>0.23536588138488401</v>
      </c>
      <c r="I366" s="8">
        <v>0.30371016900897002</v>
      </c>
      <c r="J366" s="28">
        <f t="shared" si="10"/>
        <v>0.2914227998502531</v>
      </c>
      <c r="K366" s="20">
        <v>-1.22873691587169E-2</v>
      </c>
      <c r="L366" s="3">
        <v>4.6121370845306202E-2</v>
      </c>
      <c r="M366" s="3">
        <v>4.3392603858068902E-2</v>
      </c>
      <c r="N366" s="3">
        <v>6.8552314888299104E-2</v>
      </c>
      <c r="O366" s="26">
        <f t="shared" si="11"/>
        <v>5.2965058755417606E-2</v>
      </c>
      <c r="P366" s="3">
        <v>-1.55872561328815E-2</v>
      </c>
    </row>
    <row r="367" spans="1:16" x14ac:dyDescent="0.3">
      <c r="A367" t="s">
        <v>112</v>
      </c>
      <c r="B367" t="s">
        <v>319</v>
      </c>
      <c r="C367" s="21">
        <v>0.30621647185824902</v>
      </c>
      <c r="D367" s="20">
        <v>0.50723337559481396</v>
      </c>
      <c r="E367" s="13">
        <v>0.29533491265051398</v>
      </c>
      <c r="F367" s="14">
        <v>0.93704884732333604</v>
      </c>
      <c r="G367" s="8">
        <v>0.30773559036736597</v>
      </c>
      <c r="H367" s="9">
        <v>0.23536588138488401</v>
      </c>
      <c r="I367" s="8">
        <v>0.30371016900897002</v>
      </c>
      <c r="J367" s="28">
        <f t="shared" si="10"/>
        <v>0.2914227998502531</v>
      </c>
      <c r="K367" s="20">
        <v>-1.22873691587169E-2</v>
      </c>
      <c r="L367" s="3">
        <v>4.6121370845306202E-2</v>
      </c>
      <c r="M367" s="3">
        <v>4.3392603858068902E-2</v>
      </c>
      <c r="N367" s="3">
        <v>6.8552314888299104E-2</v>
      </c>
      <c r="O367" s="26">
        <f t="shared" si="11"/>
        <v>5.2965058755417606E-2</v>
      </c>
      <c r="P367" s="3">
        <v>-1.55872561328815E-2</v>
      </c>
    </row>
    <row r="368" spans="1:16" x14ac:dyDescent="0.3">
      <c r="A368" t="s">
        <v>239</v>
      </c>
      <c r="B368" t="s">
        <v>167</v>
      </c>
      <c r="C368" s="21">
        <v>0.307666145852592</v>
      </c>
      <c r="D368" s="20">
        <v>0.50723337559481396</v>
      </c>
      <c r="E368" s="13">
        <v>0.29194102254653098</v>
      </c>
      <c r="F368" s="14">
        <v>0.93704884732333604</v>
      </c>
      <c r="G368" s="5">
        <v>9.8761592451159605E-2</v>
      </c>
      <c r="H368" s="9">
        <v>0.33660794834360402</v>
      </c>
      <c r="I368" s="8">
        <v>0.30824747238994099</v>
      </c>
      <c r="J368" s="28">
        <f t="shared" si="10"/>
        <v>0.32860875613023571</v>
      </c>
      <c r="K368" s="20">
        <v>2.0361283740294701E-2</v>
      </c>
      <c r="L368" s="3">
        <v>4.2583745222786601E-2</v>
      </c>
      <c r="M368" s="3">
        <v>4.25809705953119E-2</v>
      </c>
      <c r="N368" s="3">
        <v>4.83963223864977E-2</v>
      </c>
      <c r="O368" s="26">
        <f t="shared" si="11"/>
        <v>6.7964391131209195E-2</v>
      </c>
      <c r="P368" s="3">
        <v>1.9568068744711498E-2</v>
      </c>
    </row>
    <row r="369" spans="1:16" x14ac:dyDescent="0.3">
      <c r="A369" t="s">
        <v>111</v>
      </c>
      <c r="B369" t="s">
        <v>320</v>
      </c>
      <c r="C369" s="21">
        <v>0.306826018916531</v>
      </c>
      <c r="D369" s="20">
        <v>0.50723337559481396</v>
      </c>
      <c r="E369" s="13">
        <v>0.90280972731342202</v>
      </c>
      <c r="F369" s="14">
        <v>0.98166476588447005</v>
      </c>
      <c r="G369" s="8">
        <v>0.30756021193352301</v>
      </c>
      <c r="H369" s="9">
        <v>0.255066154777503</v>
      </c>
      <c r="I369" s="8">
        <v>0.30364300093539798</v>
      </c>
      <c r="J369" s="28">
        <f t="shared" si="10"/>
        <v>0.28857024042158635</v>
      </c>
      <c r="K369" s="20">
        <v>-1.50727605138116E-2</v>
      </c>
      <c r="L369" s="3">
        <v>4.5751062849373601E-2</v>
      </c>
      <c r="M369" s="3">
        <v>5.54178058690422E-2</v>
      </c>
      <c r="N369" s="3">
        <v>6.8146235050711698E-2</v>
      </c>
      <c r="O369" s="26">
        <f t="shared" si="11"/>
        <v>7.0330944082220681E-2</v>
      </c>
      <c r="P369" s="3">
        <v>2.1847090315089898E-3</v>
      </c>
    </row>
    <row r="370" spans="1:16" x14ac:dyDescent="0.3">
      <c r="A370" t="s">
        <v>112</v>
      </c>
      <c r="B370" t="s">
        <v>320</v>
      </c>
      <c r="C370" s="21">
        <v>0.306826018916531</v>
      </c>
      <c r="D370" s="20">
        <v>0.50723337559481396</v>
      </c>
      <c r="E370" s="13">
        <v>0.90280972731342202</v>
      </c>
      <c r="F370" s="14">
        <v>0.98166476588447005</v>
      </c>
      <c r="G370" s="8">
        <v>0.30756021193352301</v>
      </c>
      <c r="H370" s="9">
        <v>0.255066154777503</v>
      </c>
      <c r="I370" s="8">
        <v>0.30364300093539798</v>
      </c>
      <c r="J370" s="28">
        <f t="shared" si="10"/>
        <v>0.28857024042158635</v>
      </c>
      <c r="K370" s="20">
        <v>-1.50727605138116E-2</v>
      </c>
      <c r="L370" s="3">
        <v>4.5751062849373601E-2</v>
      </c>
      <c r="M370" s="3">
        <v>5.54178058690422E-2</v>
      </c>
      <c r="N370" s="3">
        <v>6.8146235050711698E-2</v>
      </c>
      <c r="O370" s="26">
        <f t="shared" si="11"/>
        <v>7.0330944082220681E-2</v>
      </c>
      <c r="P370" s="3">
        <v>2.1847090315089898E-3</v>
      </c>
    </row>
    <row r="371" spans="1:16" x14ac:dyDescent="0.3">
      <c r="A371" t="s">
        <v>117</v>
      </c>
      <c r="B371" t="s">
        <v>217</v>
      </c>
      <c r="C371" s="21">
        <v>0.30131090352930801</v>
      </c>
      <c r="D371" s="20">
        <v>0.50723337559481396</v>
      </c>
      <c r="E371" s="13">
        <v>1.39452802176117E-2</v>
      </c>
      <c r="F371" s="14">
        <v>0.36985308403231099</v>
      </c>
      <c r="G371" s="8">
        <v>0.15028912563765201</v>
      </c>
      <c r="H371" s="9">
        <v>0.262144849047592</v>
      </c>
      <c r="I371" s="8">
        <v>0.25837804198136899</v>
      </c>
      <c r="J371" s="28">
        <f t="shared" si="10"/>
        <v>0.27289345481985661</v>
      </c>
      <c r="K371" s="20">
        <v>1.4515412838487601E-2</v>
      </c>
      <c r="L371" s="3">
        <v>5.8037350410975401E-2</v>
      </c>
      <c r="M371" s="3">
        <v>5.86109671077958E-2</v>
      </c>
      <c r="N371" s="3">
        <v>0.140028580573442</v>
      </c>
      <c r="O371" s="26">
        <f t="shared" si="11"/>
        <v>9.2611907249903605E-2</v>
      </c>
      <c r="P371" s="3">
        <v>-4.7416673323538397E-2</v>
      </c>
    </row>
    <row r="372" spans="1:16" x14ac:dyDescent="0.3">
      <c r="A372" t="s">
        <v>117</v>
      </c>
      <c r="B372" t="s">
        <v>321</v>
      </c>
      <c r="C372" s="21">
        <v>0.30942853731061198</v>
      </c>
      <c r="D372" s="20">
        <v>0.50876390231664004</v>
      </c>
      <c r="E372" s="13">
        <v>0.35072527743875598</v>
      </c>
      <c r="F372" s="14">
        <v>0.93704884732333604</v>
      </c>
      <c r="G372" s="8">
        <v>0.262144849047592</v>
      </c>
      <c r="H372" s="9">
        <v>0.198640496921275</v>
      </c>
      <c r="I372" s="8">
        <v>0.27304338324939298</v>
      </c>
      <c r="J372" s="28">
        <f t="shared" si="10"/>
        <v>0.26281788134246148</v>
      </c>
      <c r="K372" s="20">
        <v>-1.02255019069315E-2</v>
      </c>
      <c r="L372" s="3">
        <v>5.8681894024204997E-2</v>
      </c>
      <c r="M372" s="3">
        <v>6.2871869204745995E-2</v>
      </c>
      <c r="N372" s="3">
        <v>9.1378063309007398E-2</v>
      </c>
      <c r="O372" s="26">
        <f t="shared" si="11"/>
        <v>0.1038374247639773</v>
      </c>
      <c r="P372" s="3">
        <v>1.2459361454969901E-2</v>
      </c>
    </row>
    <row r="373" spans="1:16" x14ac:dyDescent="0.3">
      <c r="A373" t="s">
        <v>147</v>
      </c>
      <c r="B373" t="s">
        <v>322</v>
      </c>
      <c r="C373" s="21">
        <v>0.31212851763887101</v>
      </c>
      <c r="D373" s="20">
        <v>0.511823644515353</v>
      </c>
      <c r="E373" s="13">
        <v>0.12341980064659799</v>
      </c>
      <c r="F373" s="14">
        <v>0.82270495671217303</v>
      </c>
      <c r="G373" s="5">
        <v>9.6464854841369005E-2</v>
      </c>
      <c r="H373" s="9">
        <v>0.27737777784789402</v>
      </c>
      <c r="I373" s="8">
        <v>0.25102140189529898</v>
      </c>
      <c r="J373" s="28">
        <f t="shared" si="10"/>
        <v>0.26324900227123549</v>
      </c>
      <c r="K373" s="20">
        <v>1.2227600375936501E-2</v>
      </c>
      <c r="L373" s="3">
        <v>3.8738245228969702E-2</v>
      </c>
      <c r="M373" s="3">
        <v>3.66451799499544E-2</v>
      </c>
      <c r="N373" s="3">
        <v>4.6035481880074197E-2</v>
      </c>
      <c r="O373" s="26">
        <f t="shared" si="11"/>
        <v>3.937736408309199E-2</v>
      </c>
      <c r="P373" s="3">
        <v>-6.6581177969822101E-3</v>
      </c>
    </row>
    <row r="374" spans="1:16" x14ac:dyDescent="0.3">
      <c r="A374" t="s">
        <v>131</v>
      </c>
      <c r="B374" t="s">
        <v>175</v>
      </c>
      <c r="C374" s="21">
        <v>0.31524142352895701</v>
      </c>
      <c r="D374" s="20">
        <v>0.51554227440392397</v>
      </c>
      <c r="E374" s="13">
        <v>0.52977164867948001</v>
      </c>
      <c r="F374" s="14">
        <v>0.94215473865757404</v>
      </c>
      <c r="G374" s="8">
        <v>0.32331455118557001</v>
      </c>
      <c r="H374" s="9">
        <v>0.29232078443961901</v>
      </c>
      <c r="I374" s="8">
        <v>0.31003430357997003</v>
      </c>
      <c r="J374" s="28">
        <f t="shared" si="10"/>
        <v>0.29908834332577622</v>
      </c>
      <c r="K374" s="20">
        <v>-1.0945960254193801E-2</v>
      </c>
      <c r="L374" s="3">
        <v>4.0295137323314897E-2</v>
      </c>
      <c r="M374" s="3">
        <v>3.8479033868397398E-2</v>
      </c>
      <c r="N374" s="3">
        <v>4.8676074877336897E-2</v>
      </c>
      <c r="O374" s="26">
        <f t="shared" si="11"/>
        <v>4.499929398335456E-2</v>
      </c>
      <c r="P374" s="3">
        <v>-3.6767808939823401E-3</v>
      </c>
    </row>
    <row r="375" spans="1:16" x14ac:dyDescent="0.3">
      <c r="A375" t="s">
        <v>27</v>
      </c>
      <c r="B375" t="s">
        <v>299</v>
      </c>
      <c r="C375" s="21">
        <v>0.31632714805228002</v>
      </c>
      <c r="D375" s="20">
        <v>0.51593465324035004</v>
      </c>
      <c r="E375" s="13">
        <v>0.44250597860146101</v>
      </c>
      <c r="F375" s="14">
        <v>0.93704884732333604</v>
      </c>
      <c r="G375" s="8">
        <v>0.32158991354882499</v>
      </c>
      <c r="H375" s="9">
        <v>0.319206724594081</v>
      </c>
      <c r="I375" s="8">
        <v>0.31695341950786299</v>
      </c>
      <c r="J375" s="28">
        <f t="shared" si="10"/>
        <v>0.30872278270203191</v>
      </c>
      <c r="K375" s="20">
        <v>-8.2306368058310993E-3</v>
      </c>
      <c r="L375" s="3">
        <v>4.76944542373706E-2</v>
      </c>
      <c r="M375" s="3">
        <v>4.7792919330664499E-2</v>
      </c>
      <c r="N375" s="3">
        <v>4.9040420329422102E-2</v>
      </c>
      <c r="O375" s="26">
        <f t="shared" si="11"/>
        <v>5.1207117694937139E-2</v>
      </c>
      <c r="P375" s="3">
        <v>2.1666973655150401E-3</v>
      </c>
    </row>
    <row r="376" spans="1:16" x14ac:dyDescent="0.3">
      <c r="A376" t="s">
        <v>125</v>
      </c>
      <c r="B376" t="s">
        <v>323</v>
      </c>
      <c r="C376" s="21">
        <v>0.32142571496543898</v>
      </c>
      <c r="D376" s="20">
        <v>0.52086110188405199</v>
      </c>
      <c r="E376" s="13">
        <v>0.87072323297103205</v>
      </c>
      <c r="F376" s="14">
        <v>0.97913947644353205</v>
      </c>
      <c r="G376" s="8">
        <v>0.31219446534077999</v>
      </c>
      <c r="H376" s="9">
        <v>0.26180526968796702</v>
      </c>
      <c r="I376" s="8">
        <v>0.30407967010619102</v>
      </c>
      <c r="J376" s="28">
        <f t="shared" si="10"/>
        <v>0.29336381769360403</v>
      </c>
      <c r="K376" s="20">
        <v>-1.0715852412587001E-2</v>
      </c>
      <c r="L376" s="3">
        <v>4.9775476351592497E-2</v>
      </c>
      <c r="M376" s="3">
        <v>5.1295808957803501E-2</v>
      </c>
      <c r="N376" s="3">
        <v>5.36246751260471E-2</v>
      </c>
      <c r="O376" s="26">
        <f t="shared" si="11"/>
        <v>5.4143951708125825E-2</v>
      </c>
      <c r="P376" s="3">
        <v>5.1927658207872695E-4</v>
      </c>
    </row>
    <row r="377" spans="1:16" x14ac:dyDescent="0.3">
      <c r="A377" t="s">
        <v>325</v>
      </c>
      <c r="B377" t="s">
        <v>324</v>
      </c>
      <c r="C377" s="21">
        <v>0.32153472311159198</v>
      </c>
      <c r="D377" s="20">
        <v>0.52086110188405199</v>
      </c>
      <c r="E377" s="13">
        <v>0.49150390177900299</v>
      </c>
      <c r="F377" s="14">
        <v>0.93704884732333604</v>
      </c>
      <c r="G377" s="8">
        <v>0.22330734202727101</v>
      </c>
      <c r="H377" s="9">
        <v>0.16347965992515601</v>
      </c>
      <c r="I377" s="8">
        <v>0.229980497668621</v>
      </c>
      <c r="J377" s="28">
        <f t="shared" si="10"/>
        <v>0.22056968840423782</v>
      </c>
      <c r="K377" s="20">
        <v>-9.4108092643831794E-3</v>
      </c>
      <c r="L377" s="3">
        <v>6.7776795696299297E-2</v>
      </c>
      <c r="M377" s="3">
        <v>6.3817471966719094E-2</v>
      </c>
      <c r="N377" s="3">
        <v>7.4024361634921806E-2</v>
      </c>
      <c r="O377" s="26">
        <f t="shared" si="11"/>
        <v>7.1371072336928049E-2</v>
      </c>
      <c r="P377" s="3">
        <v>-2.65328929799376E-3</v>
      </c>
    </row>
    <row r="378" spans="1:16" x14ac:dyDescent="0.3">
      <c r="A378" t="s">
        <v>169</v>
      </c>
      <c r="B378" t="s">
        <v>326</v>
      </c>
      <c r="C378" s="21">
        <v>0.321909238377521</v>
      </c>
      <c r="D378" s="20">
        <v>0.52086110188405199</v>
      </c>
      <c r="E378" s="13">
        <v>4.82184139821599E-3</v>
      </c>
      <c r="F378" s="14">
        <v>0.226255634839366</v>
      </c>
      <c r="G378" s="8">
        <v>0.21121339642706</v>
      </c>
      <c r="H378" s="9">
        <v>0.32917793419544</v>
      </c>
      <c r="I378" s="8">
        <v>0.31655223561436902</v>
      </c>
      <c r="J378" s="28">
        <f t="shared" si="10"/>
        <v>0.3281592884568133</v>
      </c>
      <c r="K378" s="20">
        <v>1.16070528424443E-2</v>
      </c>
      <c r="L378" s="3">
        <v>4.3825172773344502E-2</v>
      </c>
      <c r="M378" s="3">
        <v>4.4088632260401203E-2</v>
      </c>
      <c r="N378" s="3">
        <v>5.5764067812302899E-2</v>
      </c>
      <c r="O378" s="26">
        <f t="shared" si="11"/>
        <v>4.6516268148770162E-2</v>
      </c>
      <c r="P378" s="3">
        <v>-9.2477996635327402E-3</v>
      </c>
    </row>
    <row r="379" spans="1:16" x14ac:dyDescent="0.3">
      <c r="A379" t="s">
        <v>169</v>
      </c>
      <c r="B379" t="s">
        <v>247</v>
      </c>
      <c r="C379" s="21">
        <v>0.33170642117993598</v>
      </c>
      <c r="D379" s="20">
        <v>0.53529343100465898</v>
      </c>
      <c r="E379" s="13">
        <v>8.9711381891241504E-2</v>
      </c>
      <c r="F379" s="14">
        <v>0.66736515797143103</v>
      </c>
      <c r="G379" s="8">
        <v>0.34354383799736798</v>
      </c>
      <c r="H379" s="9">
        <v>0.32696603808200903</v>
      </c>
      <c r="I379" s="8">
        <v>0.33948251884542202</v>
      </c>
      <c r="J379" s="28">
        <f t="shared" si="10"/>
        <v>0.32705215575763724</v>
      </c>
      <c r="K379" s="20">
        <v>-1.24303630877848E-2</v>
      </c>
      <c r="L379" s="3">
        <v>4.1417167817842798E-2</v>
      </c>
      <c r="M379" s="3">
        <v>4.4194518534442402E-2</v>
      </c>
      <c r="N379" s="3">
        <v>4.1955623605564499E-2</v>
      </c>
      <c r="O379" s="26">
        <f t="shared" si="11"/>
        <v>4.7872628236560376E-2</v>
      </c>
      <c r="P379" s="3">
        <v>5.9170046309958797E-3</v>
      </c>
    </row>
    <row r="380" spans="1:16" x14ac:dyDescent="0.3">
      <c r="A380" t="s">
        <v>82</v>
      </c>
      <c r="B380" t="s">
        <v>205</v>
      </c>
      <c r="C380" s="21">
        <v>0.33380013378878698</v>
      </c>
      <c r="D380" s="20">
        <v>0.537250874963483</v>
      </c>
      <c r="E380" s="13">
        <v>0.36009654421081799</v>
      </c>
      <c r="F380" s="14">
        <v>0.93704884732333604</v>
      </c>
      <c r="G380" s="8">
        <v>0.33452545530714001</v>
      </c>
      <c r="H380" s="9">
        <v>0.32248742197596197</v>
      </c>
      <c r="I380" s="8">
        <v>0.32185831313631103</v>
      </c>
      <c r="J380" s="28">
        <f t="shared" si="10"/>
        <v>0.31093522608689633</v>
      </c>
      <c r="K380" s="20">
        <v>-1.0923087049414699E-2</v>
      </c>
      <c r="L380" s="3">
        <v>5.1919319394211197E-2</v>
      </c>
      <c r="M380" s="3">
        <v>5.1936657420072398E-2</v>
      </c>
      <c r="N380" s="3">
        <v>5.6830861806849597E-2</v>
      </c>
      <c r="O380" s="26">
        <f t="shared" si="11"/>
        <v>5.3299662059066118E-2</v>
      </c>
      <c r="P380" s="3">
        <v>-3.5311997477834802E-3</v>
      </c>
    </row>
    <row r="381" spans="1:16" x14ac:dyDescent="0.3">
      <c r="A381" t="s">
        <v>110</v>
      </c>
      <c r="B381" t="s">
        <v>322</v>
      </c>
      <c r="C381" s="21">
        <v>0.33639343777734398</v>
      </c>
      <c r="D381" s="20">
        <v>0.53999999222152595</v>
      </c>
      <c r="E381" s="13">
        <v>7.9356333769636703E-2</v>
      </c>
      <c r="F381" s="14">
        <v>0.62915791163608403</v>
      </c>
      <c r="G381" s="5">
        <v>9.9369736468581202E-2</v>
      </c>
      <c r="H381" s="9">
        <v>0.27179176627808799</v>
      </c>
      <c r="I381" s="8">
        <v>0.24767859802886499</v>
      </c>
      <c r="J381" s="28">
        <f t="shared" si="10"/>
        <v>0.25895350007290097</v>
      </c>
      <c r="K381" s="20">
        <v>1.1274902044036E-2</v>
      </c>
      <c r="L381" s="3">
        <v>3.5487679829150902E-2</v>
      </c>
      <c r="M381" s="3">
        <v>3.4324765743258698E-2</v>
      </c>
      <c r="N381" s="3">
        <v>4.4110143034061897E-2</v>
      </c>
      <c r="O381" s="26">
        <f t="shared" si="11"/>
        <v>3.6808188768045758E-2</v>
      </c>
      <c r="P381" s="3">
        <v>-7.3019542660161399E-3</v>
      </c>
    </row>
    <row r="382" spans="1:16" x14ac:dyDescent="0.3">
      <c r="A382" t="s">
        <v>64</v>
      </c>
      <c r="B382" t="s">
        <v>327</v>
      </c>
      <c r="C382" s="21">
        <v>0.34478045555196501</v>
      </c>
      <c r="D382" s="20">
        <v>0.55084627590261404</v>
      </c>
      <c r="E382" s="13">
        <v>0.46272390887223203</v>
      </c>
      <c r="F382" s="14">
        <v>0.93704884732333604</v>
      </c>
      <c r="G382" s="8">
        <v>0.30769207914702901</v>
      </c>
      <c r="H382" s="9">
        <v>0.18304057747761801</v>
      </c>
      <c r="I382" s="8">
        <v>0.296549133403052</v>
      </c>
      <c r="J382" s="28">
        <f t="shared" si="10"/>
        <v>0.28471150381591909</v>
      </c>
      <c r="K382" s="20">
        <v>-1.18376295871329E-2</v>
      </c>
      <c r="L382" s="3">
        <v>5.3518192995426497E-2</v>
      </c>
      <c r="M382" s="3">
        <v>5.1814486393380203E-2</v>
      </c>
      <c r="N382" s="3">
        <v>5.8256492549132503E-2</v>
      </c>
      <c r="O382" s="26">
        <f t="shared" si="11"/>
        <v>5.5346386852838034E-2</v>
      </c>
      <c r="P382" s="3">
        <v>-2.9101056962944701E-3</v>
      </c>
    </row>
    <row r="383" spans="1:16" x14ac:dyDescent="0.3">
      <c r="A383" t="s">
        <v>231</v>
      </c>
      <c r="B383" t="s">
        <v>328</v>
      </c>
      <c r="C383" s="21">
        <v>0.34495619245048897</v>
      </c>
      <c r="D383" s="20">
        <v>0.55084627590261404</v>
      </c>
      <c r="E383" s="13">
        <v>0.92786220365019301</v>
      </c>
      <c r="F383" s="14">
        <v>0.98444340312873002</v>
      </c>
      <c r="G383" s="5">
        <v>9.8260035873381599E-2</v>
      </c>
      <c r="H383" s="9">
        <v>0.27727035483116402</v>
      </c>
      <c r="I383" s="8">
        <v>0.26351160611111202</v>
      </c>
      <c r="J383" s="28">
        <f t="shared" si="10"/>
        <v>0.2782390392206886</v>
      </c>
      <c r="K383" s="20">
        <v>1.4727433109576599E-2</v>
      </c>
      <c r="L383" s="3">
        <v>4.8796232241759697E-2</v>
      </c>
      <c r="M383" s="3">
        <v>4.77839471374749E-2</v>
      </c>
      <c r="N383" s="3">
        <v>5.1685174728922999E-2</v>
      </c>
      <c r="O383" s="26">
        <f t="shared" si="11"/>
        <v>5.1404423893068547E-2</v>
      </c>
      <c r="P383" s="3">
        <v>-2.8075083585444801E-4</v>
      </c>
    </row>
    <row r="384" spans="1:16" x14ac:dyDescent="0.3">
      <c r="A384" t="s">
        <v>27</v>
      </c>
      <c r="B384" t="s">
        <v>277</v>
      </c>
      <c r="C384" s="21">
        <v>0.35321057823965102</v>
      </c>
      <c r="D384" s="20">
        <v>0.56255470685688602</v>
      </c>
      <c r="E384" s="13">
        <v>0.41281300095218498</v>
      </c>
      <c r="F384" s="14">
        <v>0.93704884732333604</v>
      </c>
      <c r="G384" s="8">
        <v>0.32049214145388399</v>
      </c>
      <c r="H384" s="9">
        <v>0.31936473372143898</v>
      </c>
      <c r="I384" s="8">
        <v>0.31675459264626799</v>
      </c>
      <c r="J384" s="28">
        <f t="shared" si="10"/>
        <v>0.30876804066951147</v>
      </c>
      <c r="K384" s="20">
        <v>-7.98655197675654E-3</v>
      </c>
      <c r="L384" s="3">
        <v>4.6463780051852102E-2</v>
      </c>
      <c r="M384" s="3">
        <v>4.7728373245047397E-2</v>
      </c>
      <c r="N384" s="3">
        <v>4.8824702759324899E-2</v>
      </c>
      <c r="O384" s="26">
        <f t="shared" si="11"/>
        <v>5.1228780411514692E-2</v>
      </c>
      <c r="P384" s="3">
        <v>2.4040776521897901E-3</v>
      </c>
    </row>
    <row r="385" spans="1:16" x14ac:dyDescent="0.3">
      <c r="A385" t="s">
        <v>131</v>
      </c>
      <c r="B385" t="s">
        <v>241</v>
      </c>
      <c r="C385" s="21">
        <v>0.35495538807903199</v>
      </c>
      <c r="D385" s="20">
        <v>0.56386142377138004</v>
      </c>
      <c r="E385" s="13">
        <v>0.96830116121335197</v>
      </c>
      <c r="F385" s="14">
        <v>0.98444340312873002</v>
      </c>
      <c r="G385" s="8">
        <v>0.32334247014679401</v>
      </c>
      <c r="H385" s="9">
        <v>0.31283354974500599</v>
      </c>
      <c r="I385" s="8">
        <v>0.31007636648137699</v>
      </c>
      <c r="J385" s="28">
        <f t="shared" si="10"/>
        <v>0.30233184507597105</v>
      </c>
      <c r="K385" s="20">
        <v>-7.7445214054059396E-3</v>
      </c>
      <c r="L385" s="3">
        <v>4.0037483581735499E-2</v>
      </c>
      <c r="M385" s="3">
        <v>4.0518129166727201E-2</v>
      </c>
      <c r="N385" s="3">
        <v>4.8705239192828903E-2</v>
      </c>
      <c r="O385" s="26">
        <f t="shared" si="11"/>
        <v>4.8897533695450274E-2</v>
      </c>
      <c r="P385" s="3">
        <v>1.9229450262137101E-4</v>
      </c>
    </row>
    <row r="386" spans="1:16" x14ac:dyDescent="0.3">
      <c r="A386" t="s">
        <v>187</v>
      </c>
      <c r="B386" t="s">
        <v>329</v>
      </c>
      <c r="C386" s="21">
        <v>0.35829468382778201</v>
      </c>
      <c r="D386" s="20">
        <v>0.567687680869992</v>
      </c>
      <c r="E386" s="13">
        <v>0.89206404193454303</v>
      </c>
      <c r="F386" s="14">
        <v>0.98166476588447005</v>
      </c>
      <c r="G386" s="8">
        <v>0.25034327849582599</v>
      </c>
      <c r="H386" s="9">
        <v>0.278615712133646</v>
      </c>
      <c r="I386" s="8">
        <v>0.25849826723782798</v>
      </c>
      <c r="J386" s="28">
        <f t="shared" ref="J386:J449" si="12">I386+K386</f>
        <v>0.26852233802095876</v>
      </c>
      <c r="K386" s="20">
        <v>1.0024070783130799E-2</v>
      </c>
      <c r="L386" s="3">
        <v>4.5149357180386998E-2</v>
      </c>
      <c r="M386" s="3">
        <v>4.2924756362301898E-2</v>
      </c>
      <c r="N386" s="3">
        <v>4.6937435091941301E-2</v>
      </c>
      <c r="O386" s="26">
        <f t="shared" si="11"/>
        <v>4.6518586286552817E-2</v>
      </c>
      <c r="P386" s="3">
        <v>-4.18848805388485E-4</v>
      </c>
    </row>
    <row r="387" spans="1:16" x14ac:dyDescent="0.3">
      <c r="A387" t="s">
        <v>82</v>
      </c>
      <c r="B387" t="s">
        <v>330</v>
      </c>
      <c r="C387" s="21">
        <v>0.35967475046599001</v>
      </c>
      <c r="D387" s="20">
        <v>0.56839792172086501</v>
      </c>
      <c r="E387" s="13">
        <v>0.49765561138873499</v>
      </c>
      <c r="F387" s="14">
        <v>0.93704884732333604</v>
      </c>
      <c r="G387" s="8">
        <v>0.22308160307497199</v>
      </c>
      <c r="H387" s="9">
        <v>0.33452545530714001</v>
      </c>
      <c r="I387" s="8">
        <v>0.31013861199103798</v>
      </c>
      <c r="J387" s="28">
        <f t="shared" si="12"/>
        <v>0.3218085881431631</v>
      </c>
      <c r="K387" s="20">
        <v>1.1669976152125099E-2</v>
      </c>
      <c r="L387" s="3">
        <v>4.9885327276657003E-2</v>
      </c>
      <c r="M387" s="3">
        <v>5.1872927944596102E-2</v>
      </c>
      <c r="N387" s="3">
        <v>5.3840633775656503E-2</v>
      </c>
      <c r="O387" s="26">
        <f t="shared" ref="O387:O450" si="13">N387+P387</f>
        <v>5.6496013555290013E-2</v>
      </c>
      <c r="P387" s="3">
        <v>2.6553797796335099E-3</v>
      </c>
    </row>
    <row r="388" spans="1:16" x14ac:dyDescent="0.3">
      <c r="A388" t="s">
        <v>74</v>
      </c>
      <c r="B388" t="s">
        <v>294</v>
      </c>
      <c r="C388" s="21">
        <v>0.36111416836882598</v>
      </c>
      <c r="D388" s="20">
        <v>0.56919804316533296</v>
      </c>
      <c r="E388" s="13">
        <v>0.48311998618050001</v>
      </c>
      <c r="F388" s="14">
        <v>0.93704884732333604</v>
      </c>
      <c r="G388" s="8">
        <v>0.33887434267358701</v>
      </c>
      <c r="H388" s="9">
        <v>0.26060635090358703</v>
      </c>
      <c r="I388" s="8">
        <v>0.327982394059395</v>
      </c>
      <c r="J388" s="28">
        <f t="shared" si="12"/>
        <v>0.33934414597635587</v>
      </c>
      <c r="K388" s="20">
        <v>1.1361751916960899E-2</v>
      </c>
      <c r="L388" s="3">
        <v>3.65974694791164E-2</v>
      </c>
      <c r="M388" s="3">
        <v>3.4536741794954799E-2</v>
      </c>
      <c r="N388" s="3">
        <v>4.0311364337746299E-2</v>
      </c>
      <c r="O388" s="26">
        <f t="shared" si="13"/>
        <v>3.7551118742590692E-2</v>
      </c>
      <c r="P388" s="3">
        <v>-2.7602455951556098E-3</v>
      </c>
    </row>
    <row r="389" spans="1:16" x14ac:dyDescent="0.3">
      <c r="A389" t="s">
        <v>27</v>
      </c>
      <c r="B389" t="s">
        <v>275</v>
      </c>
      <c r="C389" s="21">
        <v>0.36420036168243802</v>
      </c>
      <c r="D389" s="20">
        <v>0.57111110700845003</v>
      </c>
      <c r="E389" s="13">
        <v>0.76112446945586498</v>
      </c>
      <c r="F389" s="14">
        <v>0.96425364021782101</v>
      </c>
      <c r="G389" s="8">
        <v>0.319355473004658</v>
      </c>
      <c r="H389" s="9">
        <v>0.31915904323720001</v>
      </c>
      <c r="I389" s="8">
        <v>0.30877360598803</v>
      </c>
      <c r="J389" s="28">
        <f t="shared" si="12"/>
        <v>0.31658278998214223</v>
      </c>
      <c r="K389" s="20">
        <v>7.80918399411221E-3</v>
      </c>
      <c r="L389" s="3">
        <v>4.7806665598659003E-2</v>
      </c>
      <c r="M389" s="3">
        <v>4.8000843310371397E-2</v>
      </c>
      <c r="N389" s="3">
        <v>5.1215353160662599E-2</v>
      </c>
      <c r="O389" s="26">
        <f t="shared" si="13"/>
        <v>5.0268675968245621E-2</v>
      </c>
      <c r="P389" s="3">
        <v>-9.4667719241697899E-4</v>
      </c>
    </row>
    <row r="390" spans="1:16" x14ac:dyDescent="0.3">
      <c r="A390" t="s">
        <v>27</v>
      </c>
      <c r="B390" t="s">
        <v>104</v>
      </c>
      <c r="C390" s="21">
        <v>0.36370253150958198</v>
      </c>
      <c r="D390" s="20">
        <v>0.57111110700845003</v>
      </c>
      <c r="E390" s="13">
        <v>0.61537989908125601</v>
      </c>
      <c r="F390" s="14">
        <v>0.954730942202758</v>
      </c>
      <c r="G390" s="8">
        <v>0.31887781393074399</v>
      </c>
      <c r="H390" s="9">
        <v>0.32033415107126301</v>
      </c>
      <c r="I390" s="8">
        <v>0.300522363028985</v>
      </c>
      <c r="J390" s="28">
        <f t="shared" si="12"/>
        <v>0.30938794493382682</v>
      </c>
      <c r="K390" s="20">
        <v>8.86558190484181E-3</v>
      </c>
      <c r="L390" s="3">
        <v>4.7792919330664499E-2</v>
      </c>
      <c r="M390" s="3">
        <v>4.7934347915218202E-2</v>
      </c>
      <c r="N390" s="3">
        <v>4.9831091282839302E-2</v>
      </c>
      <c r="O390" s="26">
        <f t="shared" si="13"/>
        <v>5.1182795449364632E-2</v>
      </c>
      <c r="P390" s="3">
        <v>1.35170416652533E-3</v>
      </c>
    </row>
    <row r="391" spans="1:16" x14ac:dyDescent="0.3">
      <c r="A391" t="s">
        <v>27</v>
      </c>
      <c r="B391" t="s">
        <v>257</v>
      </c>
      <c r="C391" s="21">
        <v>0.36537621589534602</v>
      </c>
      <c r="D391" s="20">
        <v>0.57148587614400204</v>
      </c>
      <c r="E391" s="13">
        <v>0.98856923716144596</v>
      </c>
      <c r="F391" s="14">
        <v>0.99019250356072597</v>
      </c>
      <c r="G391" s="8">
        <v>0.32053281222179802</v>
      </c>
      <c r="H391" s="9">
        <v>0.206363046162369</v>
      </c>
      <c r="I391" s="8">
        <v>0.30927727940085398</v>
      </c>
      <c r="J391" s="28">
        <f t="shared" si="12"/>
        <v>0.29539842943409989</v>
      </c>
      <c r="K391" s="20">
        <v>-1.3878849966754101E-2</v>
      </c>
      <c r="L391" s="3">
        <v>4.7633881930436502E-2</v>
      </c>
      <c r="M391" s="3">
        <v>4.7228058481615098E-2</v>
      </c>
      <c r="N391" s="3">
        <v>5.0846448178703402E-2</v>
      </c>
      <c r="O391" s="26">
        <f t="shared" si="13"/>
        <v>5.0788632537471283E-2</v>
      </c>
      <c r="P391" s="4">
        <v>-5.7815641232118098E-5</v>
      </c>
    </row>
    <row r="392" spans="1:16" x14ac:dyDescent="0.3">
      <c r="A392" s="1">
        <v>44445</v>
      </c>
      <c r="B392" t="s">
        <v>331</v>
      </c>
      <c r="C392" s="21">
        <v>0.377339011009167</v>
      </c>
      <c r="D392" s="20">
        <v>0.58334109339997697</v>
      </c>
      <c r="E392" s="13">
        <v>0.12436047482352799</v>
      </c>
      <c r="F392" s="14">
        <v>0.82270495671217303</v>
      </c>
      <c r="G392" s="8">
        <v>0.34454790809847602</v>
      </c>
      <c r="H392" s="9">
        <v>0.15132698429779901</v>
      </c>
      <c r="I392" s="8">
        <v>0.32958852479735501</v>
      </c>
      <c r="J392" s="28">
        <f t="shared" si="12"/>
        <v>0.31644950092424223</v>
      </c>
      <c r="K392" s="20">
        <v>-1.31390238731128E-2</v>
      </c>
      <c r="L392" s="3">
        <v>4.18249037797137E-2</v>
      </c>
      <c r="M392" s="3">
        <v>3.9758195684591199E-2</v>
      </c>
      <c r="N392" s="3">
        <v>5.1126594478868401E-2</v>
      </c>
      <c r="O392" s="26">
        <f t="shared" si="13"/>
        <v>4.1310917555148555E-2</v>
      </c>
      <c r="P392" s="3">
        <v>-9.8156769237198495E-3</v>
      </c>
    </row>
    <row r="393" spans="1:16" x14ac:dyDescent="0.3">
      <c r="A393" t="s">
        <v>231</v>
      </c>
      <c r="B393" t="s">
        <v>332</v>
      </c>
      <c r="C393" s="21">
        <v>0.37908583861812301</v>
      </c>
      <c r="D393" s="20">
        <v>0.58334109339997697</v>
      </c>
      <c r="E393" s="13">
        <v>0.67341281531562602</v>
      </c>
      <c r="F393" s="14">
        <v>0.96216468131405897</v>
      </c>
      <c r="G393" s="8">
        <v>0.27674383545903802</v>
      </c>
      <c r="H393" s="6">
        <v>7.5734299158054894E-2</v>
      </c>
      <c r="I393" s="8">
        <v>0.278155959281911</v>
      </c>
      <c r="J393" s="28">
        <f t="shared" si="12"/>
        <v>0.26103866439318579</v>
      </c>
      <c r="K393" s="20">
        <v>-1.7117294888725199E-2</v>
      </c>
      <c r="L393" s="3">
        <v>4.7944877847659301E-2</v>
      </c>
      <c r="M393" s="3">
        <v>4.8962564362501799E-2</v>
      </c>
      <c r="N393" s="3">
        <v>5.1608800182685703E-2</v>
      </c>
      <c r="O393" s="26">
        <f t="shared" si="13"/>
        <v>4.8703691536299873E-2</v>
      </c>
      <c r="P393" s="3">
        <v>-2.9051086463858298E-3</v>
      </c>
    </row>
    <row r="394" spans="1:16" x14ac:dyDescent="0.3">
      <c r="A394" t="s">
        <v>16</v>
      </c>
      <c r="B394" t="s">
        <v>333</v>
      </c>
      <c r="C394" s="21">
        <v>0.37964985914719801</v>
      </c>
      <c r="D394" s="20">
        <v>0.58334109339997697</v>
      </c>
      <c r="E394" s="13">
        <v>0.25509459380822602</v>
      </c>
      <c r="F394" s="14">
        <v>0.93704884732333604</v>
      </c>
      <c r="G394" s="5">
        <v>3.6781751629478901E-2</v>
      </c>
      <c r="H394" s="6">
        <v>3.6797652398577803E-2</v>
      </c>
      <c r="I394" s="5">
        <v>4.5902501213070802E-2</v>
      </c>
      <c r="J394" s="27">
        <f t="shared" si="12"/>
        <v>4.8815780549782785E-2</v>
      </c>
      <c r="K394" s="20">
        <v>2.9132793367119799E-3</v>
      </c>
      <c r="L394" s="3">
        <v>3.2234819373435801E-2</v>
      </c>
      <c r="M394" s="3">
        <v>3.30158352896942E-2</v>
      </c>
      <c r="N394" s="3">
        <v>3.4180870874595599E-2</v>
      </c>
      <c r="O394" s="26">
        <f t="shared" si="13"/>
        <v>3.5629015786384957E-2</v>
      </c>
      <c r="P394" s="3">
        <v>1.4481449117893599E-3</v>
      </c>
    </row>
    <row r="395" spans="1:16" x14ac:dyDescent="0.3">
      <c r="A395" t="s">
        <v>74</v>
      </c>
      <c r="B395" t="s">
        <v>257</v>
      </c>
      <c r="C395" s="21">
        <v>0.37538970529751697</v>
      </c>
      <c r="D395" s="20">
        <v>0.58334109339997697</v>
      </c>
      <c r="E395" s="13">
        <v>0.67551353813431203</v>
      </c>
      <c r="F395" s="14">
        <v>0.96216468131405897</v>
      </c>
      <c r="G395" s="8">
        <v>0.33937923746377702</v>
      </c>
      <c r="H395" s="9">
        <v>0.246256739622462</v>
      </c>
      <c r="I395" s="8">
        <v>0.32850369673538599</v>
      </c>
      <c r="J395" s="28">
        <f t="shared" si="12"/>
        <v>0.31310178972252001</v>
      </c>
      <c r="K395" s="20">
        <v>-1.5401907012865999E-2</v>
      </c>
      <c r="L395" s="3">
        <v>3.6472718826941398E-2</v>
      </c>
      <c r="M395" s="3">
        <v>3.7161496340971503E-2</v>
      </c>
      <c r="N395" s="3">
        <v>4.0294909096010897E-2</v>
      </c>
      <c r="O395" s="26">
        <f t="shared" si="13"/>
        <v>3.8330997576673929E-2</v>
      </c>
      <c r="P395" s="3">
        <v>-1.9639115193369702E-3</v>
      </c>
    </row>
    <row r="396" spans="1:16" x14ac:dyDescent="0.3">
      <c r="A396" t="s">
        <v>180</v>
      </c>
      <c r="B396" t="s">
        <v>223</v>
      </c>
      <c r="C396" s="21">
        <v>0.379289339709453</v>
      </c>
      <c r="D396" s="20">
        <v>0.58334109339997697</v>
      </c>
      <c r="E396" s="13">
        <v>0.75920992556629296</v>
      </c>
      <c r="F396" s="14">
        <v>0.96425364021782101</v>
      </c>
      <c r="G396" s="8">
        <v>0.34679558660694298</v>
      </c>
      <c r="H396" s="9">
        <v>0.35041256452455599</v>
      </c>
      <c r="I396" s="8">
        <v>0.32465485395138199</v>
      </c>
      <c r="J396" s="28">
        <f t="shared" si="12"/>
        <v>0.33513792663923031</v>
      </c>
      <c r="K396" s="20">
        <v>1.04830726878483E-2</v>
      </c>
      <c r="L396" s="3">
        <v>4.5148304002704899E-2</v>
      </c>
      <c r="M396" s="3">
        <v>4.46528342744969E-2</v>
      </c>
      <c r="N396" s="3">
        <v>4.66779752803307E-2</v>
      </c>
      <c r="O396" s="26">
        <f t="shared" si="13"/>
        <v>4.7585130581676814E-2</v>
      </c>
      <c r="P396" s="3">
        <v>9.0715530134611699E-4</v>
      </c>
    </row>
    <row r="397" spans="1:16" x14ac:dyDescent="0.3">
      <c r="A397" t="s">
        <v>121</v>
      </c>
      <c r="B397" t="s">
        <v>334</v>
      </c>
      <c r="C397" s="21">
        <v>0.37910228820398001</v>
      </c>
      <c r="D397" s="20">
        <v>0.58334109339997697</v>
      </c>
      <c r="E397" s="13">
        <v>8.3806587792044196E-2</v>
      </c>
      <c r="F397" s="14">
        <v>0.63902523191433702</v>
      </c>
      <c r="G397" s="8">
        <v>0.26753693261568601</v>
      </c>
      <c r="H397" s="9">
        <v>0.349356192845789</v>
      </c>
      <c r="I397" s="8">
        <v>0.324072289950467</v>
      </c>
      <c r="J397" s="28">
        <f t="shared" si="12"/>
        <v>0.33284563015060564</v>
      </c>
      <c r="K397" s="20">
        <v>8.7733402001386306E-3</v>
      </c>
      <c r="L397" s="3">
        <v>3.86776205505419E-2</v>
      </c>
      <c r="M397" s="3">
        <v>4.1193540700959201E-2</v>
      </c>
      <c r="N397" s="3">
        <v>4.2072301618479802E-2</v>
      </c>
      <c r="O397" s="26">
        <f t="shared" si="13"/>
        <v>4.6165181236195049E-2</v>
      </c>
      <c r="P397" s="3">
        <v>4.0928796177152503E-3</v>
      </c>
    </row>
    <row r="398" spans="1:16" x14ac:dyDescent="0.3">
      <c r="A398" t="s">
        <v>206</v>
      </c>
      <c r="B398" t="s">
        <v>233</v>
      </c>
      <c r="C398" s="21">
        <v>0.378934189068869</v>
      </c>
      <c r="D398" s="20">
        <v>0.58334109339997697</v>
      </c>
      <c r="E398" s="13">
        <v>0.52075337580755898</v>
      </c>
      <c r="F398" s="14">
        <v>0.93704884732333604</v>
      </c>
      <c r="G398" s="8">
        <v>0.319293679022844</v>
      </c>
      <c r="H398" s="9">
        <v>0.31788467173100399</v>
      </c>
      <c r="I398" s="8">
        <v>0.30847909189967698</v>
      </c>
      <c r="J398" s="28">
        <f t="shared" si="12"/>
        <v>0.3189269255148609</v>
      </c>
      <c r="K398" s="20">
        <v>1.04478336151839E-2</v>
      </c>
      <c r="L398" s="3">
        <v>2.9640520529660298E-2</v>
      </c>
      <c r="M398" s="3">
        <v>3.09307533051516E-2</v>
      </c>
      <c r="N398" s="3">
        <v>8.83251343455001E-2</v>
      </c>
      <c r="O398" s="26">
        <f t="shared" si="13"/>
        <v>0.1022119318413216</v>
      </c>
      <c r="P398" s="3">
        <v>1.38867974958215E-2</v>
      </c>
    </row>
    <row r="399" spans="1:16" x14ac:dyDescent="0.3">
      <c r="A399" t="s">
        <v>57</v>
      </c>
      <c r="B399" t="s">
        <v>335</v>
      </c>
      <c r="C399" s="21">
        <v>0.38107442392947699</v>
      </c>
      <c r="D399" s="20">
        <v>0.58405879044467601</v>
      </c>
      <c r="E399" s="13">
        <v>0.38783872063003499</v>
      </c>
      <c r="F399" s="14">
        <v>0.93704884732333604</v>
      </c>
      <c r="G399" s="8">
        <v>0.224705705808077</v>
      </c>
      <c r="H399" s="9">
        <v>0.31607843309979999</v>
      </c>
      <c r="I399" s="8">
        <v>0.31398730889809201</v>
      </c>
      <c r="J399" s="28">
        <f t="shared" si="12"/>
        <v>0.30338620078626993</v>
      </c>
      <c r="K399" s="20">
        <v>-1.06011081118221E-2</v>
      </c>
      <c r="L399" s="3">
        <v>3.7610963788111698E-2</v>
      </c>
      <c r="M399" s="3">
        <v>3.8032369238244899E-2</v>
      </c>
      <c r="N399" s="3">
        <v>3.79590378299106E-2</v>
      </c>
      <c r="O399" s="26">
        <f t="shared" si="13"/>
        <v>4.2553332228586781E-2</v>
      </c>
      <c r="P399" s="3">
        <v>4.5942943986761802E-3</v>
      </c>
    </row>
    <row r="400" spans="1:16" x14ac:dyDescent="0.3">
      <c r="A400" t="s">
        <v>93</v>
      </c>
      <c r="B400" t="s">
        <v>336</v>
      </c>
      <c r="C400" s="21">
        <v>0.38320003811770498</v>
      </c>
      <c r="D400" s="20">
        <v>0.58584466980400995</v>
      </c>
      <c r="E400" s="13">
        <v>0.19273441575179701</v>
      </c>
      <c r="F400" s="14">
        <v>0.93704884732333604</v>
      </c>
      <c r="G400" s="8">
        <v>0.217506265541381</v>
      </c>
      <c r="H400" s="9">
        <v>0.29366615296177501</v>
      </c>
      <c r="I400" s="8">
        <v>0.28576991134510099</v>
      </c>
      <c r="J400" s="28">
        <f t="shared" si="12"/>
        <v>0.29808618987294239</v>
      </c>
      <c r="K400" s="20">
        <v>1.2316278527841401E-2</v>
      </c>
      <c r="L400" s="3">
        <v>4.39311372340788E-2</v>
      </c>
      <c r="M400" s="3">
        <v>4.0187107476073597E-2</v>
      </c>
      <c r="N400" s="3">
        <v>9.9899973429346506E-2</v>
      </c>
      <c r="O400" s="26">
        <f t="shared" si="13"/>
        <v>8.092828037282461E-2</v>
      </c>
      <c r="P400" s="3">
        <v>-1.89716930565219E-2</v>
      </c>
    </row>
    <row r="401" spans="1:16" x14ac:dyDescent="0.3">
      <c r="A401" t="s">
        <v>93</v>
      </c>
      <c r="B401" t="s">
        <v>337</v>
      </c>
      <c r="C401" s="21">
        <v>0.38596303517174102</v>
      </c>
      <c r="D401" s="20">
        <v>0.58712581410165099</v>
      </c>
      <c r="E401" s="13">
        <v>0.38175272963224999</v>
      </c>
      <c r="F401" s="14">
        <v>0.93704884732333604</v>
      </c>
      <c r="G401" s="8">
        <v>0.29350005302028198</v>
      </c>
      <c r="H401" s="9">
        <v>0.28196221141588701</v>
      </c>
      <c r="I401" s="8">
        <v>0.29756785632344301</v>
      </c>
      <c r="J401" s="28">
        <f t="shared" si="12"/>
        <v>0.3121276424515827</v>
      </c>
      <c r="K401" s="20">
        <v>1.45597861281397E-2</v>
      </c>
      <c r="L401" s="3">
        <v>4.0251767459658597E-2</v>
      </c>
      <c r="M401" s="3">
        <v>4.1297343750368601E-2</v>
      </c>
      <c r="N401" s="3">
        <v>8.1535959625056997E-2</v>
      </c>
      <c r="O401" s="26">
        <f t="shared" si="13"/>
        <v>0.1000829383919993</v>
      </c>
      <c r="P401" s="3">
        <v>1.85469787669423E-2</v>
      </c>
    </row>
    <row r="402" spans="1:16" x14ac:dyDescent="0.3">
      <c r="A402" t="s">
        <v>103</v>
      </c>
      <c r="B402" t="s">
        <v>301</v>
      </c>
      <c r="C402" s="21">
        <v>0.38503807240656701</v>
      </c>
      <c r="D402" s="20">
        <v>0.58712581410165099</v>
      </c>
      <c r="E402" s="13">
        <v>0.46772305581798002</v>
      </c>
      <c r="F402" s="14">
        <v>0.93704884732333604</v>
      </c>
      <c r="G402" s="8">
        <v>0.34273488054620599</v>
      </c>
      <c r="H402" s="9">
        <v>0.35614221976778099</v>
      </c>
      <c r="I402" s="8">
        <v>0.33060531989106801</v>
      </c>
      <c r="J402" s="28">
        <f t="shared" si="12"/>
        <v>0.31918038128497722</v>
      </c>
      <c r="K402" s="20">
        <v>-1.14249386060908E-2</v>
      </c>
      <c r="L402" s="3">
        <v>5.21205647524609E-2</v>
      </c>
      <c r="M402" s="3">
        <v>5.4613206744233103E-2</v>
      </c>
      <c r="N402" s="3">
        <v>7.8576676394364095E-2</v>
      </c>
      <c r="O402" s="26">
        <f t="shared" si="13"/>
        <v>8.7723708714168694E-2</v>
      </c>
      <c r="P402" s="3">
        <v>9.1470323198046006E-3</v>
      </c>
    </row>
    <row r="403" spans="1:16" x14ac:dyDescent="0.3">
      <c r="A403" t="s">
        <v>200</v>
      </c>
      <c r="B403" t="s">
        <v>63</v>
      </c>
      <c r="C403" s="21">
        <v>0.39354321365269002</v>
      </c>
      <c r="D403" s="20">
        <v>0.59568575763806597</v>
      </c>
      <c r="E403" s="13">
        <v>2.2057858325394201E-2</v>
      </c>
      <c r="F403" s="14">
        <v>0.44676605779913398</v>
      </c>
      <c r="G403" s="8">
        <v>0.26916024060338301</v>
      </c>
      <c r="H403" s="9">
        <v>0.29584739271962601</v>
      </c>
      <c r="I403" s="8">
        <v>0.29919601841598498</v>
      </c>
      <c r="J403" s="28">
        <f t="shared" si="12"/>
        <v>0.30524301554014938</v>
      </c>
      <c r="K403" s="20">
        <v>6.0469971241644003E-3</v>
      </c>
      <c r="L403" s="3">
        <v>6.9292939600690703E-2</v>
      </c>
      <c r="M403" s="3">
        <v>7.2800661206527506E-2</v>
      </c>
      <c r="N403" s="3">
        <v>9.4593578223052893E-2</v>
      </c>
      <c r="O403" s="26">
        <f t="shared" si="13"/>
        <v>0.1168608116331821</v>
      </c>
      <c r="P403" s="3">
        <v>2.2267233410129199E-2</v>
      </c>
    </row>
    <row r="404" spans="1:16" x14ac:dyDescent="0.3">
      <c r="A404" t="s">
        <v>121</v>
      </c>
      <c r="B404" t="s">
        <v>338</v>
      </c>
      <c r="C404" s="21">
        <v>0.392999131264888</v>
      </c>
      <c r="D404" s="20">
        <v>0.59568575763806597</v>
      </c>
      <c r="E404" s="13">
        <v>0.72506084418873895</v>
      </c>
      <c r="F404" s="14">
        <v>0.96216468131405897</v>
      </c>
      <c r="G404" s="8">
        <v>0.34913920484289401</v>
      </c>
      <c r="H404" s="9">
        <v>0.16800760806833501</v>
      </c>
      <c r="I404" s="8">
        <v>0.33255839817863397</v>
      </c>
      <c r="J404" s="28">
        <f t="shared" si="12"/>
        <v>0.31260467713071799</v>
      </c>
      <c r="K404" s="20">
        <v>-1.9953721047916002E-2</v>
      </c>
      <c r="L404" s="3">
        <v>4.1189513464715902E-2</v>
      </c>
      <c r="M404" s="3">
        <v>4.0792125119386999E-2</v>
      </c>
      <c r="N404" s="3">
        <v>4.6764987389536203E-2</v>
      </c>
      <c r="O404" s="26">
        <f t="shared" si="13"/>
        <v>4.428719528751867E-2</v>
      </c>
      <c r="P404" s="3">
        <v>-2.4777921020175302E-3</v>
      </c>
    </row>
    <row r="405" spans="1:16" x14ac:dyDescent="0.3">
      <c r="A405" t="s">
        <v>231</v>
      </c>
      <c r="B405" t="s">
        <v>339</v>
      </c>
      <c r="C405" s="21">
        <v>0.39979078807784002</v>
      </c>
      <c r="D405" s="20">
        <v>0.60364450675119496</v>
      </c>
      <c r="E405" s="13">
        <v>0.24751822197214901</v>
      </c>
      <c r="F405" s="14">
        <v>0.93704884732333604</v>
      </c>
      <c r="G405" s="8">
        <v>0.27711609285126398</v>
      </c>
      <c r="H405" s="9">
        <v>0.224325796254363</v>
      </c>
      <c r="I405" s="8">
        <v>0.278331289702614</v>
      </c>
      <c r="J405" s="28">
        <f t="shared" si="12"/>
        <v>0.2693218921167288</v>
      </c>
      <c r="K405" s="20">
        <v>-9.0093975858851795E-3</v>
      </c>
      <c r="L405" s="3">
        <v>4.7927545545163902E-2</v>
      </c>
      <c r="M405" s="3">
        <v>4.5621626897148701E-2</v>
      </c>
      <c r="N405" s="3">
        <v>5.1575122144625E-2</v>
      </c>
      <c r="O405" s="26">
        <f t="shared" si="13"/>
        <v>4.8087600823117943E-2</v>
      </c>
      <c r="P405" s="3">
        <v>-3.4875213215070601E-3</v>
      </c>
    </row>
    <row r="406" spans="1:16" x14ac:dyDescent="0.3">
      <c r="A406" t="s">
        <v>69</v>
      </c>
      <c r="B406" t="s">
        <v>340</v>
      </c>
      <c r="C406" s="21">
        <v>0.401437879820917</v>
      </c>
      <c r="D406" s="20">
        <v>0.60463483133520901</v>
      </c>
      <c r="E406" s="13">
        <v>0.720068473990644</v>
      </c>
      <c r="F406" s="14">
        <v>0.96216468131405897</v>
      </c>
      <c r="G406" s="7">
        <v>0.125826346189923</v>
      </c>
      <c r="H406" s="9">
        <v>0.34204768121221502</v>
      </c>
      <c r="I406" s="8">
        <v>0.32814120252550999</v>
      </c>
      <c r="J406" s="28">
        <f t="shared" si="12"/>
        <v>0.34452154601372087</v>
      </c>
      <c r="K406" s="20">
        <v>1.6380343488210901E-2</v>
      </c>
      <c r="L406" s="3">
        <v>4.3887432034696999E-2</v>
      </c>
      <c r="M406" s="3">
        <v>4.4682512339325797E-2</v>
      </c>
      <c r="N406" s="3">
        <v>0.113908519895877</v>
      </c>
      <c r="O406" s="26">
        <f t="shared" si="13"/>
        <v>0.1026400338540496</v>
      </c>
      <c r="P406" s="3">
        <v>-1.12684860418274E-2</v>
      </c>
    </row>
    <row r="407" spans="1:16" x14ac:dyDescent="0.3">
      <c r="A407" t="s">
        <v>200</v>
      </c>
      <c r="B407" t="s">
        <v>341</v>
      </c>
      <c r="C407" s="21">
        <v>0.40851822454095299</v>
      </c>
      <c r="D407" s="20">
        <v>0.61378353933492902</v>
      </c>
      <c r="E407" s="13">
        <v>0.113538230174195</v>
      </c>
      <c r="F407" s="14">
        <v>0.796072648347803</v>
      </c>
      <c r="G407" s="7">
        <v>0.14333199594700899</v>
      </c>
      <c r="H407" s="9">
        <v>0.29598186442316499</v>
      </c>
      <c r="I407" s="8">
        <v>0.31943052815886303</v>
      </c>
      <c r="J407" s="28">
        <f t="shared" si="12"/>
        <v>0.30439435615246763</v>
      </c>
      <c r="K407" s="20">
        <v>-1.50361720063954E-2</v>
      </c>
      <c r="L407" s="3">
        <v>7.4283086601303602E-2</v>
      </c>
      <c r="M407" s="3">
        <v>7.3265164867338597E-2</v>
      </c>
      <c r="N407" s="3">
        <v>8.0030897182387206E-2</v>
      </c>
      <c r="O407" s="26">
        <f t="shared" si="13"/>
        <v>0.1174605137680981</v>
      </c>
      <c r="P407" s="3">
        <v>3.7429616585710902E-2</v>
      </c>
    </row>
    <row r="408" spans="1:16" x14ac:dyDescent="0.3">
      <c r="A408" t="s">
        <v>64</v>
      </c>
      <c r="B408" t="s">
        <v>342</v>
      </c>
      <c r="C408" s="21">
        <v>0.415590886785553</v>
      </c>
      <c r="D408" s="20">
        <v>0.61842359934879898</v>
      </c>
      <c r="E408" s="13">
        <v>0.48271382899563903</v>
      </c>
      <c r="F408" s="14">
        <v>0.93704884732333604</v>
      </c>
      <c r="G408" s="8">
        <v>0.25243598527640898</v>
      </c>
      <c r="H408" s="9">
        <v>0.307710984300271</v>
      </c>
      <c r="I408" s="8">
        <v>0.28693160383980199</v>
      </c>
      <c r="J408" s="28">
        <f t="shared" si="12"/>
        <v>0.29652288594245801</v>
      </c>
      <c r="K408" s="20">
        <v>9.5912821026560395E-3</v>
      </c>
      <c r="L408" s="3">
        <v>5.3766044560727901E-2</v>
      </c>
      <c r="M408" s="3">
        <v>5.3520213059970102E-2</v>
      </c>
      <c r="N408" s="3">
        <v>5.5589299665437603E-2</v>
      </c>
      <c r="O408" s="26">
        <f t="shared" si="13"/>
        <v>5.8298696183727301E-2</v>
      </c>
      <c r="P408" s="3">
        <v>2.7093965182897E-3</v>
      </c>
    </row>
    <row r="409" spans="1:16" x14ac:dyDescent="0.3">
      <c r="A409" t="s">
        <v>231</v>
      </c>
      <c r="B409" t="s">
        <v>343</v>
      </c>
      <c r="C409" s="21">
        <v>0.41525593402623701</v>
      </c>
      <c r="D409" s="20">
        <v>0.61842359934879898</v>
      </c>
      <c r="E409" s="13">
        <v>0.16903193367414501</v>
      </c>
      <c r="F409" s="14">
        <v>0.93704884732333604</v>
      </c>
      <c r="G409" s="5">
        <v>9.8331031554466194E-2</v>
      </c>
      <c r="H409" s="9">
        <v>0.27732992250142202</v>
      </c>
      <c r="I409" s="8">
        <v>0.26259521037565797</v>
      </c>
      <c r="J409" s="28">
        <f t="shared" si="12"/>
        <v>0.27814177017272057</v>
      </c>
      <c r="K409" s="20">
        <v>1.55465597970626E-2</v>
      </c>
      <c r="L409" s="3">
        <v>4.46065606923449E-2</v>
      </c>
      <c r="M409" s="3">
        <v>4.7966231876016001E-2</v>
      </c>
      <c r="N409" s="3">
        <v>4.5878896373828297E-2</v>
      </c>
      <c r="O409" s="26">
        <f t="shared" si="13"/>
        <v>5.1392854265855908E-2</v>
      </c>
      <c r="P409" s="3">
        <v>5.5139578920276097E-3</v>
      </c>
    </row>
    <row r="410" spans="1:16" x14ac:dyDescent="0.3">
      <c r="A410" t="s">
        <v>345</v>
      </c>
      <c r="B410" t="s">
        <v>344</v>
      </c>
      <c r="C410" s="21">
        <v>0.41566176349673301</v>
      </c>
      <c r="D410" s="20">
        <v>0.61842359934879898</v>
      </c>
      <c r="E410" s="13">
        <v>2.8919857288990901E-2</v>
      </c>
      <c r="F410" s="14">
        <v>0.44676605779913398</v>
      </c>
      <c r="G410" s="8">
        <v>0.28095845641109302</v>
      </c>
      <c r="H410" s="9">
        <v>0.25192066505688498</v>
      </c>
      <c r="I410" s="8">
        <v>0.29689279894447201</v>
      </c>
      <c r="J410" s="28">
        <f t="shared" si="12"/>
        <v>0.28679093097287722</v>
      </c>
      <c r="K410" s="20">
        <v>-1.01018679715948E-2</v>
      </c>
      <c r="L410" s="3">
        <v>5.2887186498515398E-2</v>
      </c>
      <c r="M410" s="3">
        <v>5.64324859825567E-2</v>
      </c>
      <c r="N410" s="3">
        <v>0.11404730025026499</v>
      </c>
      <c r="O410" s="26">
        <f t="shared" si="13"/>
        <v>0.1521515073519695</v>
      </c>
      <c r="P410" s="3">
        <v>3.81042071017045E-2</v>
      </c>
    </row>
    <row r="411" spans="1:16" x14ac:dyDescent="0.3">
      <c r="A411" t="s">
        <v>122</v>
      </c>
      <c r="B411" t="s">
        <v>346</v>
      </c>
      <c r="C411" s="21">
        <v>0.41327955828200902</v>
      </c>
      <c r="D411" s="20">
        <v>0.61842359934879898</v>
      </c>
      <c r="E411" s="13">
        <v>0.51289605333833199</v>
      </c>
      <c r="F411" s="14">
        <v>0.93704884732333604</v>
      </c>
      <c r="G411" s="8">
        <v>0.30959696405329201</v>
      </c>
      <c r="H411" s="9">
        <v>0.28634287757117299</v>
      </c>
      <c r="I411" s="8">
        <v>0.266471641291952</v>
      </c>
      <c r="J411" s="28">
        <f t="shared" si="12"/>
        <v>0.27706535325702358</v>
      </c>
      <c r="K411" s="20">
        <v>1.0593711965071599E-2</v>
      </c>
      <c r="L411" s="3">
        <v>4.4687122446946601E-2</v>
      </c>
      <c r="M411" s="3">
        <v>4.7111455182940902E-2</v>
      </c>
      <c r="N411" s="3">
        <v>5.3159911731256698E-2</v>
      </c>
      <c r="O411" s="26">
        <f t="shared" si="13"/>
        <v>5.0428605725028219E-2</v>
      </c>
      <c r="P411" s="3">
        <v>-2.7313060062284802E-3</v>
      </c>
    </row>
    <row r="412" spans="1:16" x14ac:dyDescent="0.3">
      <c r="A412" t="s">
        <v>274</v>
      </c>
      <c r="B412" t="s">
        <v>347</v>
      </c>
      <c r="C412" s="21">
        <v>0.41873578405741102</v>
      </c>
      <c r="D412" s="20">
        <v>0.62148133400248395</v>
      </c>
      <c r="E412" s="13">
        <v>0.451342223133057</v>
      </c>
      <c r="F412" s="14">
        <v>0.93704884732333604</v>
      </c>
      <c r="G412" s="8">
        <v>0.370920282991268</v>
      </c>
      <c r="H412" s="9">
        <v>0.27117979733006198</v>
      </c>
      <c r="I412" s="8">
        <v>0.35315660864897003</v>
      </c>
      <c r="J412" s="28">
        <f t="shared" si="12"/>
        <v>0.36305335162070973</v>
      </c>
      <c r="K412" s="20">
        <v>9.8967429717397096E-3</v>
      </c>
      <c r="L412" s="3">
        <v>2.72863018710463E-2</v>
      </c>
      <c r="M412" s="3">
        <v>2.7903317638084599E-2</v>
      </c>
      <c r="N412" s="3">
        <v>3.0783595629054201E-2</v>
      </c>
      <c r="O412" s="26">
        <f t="shared" si="13"/>
        <v>2.8514541662924001E-2</v>
      </c>
      <c r="P412" s="3">
        <v>-2.2690539661302002E-3</v>
      </c>
    </row>
    <row r="413" spans="1:16" x14ac:dyDescent="0.3">
      <c r="A413" t="s">
        <v>96</v>
      </c>
      <c r="B413" t="s">
        <v>348</v>
      </c>
      <c r="C413" s="21">
        <v>0.42281110763204499</v>
      </c>
      <c r="D413" s="20">
        <v>0.626006737028028</v>
      </c>
      <c r="E413" s="13">
        <v>0.392453234121246</v>
      </c>
      <c r="F413" s="14">
        <v>0.93704884732333604</v>
      </c>
      <c r="G413" s="8">
        <v>0.31130107320613098</v>
      </c>
      <c r="H413" s="9">
        <v>0.30564575849404402</v>
      </c>
      <c r="I413" s="8">
        <v>0.29901754901383298</v>
      </c>
      <c r="J413" s="28">
        <f t="shared" si="12"/>
        <v>0.29523005421327553</v>
      </c>
      <c r="K413" s="20">
        <v>-3.78749480055743E-3</v>
      </c>
      <c r="L413" s="3">
        <v>3.3001407005959701E-2</v>
      </c>
      <c r="M413" s="3">
        <v>3.3141643359598801E-2</v>
      </c>
      <c r="N413" s="3">
        <v>3.6128203688407703E-2</v>
      </c>
      <c r="O413" s="26">
        <f t="shared" si="13"/>
        <v>3.4803642652639341E-2</v>
      </c>
      <c r="P413" s="3">
        <v>-1.32456103576836E-3</v>
      </c>
    </row>
    <row r="414" spans="1:16" x14ac:dyDescent="0.3">
      <c r="A414" t="s">
        <v>122</v>
      </c>
      <c r="B414" t="s">
        <v>205</v>
      </c>
      <c r="C414" s="21">
        <v>0.42745438780911998</v>
      </c>
      <c r="D414" s="20">
        <v>0.62891704853612795</v>
      </c>
      <c r="E414" s="13">
        <v>0.40676328911950299</v>
      </c>
      <c r="F414" s="14">
        <v>0.93704884732333604</v>
      </c>
      <c r="G414" s="8">
        <v>0.28576277635075997</v>
      </c>
      <c r="H414" s="9">
        <v>0.26697909022922001</v>
      </c>
      <c r="I414" s="8">
        <v>0.27713816010832798</v>
      </c>
      <c r="J414" s="28">
        <f t="shared" si="12"/>
        <v>0.27026515756665803</v>
      </c>
      <c r="K414" s="20">
        <v>-6.8730025416699602E-3</v>
      </c>
      <c r="L414" s="3">
        <v>4.7173756103015198E-2</v>
      </c>
      <c r="M414" s="3">
        <v>4.6170292927943203E-2</v>
      </c>
      <c r="N414" s="3">
        <v>5.0740939182529698E-2</v>
      </c>
      <c r="O414" s="26">
        <f t="shared" si="13"/>
        <v>4.8002650279062559E-2</v>
      </c>
      <c r="P414" s="3">
        <v>-2.7382889034671398E-3</v>
      </c>
    </row>
    <row r="415" spans="1:16" x14ac:dyDescent="0.3">
      <c r="A415" t="s">
        <v>98</v>
      </c>
      <c r="B415" t="s">
        <v>254</v>
      </c>
      <c r="C415" s="21">
        <v>0.42786979531556302</v>
      </c>
      <c r="D415" s="20">
        <v>0.62891704853612795</v>
      </c>
      <c r="E415" s="13">
        <v>0.76488096713492104</v>
      </c>
      <c r="F415" s="14">
        <v>0.96425364021782101</v>
      </c>
      <c r="G415" s="8">
        <v>0.222833144681684</v>
      </c>
      <c r="H415" s="9">
        <v>0.26976218429319898</v>
      </c>
      <c r="I415" s="8">
        <v>0.27086544675409202</v>
      </c>
      <c r="J415" s="28">
        <f t="shared" si="12"/>
        <v>0.27842225487686456</v>
      </c>
      <c r="K415" s="20">
        <v>7.5568081227725299E-3</v>
      </c>
      <c r="L415" s="3">
        <v>5.6293832211746199E-2</v>
      </c>
      <c r="M415" s="3">
        <v>5.6495176099293297E-2</v>
      </c>
      <c r="N415" s="3">
        <v>6.7866433918836497E-2</v>
      </c>
      <c r="O415" s="26">
        <f t="shared" si="13"/>
        <v>6.6182153719870893E-2</v>
      </c>
      <c r="P415" s="3">
        <v>-1.6842801989656001E-3</v>
      </c>
    </row>
    <row r="416" spans="1:16" x14ac:dyDescent="0.3">
      <c r="A416" t="s">
        <v>69</v>
      </c>
      <c r="B416" t="s">
        <v>349</v>
      </c>
      <c r="C416" s="21">
        <v>0.42624167708539701</v>
      </c>
      <c r="D416" s="20">
        <v>0.62891704853612795</v>
      </c>
      <c r="E416" s="13">
        <v>0.942354394792982</v>
      </c>
      <c r="F416" s="14">
        <v>0.98444340312873002</v>
      </c>
      <c r="G416" s="8">
        <v>0.22824836317250999</v>
      </c>
      <c r="H416" s="9">
        <v>0.341074762411684</v>
      </c>
      <c r="I416" s="8">
        <v>0.332056585865313</v>
      </c>
      <c r="J416" s="28">
        <f t="shared" si="12"/>
        <v>0.34457689674291558</v>
      </c>
      <c r="K416" s="20">
        <v>1.25203108776026E-2</v>
      </c>
      <c r="L416" s="3">
        <v>5.08660962111692E-2</v>
      </c>
      <c r="M416" s="3">
        <v>4.4313013281399603E-2</v>
      </c>
      <c r="N416" s="3">
        <v>0.100641988168072</v>
      </c>
      <c r="O416" s="26">
        <f t="shared" si="13"/>
        <v>0.10263160291987371</v>
      </c>
      <c r="P416" s="3">
        <v>1.9896147518017001E-3</v>
      </c>
    </row>
    <row r="417" spans="1:16" x14ac:dyDescent="0.3">
      <c r="A417" t="s">
        <v>191</v>
      </c>
      <c r="B417" t="s">
        <v>350</v>
      </c>
      <c r="C417" s="21">
        <v>0.44323827339691102</v>
      </c>
      <c r="D417" s="20">
        <v>0.64994073743296998</v>
      </c>
      <c r="E417" s="13">
        <v>0.59390537929889597</v>
      </c>
      <c r="F417" s="14">
        <v>0.954730942202758</v>
      </c>
      <c r="G417" s="8">
        <v>0.224400001508652</v>
      </c>
      <c r="H417" s="9">
        <v>0.25760573784704199</v>
      </c>
      <c r="I417" s="8">
        <v>0.267504571971734</v>
      </c>
      <c r="J417" s="28">
        <f t="shared" si="12"/>
        <v>0.27727100405517641</v>
      </c>
      <c r="K417" s="20">
        <v>9.7664320834424008E-3</v>
      </c>
      <c r="L417" s="3">
        <v>7.5172201276937398E-2</v>
      </c>
      <c r="M417" s="3">
        <v>7.4657439352235205E-2</v>
      </c>
      <c r="N417" s="3">
        <v>0.12599764548430401</v>
      </c>
      <c r="O417" s="26">
        <f t="shared" si="13"/>
        <v>0.13821968684798999</v>
      </c>
      <c r="P417" s="3">
        <v>1.2222041363685999E-2</v>
      </c>
    </row>
    <row r="418" spans="1:16" x14ac:dyDescent="0.3">
      <c r="A418" t="s">
        <v>109</v>
      </c>
      <c r="B418" t="s">
        <v>149</v>
      </c>
      <c r="C418" s="21">
        <v>0.44554561491724598</v>
      </c>
      <c r="D418" s="20">
        <v>0.65175737433937597</v>
      </c>
      <c r="E418" s="13">
        <v>0.38602099214011198</v>
      </c>
      <c r="F418" s="14">
        <v>0.93704884732333604</v>
      </c>
      <c r="G418" s="8">
        <v>0.293496279894223</v>
      </c>
      <c r="H418" s="9">
        <v>0.26307681582388398</v>
      </c>
      <c r="I418" s="8">
        <v>0.29576705459691899</v>
      </c>
      <c r="J418" s="28">
        <f t="shared" si="12"/>
        <v>0.28516284459512586</v>
      </c>
      <c r="K418" s="20">
        <v>-1.06042100017931E-2</v>
      </c>
      <c r="L418" s="3">
        <v>4.2872453756122697E-2</v>
      </c>
      <c r="M418" s="3">
        <v>4.0607774812793498E-2</v>
      </c>
      <c r="N418" s="3">
        <v>8.7838383953653898E-2</v>
      </c>
      <c r="O418" s="26">
        <f t="shared" si="13"/>
        <v>7.1387543841847007E-2</v>
      </c>
      <c r="P418" s="3">
        <v>-1.6450840111806898E-2</v>
      </c>
    </row>
    <row r="419" spans="1:16" x14ac:dyDescent="0.3">
      <c r="A419" t="s">
        <v>125</v>
      </c>
      <c r="B419" t="s">
        <v>247</v>
      </c>
      <c r="C419" s="21">
        <v>0.44877730045504099</v>
      </c>
      <c r="D419" s="20">
        <v>0.65491424229084905</v>
      </c>
      <c r="E419" s="13">
        <v>0.80323312573996397</v>
      </c>
      <c r="F419" s="14">
        <v>0.97913947644353205</v>
      </c>
      <c r="G419" s="8">
        <v>0.29607205040142198</v>
      </c>
      <c r="H419" s="9">
        <v>0.31229438532020198</v>
      </c>
      <c r="I419" s="8">
        <v>0.29726474061209202</v>
      </c>
      <c r="J419" s="28">
        <f t="shared" si="12"/>
        <v>0.30404184259027778</v>
      </c>
      <c r="K419" s="20">
        <v>6.77710197818577E-3</v>
      </c>
      <c r="L419" s="3">
        <v>5.1126105663863101E-2</v>
      </c>
      <c r="M419" s="3">
        <v>4.9903995959170201E-2</v>
      </c>
      <c r="N419" s="3">
        <v>5.3516256821997503E-2</v>
      </c>
      <c r="O419" s="26">
        <f t="shared" si="13"/>
        <v>5.4226182097475734E-2</v>
      </c>
      <c r="P419" s="3">
        <v>7.0992527547823097E-4</v>
      </c>
    </row>
    <row r="420" spans="1:16" x14ac:dyDescent="0.3">
      <c r="A420" t="s">
        <v>74</v>
      </c>
      <c r="B420" t="s">
        <v>351</v>
      </c>
      <c r="C420" s="21">
        <v>0.45035919765938198</v>
      </c>
      <c r="D420" s="20">
        <v>0.65565420184301504</v>
      </c>
      <c r="E420" s="13">
        <v>0.12883978609369001</v>
      </c>
      <c r="F420" s="14">
        <v>0.82270495671217303</v>
      </c>
      <c r="G420" s="8">
        <v>0.350754320611045</v>
      </c>
      <c r="H420" s="9">
        <v>0.33939389563995398</v>
      </c>
      <c r="I420" s="8">
        <v>0.32111197004338898</v>
      </c>
      <c r="J420" s="28">
        <f t="shared" si="12"/>
        <v>0.32860713250797313</v>
      </c>
      <c r="K420" s="20">
        <v>7.4951624645841599E-3</v>
      </c>
      <c r="L420" s="3">
        <v>3.6393068609204098E-2</v>
      </c>
      <c r="M420" s="3">
        <v>3.6657902933181802E-2</v>
      </c>
      <c r="N420" s="3">
        <v>4.4946472617734302E-2</v>
      </c>
      <c r="O420" s="26">
        <f t="shared" si="13"/>
        <v>4.0306874310789921E-2</v>
      </c>
      <c r="P420" s="3">
        <v>-4.6395983069443796E-3</v>
      </c>
    </row>
    <row r="421" spans="1:16" x14ac:dyDescent="0.3">
      <c r="A421" t="s">
        <v>169</v>
      </c>
      <c r="B421" t="s">
        <v>352</v>
      </c>
      <c r="C421" s="21">
        <v>0.45379995660556199</v>
      </c>
      <c r="D421" s="20">
        <v>0.65909041316522199</v>
      </c>
      <c r="E421" s="13">
        <v>0.94793402225543599</v>
      </c>
      <c r="F421" s="14">
        <v>0.98444340312873002</v>
      </c>
      <c r="G421" s="8">
        <v>0.32959541019641903</v>
      </c>
      <c r="H421" s="9">
        <v>0.33007599044737701</v>
      </c>
      <c r="I421" s="8">
        <v>0.32786958805244099</v>
      </c>
      <c r="J421" s="28">
        <f t="shared" si="12"/>
        <v>0.31621037315762957</v>
      </c>
      <c r="K421" s="20">
        <v>-1.16592148948114E-2</v>
      </c>
      <c r="L421" s="3">
        <v>4.4203289632509898E-2</v>
      </c>
      <c r="M421" s="3">
        <v>4.6701174173281498E-2</v>
      </c>
      <c r="N421" s="3">
        <v>4.7059772818403102E-2</v>
      </c>
      <c r="O421" s="26">
        <f t="shared" si="13"/>
        <v>4.7278172480514809E-2</v>
      </c>
      <c r="P421" s="3">
        <v>2.1839966211170499E-4</v>
      </c>
    </row>
    <row r="422" spans="1:16" x14ac:dyDescent="0.3">
      <c r="A422" t="s">
        <v>41</v>
      </c>
      <c r="B422" t="s">
        <v>353</v>
      </c>
      <c r="C422" s="21">
        <v>0.45630626681858</v>
      </c>
      <c r="D422" s="20">
        <v>0.66115634859699202</v>
      </c>
      <c r="E422" s="13">
        <v>0.81024881494188805</v>
      </c>
      <c r="F422" s="14">
        <v>0.97913947644353205</v>
      </c>
      <c r="G422" s="8">
        <v>0.27959503810527597</v>
      </c>
      <c r="H422" s="9">
        <v>0.258342836564731</v>
      </c>
      <c r="I422" s="8">
        <v>0.28108171791431902</v>
      </c>
      <c r="J422" s="28">
        <f t="shared" si="12"/>
        <v>0.27131065877089139</v>
      </c>
      <c r="K422" s="20">
        <v>-9.7710591434276104E-3</v>
      </c>
      <c r="L422" s="3">
        <v>4.9233607526645698E-2</v>
      </c>
      <c r="M422" s="3">
        <v>5.0180081530209898E-2</v>
      </c>
      <c r="N422" s="3">
        <v>5.7855165029814699E-2</v>
      </c>
      <c r="O422" s="26">
        <f t="shared" si="13"/>
        <v>5.9441663023046459E-2</v>
      </c>
      <c r="P422" s="3">
        <v>1.5864979932317599E-3</v>
      </c>
    </row>
    <row r="423" spans="1:16" x14ac:dyDescent="0.3">
      <c r="A423" t="s">
        <v>125</v>
      </c>
      <c r="B423" t="s">
        <v>205</v>
      </c>
      <c r="C423" s="21">
        <v>0.46226916248504302</v>
      </c>
      <c r="D423" s="20">
        <v>0.66299402315785805</v>
      </c>
      <c r="E423" s="13">
        <v>0.64690076301393995</v>
      </c>
      <c r="F423" s="14">
        <v>0.96216468131405897</v>
      </c>
      <c r="G423" s="8">
        <v>0.31232746958785701</v>
      </c>
      <c r="H423" s="9">
        <v>0.31385055983938098</v>
      </c>
      <c r="I423" s="8">
        <v>0.30402907733546097</v>
      </c>
      <c r="J423" s="28">
        <f t="shared" si="12"/>
        <v>0.29714405678698069</v>
      </c>
      <c r="K423" s="20">
        <v>-6.8850205484802997E-3</v>
      </c>
      <c r="L423" s="3">
        <v>4.9898483597103901E-2</v>
      </c>
      <c r="M423" s="3">
        <v>5.0562160036789899E-2</v>
      </c>
      <c r="N423" s="3">
        <v>5.4183190708946297E-2</v>
      </c>
      <c r="O423" s="26">
        <f t="shared" si="13"/>
        <v>5.2638273285476829E-2</v>
      </c>
      <c r="P423" s="3">
        <v>-1.54491742346947E-3</v>
      </c>
    </row>
    <row r="424" spans="1:16" x14ac:dyDescent="0.3">
      <c r="A424" t="s">
        <v>27</v>
      </c>
      <c r="B424" t="s">
        <v>247</v>
      </c>
      <c r="C424" s="21">
        <v>0.46145785648888299</v>
      </c>
      <c r="D424" s="20">
        <v>0.66299402315785805</v>
      </c>
      <c r="E424" s="13">
        <v>0.46548610455542699</v>
      </c>
      <c r="F424" s="14">
        <v>0.93704884732333604</v>
      </c>
      <c r="G424" s="8">
        <v>0.31212092021076399</v>
      </c>
      <c r="H424" s="9">
        <v>0.31960580752746298</v>
      </c>
      <c r="I424" s="8">
        <v>0.31526310370461802</v>
      </c>
      <c r="J424" s="28">
        <f t="shared" si="12"/>
        <v>0.30884356214844211</v>
      </c>
      <c r="K424" s="20">
        <v>-6.4195415561758996E-3</v>
      </c>
      <c r="L424" s="3">
        <v>4.7907824890409297E-2</v>
      </c>
      <c r="M424" s="3">
        <v>4.7750472021870202E-2</v>
      </c>
      <c r="N424" s="3">
        <v>4.9333483761425101E-2</v>
      </c>
      <c r="O424" s="26">
        <f t="shared" si="13"/>
        <v>5.132764776495851E-2</v>
      </c>
      <c r="P424" s="3">
        <v>1.9941640035334102E-3</v>
      </c>
    </row>
    <row r="425" spans="1:16" x14ac:dyDescent="0.3">
      <c r="A425" t="s">
        <v>136</v>
      </c>
      <c r="B425" t="s">
        <v>354</v>
      </c>
      <c r="C425" s="21">
        <v>0.46593468972131802</v>
      </c>
      <c r="D425" s="20">
        <v>0.66299402315785805</v>
      </c>
      <c r="E425" s="13">
        <v>0.96357769939149995</v>
      </c>
      <c r="F425" s="14">
        <v>0.98444340312873002</v>
      </c>
      <c r="G425" s="8">
        <v>0.156560169667287</v>
      </c>
      <c r="H425" s="9">
        <v>0.33191974137298602</v>
      </c>
      <c r="I425" s="8">
        <v>0.312014989466185</v>
      </c>
      <c r="J425" s="28">
        <f t="shared" si="12"/>
        <v>0.32673584224378832</v>
      </c>
      <c r="K425" s="20">
        <v>1.4720852777603301E-2</v>
      </c>
      <c r="L425" s="3">
        <v>5.36954546582721E-2</v>
      </c>
      <c r="M425" s="3">
        <v>6.0523363011643398E-2</v>
      </c>
      <c r="N425" s="3">
        <v>0.112505706404009</v>
      </c>
      <c r="O425" s="26">
        <f t="shared" si="13"/>
        <v>0.1146665980312352</v>
      </c>
      <c r="P425" s="3">
        <v>2.1608916272262001E-3</v>
      </c>
    </row>
    <row r="426" spans="1:16" x14ac:dyDescent="0.3">
      <c r="A426" t="s">
        <v>64</v>
      </c>
      <c r="B426" t="s">
        <v>296</v>
      </c>
      <c r="C426" s="21">
        <v>0.46284936974706697</v>
      </c>
      <c r="D426" s="20">
        <v>0.66299402315785805</v>
      </c>
      <c r="E426" s="13">
        <v>0.70740335079386896</v>
      </c>
      <c r="F426" s="14">
        <v>0.96216468131405897</v>
      </c>
      <c r="G426" s="8">
        <v>0.307744300535788</v>
      </c>
      <c r="H426" s="9">
        <v>0.25627535395756301</v>
      </c>
      <c r="I426" s="8">
        <v>0.29653304018482701</v>
      </c>
      <c r="J426" s="28">
        <f t="shared" si="12"/>
        <v>0.28906262863886545</v>
      </c>
      <c r="K426" s="20">
        <v>-7.4704115459615804E-3</v>
      </c>
      <c r="L426" s="3">
        <v>5.3233334982415503E-2</v>
      </c>
      <c r="M426" s="3">
        <v>5.4072398432697101E-2</v>
      </c>
      <c r="N426" s="3">
        <v>5.7938771522504297E-2</v>
      </c>
      <c r="O426" s="26">
        <f t="shared" si="13"/>
        <v>5.9363443100669148E-2</v>
      </c>
      <c r="P426" s="3">
        <v>1.4246715781648499E-3</v>
      </c>
    </row>
    <row r="427" spans="1:16" x14ac:dyDescent="0.3">
      <c r="A427" t="s">
        <v>121</v>
      </c>
      <c r="B427" t="s">
        <v>347</v>
      </c>
      <c r="C427" s="21">
        <v>0.46625575362918398</v>
      </c>
      <c r="D427" s="20">
        <v>0.66299402315785805</v>
      </c>
      <c r="E427" s="13">
        <v>0.83363792989973995</v>
      </c>
      <c r="F427" s="14">
        <v>0.97913947644353205</v>
      </c>
      <c r="G427" s="8">
        <v>0.34757823086121598</v>
      </c>
      <c r="H427" s="9">
        <v>0.25004989283044399</v>
      </c>
      <c r="I427" s="8">
        <v>0.33203420120087901</v>
      </c>
      <c r="J427" s="28">
        <f t="shared" si="12"/>
        <v>0.33985005183457739</v>
      </c>
      <c r="K427" s="20">
        <v>7.8158506336984002E-3</v>
      </c>
      <c r="L427" s="3">
        <v>4.1110306947687199E-2</v>
      </c>
      <c r="M427" s="3">
        <v>4.2866114842452098E-2</v>
      </c>
      <c r="N427" s="3">
        <v>4.6893670124306598E-2</v>
      </c>
      <c r="O427" s="26">
        <f t="shared" si="13"/>
        <v>4.7527877441090369E-2</v>
      </c>
      <c r="P427" s="3">
        <v>6.3420731678377404E-4</v>
      </c>
    </row>
    <row r="428" spans="1:16" x14ac:dyDescent="0.3">
      <c r="A428" t="s">
        <v>62</v>
      </c>
      <c r="B428" t="s">
        <v>355</v>
      </c>
      <c r="C428" s="21">
        <v>0.46626956710610001</v>
      </c>
      <c r="D428" s="20">
        <v>0.66299402315785805</v>
      </c>
      <c r="E428" s="15">
        <v>2.4588226014364498E-8</v>
      </c>
      <c r="F428" s="31">
        <v>1.4998817868762299E-5</v>
      </c>
      <c r="G428" s="8">
        <v>0.36080453863845502</v>
      </c>
      <c r="H428" s="9">
        <v>0.34013985688978898</v>
      </c>
      <c r="I428" s="8">
        <v>0.31448416572927401</v>
      </c>
      <c r="J428" s="28">
        <f t="shared" si="12"/>
        <v>0.32339991833615972</v>
      </c>
      <c r="K428" s="20">
        <v>8.9157526068857195E-3</v>
      </c>
      <c r="L428" s="3">
        <v>2.87142591599427E-2</v>
      </c>
      <c r="M428" s="3">
        <v>2.8829292317336701E-2</v>
      </c>
      <c r="N428" s="3">
        <v>5.3067589393089899E-2</v>
      </c>
      <c r="O428" s="26">
        <f t="shared" si="13"/>
        <v>3.1566443705379796E-2</v>
      </c>
      <c r="P428" s="3">
        <v>-2.15011456877101E-2</v>
      </c>
    </row>
    <row r="429" spans="1:16" x14ac:dyDescent="0.3">
      <c r="A429" t="s">
        <v>111</v>
      </c>
      <c r="B429" t="s">
        <v>356</v>
      </c>
      <c r="C429" s="21">
        <v>0.463705336008643</v>
      </c>
      <c r="D429" s="20">
        <v>0.66299402315785805</v>
      </c>
      <c r="E429" s="13">
        <v>0.83475361015087801</v>
      </c>
      <c r="F429" s="14">
        <v>0.97913947644353205</v>
      </c>
      <c r="G429" s="8">
        <v>0.16364095511851401</v>
      </c>
      <c r="H429" s="9">
        <v>0.30765959635246198</v>
      </c>
      <c r="I429" s="8">
        <v>0.294515549687207</v>
      </c>
      <c r="J429" s="28">
        <f t="shared" si="12"/>
        <v>0.30361188785207666</v>
      </c>
      <c r="K429" s="20">
        <v>9.0963381648696603E-3</v>
      </c>
      <c r="L429" s="3">
        <v>4.39369614620456E-2</v>
      </c>
      <c r="M429" s="3">
        <v>4.58357366287203E-2</v>
      </c>
      <c r="N429" s="3">
        <v>7.0358607199935197E-2</v>
      </c>
      <c r="O429" s="26">
        <f t="shared" si="13"/>
        <v>6.7785294573243171E-2</v>
      </c>
      <c r="P429" s="3">
        <v>-2.5733126266920302E-3</v>
      </c>
    </row>
    <row r="430" spans="1:16" x14ac:dyDescent="0.3">
      <c r="A430" t="s">
        <v>112</v>
      </c>
      <c r="B430" t="s">
        <v>356</v>
      </c>
      <c r="C430" s="21">
        <v>0.463705336008643</v>
      </c>
      <c r="D430" s="20">
        <v>0.66299402315785805</v>
      </c>
      <c r="E430" s="13">
        <v>0.83475361015087801</v>
      </c>
      <c r="F430" s="14">
        <v>0.97913947644353205</v>
      </c>
      <c r="G430" s="8">
        <v>0.16364095511851401</v>
      </c>
      <c r="H430" s="9">
        <v>0.30765959635246198</v>
      </c>
      <c r="I430" s="8">
        <v>0.294515549687207</v>
      </c>
      <c r="J430" s="28">
        <f t="shared" si="12"/>
        <v>0.30361188785207666</v>
      </c>
      <c r="K430" s="20">
        <v>9.0963381648696603E-3</v>
      </c>
      <c r="L430" s="3">
        <v>4.39369614620456E-2</v>
      </c>
      <c r="M430" s="3">
        <v>4.58357366287203E-2</v>
      </c>
      <c r="N430" s="3">
        <v>7.0358607199935197E-2</v>
      </c>
      <c r="O430" s="26">
        <f t="shared" si="13"/>
        <v>6.7785294573243171E-2</v>
      </c>
      <c r="P430" s="3">
        <v>-2.5733126266920302E-3</v>
      </c>
    </row>
    <row r="431" spans="1:16" x14ac:dyDescent="0.3">
      <c r="A431" t="s">
        <v>109</v>
      </c>
      <c r="B431" t="s">
        <v>357</v>
      </c>
      <c r="C431" s="21">
        <v>0.47543593822347402</v>
      </c>
      <c r="D431" s="20">
        <v>0.67268598442023897</v>
      </c>
      <c r="E431" s="13">
        <v>0.38872549952555802</v>
      </c>
      <c r="F431" s="14">
        <v>0.93704884732333604</v>
      </c>
      <c r="G431" s="8">
        <v>0.29286905523389301</v>
      </c>
      <c r="H431" s="9">
        <v>0.26082862095356901</v>
      </c>
      <c r="I431" s="8">
        <v>0.29585927532057799</v>
      </c>
      <c r="J431" s="28">
        <f t="shared" si="12"/>
        <v>0.28908038723434004</v>
      </c>
      <c r="K431" s="20">
        <v>-6.7788880862379398E-3</v>
      </c>
      <c r="L431" s="3">
        <v>4.25687909986305E-2</v>
      </c>
      <c r="M431" s="3">
        <v>4.8971477573984297E-2</v>
      </c>
      <c r="N431" s="3">
        <v>8.7895950132712397E-2</v>
      </c>
      <c r="O431" s="26">
        <f t="shared" si="13"/>
        <v>7.1755865858319001E-2</v>
      </c>
      <c r="P431" s="3">
        <v>-1.6140084274393399E-2</v>
      </c>
    </row>
    <row r="432" spans="1:16" x14ac:dyDescent="0.3">
      <c r="A432" t="s">
        <v>169</v>
      </c>
      <c r="B432" t="s">
        <v>358</v>
      </c>
      <c r="C432" s="21">
        <v>0.47639400863859599</v>
      </c>
      <c r="D432" s="20">
        <v>0.67268598442023897</v>
      </c>
      <c r="E432" s="13">
        <v>0.62563058301444596</v>
      </c>
      <c r="F432" s="14">
        <v>0.95888104431862298</v>
      </c>
      <c r="G432" s="8">
        <v>0.320981998120767</v>
      </c>
      <c r="H432" s="9">
        <v>0.329434430686806</v>
      </c>
      <c r="I432" s="8">
        <v>0.31723821624973603</v>
      </c>
      <c r="J432" s="28">
        <f t="shared" si="12"/>
        <v>0.32786715012817363</v>
      </c>
      <c r="K432" s="20">
        <v>1.0628933878437601E-2</v>
      </c>
      <c r="L432" s="3">
        <v>4.2877505915016302E-2</v>
      </c>
      <c r="M432" s="3">
        <v>4.4197155422450597E-2</v>
      </c>
      <c r="N432" s="3">
        <v>4.5491431999269999E-2</v>
      </c>
      <c r="O432" s="26">
        <f t="shared" si="13"/>
        <v>4.7081391508308569E-2</v>
      </c>
      <c r="P432" s="3">
        <v>1.5899595090385699E-3</v>
      </c>
    </row>
    <row r="433" spans="1:16" x14ac:dyDescent="0.3">
      <c r="A433" t="s">
        <v>125</v>
      </c>
      <c r="B433" t="s">
        <v>359</v>
      </c>
      <c r="C433" s="21">
        <v>0.47449691861617499</v>
      </c>
      <c r="D433" s="20">
        <v>0.67268598442023897</v>
      </c>
      <c r="E433" s="13">
        <v>0.85769718249045801</v>
      </c>
      <c r="F433" s="14">
        <v>0.97913947644353205</v>
      </c>
      <c r="G433" s="8">
        <v>0.31226999778752701</v>
      </c>
      <c r="H433" s="9">
        <v>0.30094086864321101</v>
      </c>
      <c r="I433" s="8">
        <v>0.30395643123812799</v>
      </c>
      <c r="J433" s="28">
        <f t="shared" si="12"/>
        <v>0.29492180359526921</v>
      </c>
      <c r="K433" s="20">
        <v>-9.0346276428588095E-3</v>
      </c>
      <c r="L433" s="3">
        <v>4.9731007840119697E-2</v>
      </c>
      <c r="M433" s="3">
        <v>5.2296481562538202E-2</v>
      </c>
      <c r="N433" s="3">
        <v>5.3848326991132199E-2</v>
      </c>
      <c r="O433" s="26">
        <f t="shared" si="13"/>
        <v>5.4261819930761124E-2</v>
      </c>
      <c r="P433" s="3">
        <v>4.1349293962892198E-4</v>
      </c>
    </row>
    <row r="434" spans="1:16" x14ac:dyDescent="0.3">
      <c r="A434" t="s">
        <v>82</v>
      </c>
      <c r="B434" t="s">
        <v>360</v>
      </c>
      <c r="C434" s="21">
        <v>0.48178745111042898</v>
      </c>
      <c r="D434" s="20">
        <v>0.675118190783915</v>
      </c>
      <c r="E434" s="13">
        <v>1.87910221580737E-4</v>
      </c>
      <c r="F434" s="14">
        <v>4.41249398578204E-2</v>
      </c>
      <c r="G434" s="7">
        <v>0.14384843451058901</v>
      </c>
      <c r="H434" s="9">
        <v>0.33458484795416499</v>
      </c>
      <c r="I434" s="8">
        <v>0.31017402182904702</v>
      </c>
      <c r="J434" s="28">
        <f t="shared" si="12"/>
        <v>0.32166087381613251</v>
      </c>
      <c r="K434" s="20">
        <v>1.1486851987085499E-2</v>
      </c>
      <c r="L434" s="3">
        <v>5.9172346464618802E-2</v>
      </c>
      <c r="M434" s="3">
        <v>5.1978062878529997E-2</v>
      </c>
      <c r="N434" s="3">
        <v>7.8497732890590297E-2</v>
      </c>
      <c r="O434" s="26">
        <f t="shared" si="13"/>
        <v>5.6416247810991096E-2</v>
      </c>
      <c r="P434" s="3">
        <v>-2.20814850795992E-2</v>
      </c>
    </row>
    <row r="435" spans="1:16" x14ac:dyDescent="0.3">
      <c r="A435" t="s">
        <v>86</v>
      </c>
      <c r="B435" t="s">
        <v>259</v>
      </c>
      <c r="C435" s="21">
        <v>0.48339638587873901</v>
      </c>
      <c r="D435" s="20">
        <v>0.675118190783915</v>
      </c>
      <c r="E435" s="13">
        <v>0.12746497750216201</v>
      </c>
      <c r="F435" s="14">
        <v>0.82270495671217303</v>
      </c>
      <c r="G435" s="8">
        <v>0.36641387261852898</v>
      </c>
      <c r="H435" s="9">
        <v>0.348453302897277</v>
      </c>
      <c r="I435" s="8">
        <v>0.34714106060901001</v>
      </c>
      <c r="J435" s="28">
        <f t="shared" si="12"/>
        <v>0.34014449999870161</v>
      </c>
      <c r="K435" s="20">
        <v>-6.9965606103083999E-3</v>
      </c>
      <c r="L435" s="3">
        <v>4.2106757992570701E-2</v>
      </c>
      <c r="M435" s="3">
        <v>4.1568615365268E-2</v>
      </c>
      <c r="N435" s="3">
        <v>4.5683727568737099E-2</v>
      </c>
      <c r="O435" s="26">
        <f t="shared" si="13"/>
        <v>5.135183350960186E-2</v>
      </c>
      <c r="P435" s="3">
        <v>5.6681059408647599E-3</v>
      </c>
    </row>
    <row r="436" spans="1:16" x14ac:dyDescent="0.3">
      <c r="A436" t="s">
        <v>87</v>
      </c>
      <c r="B436" t="s">
        <v>259</v>
      </c>
      <c r="C436" s="21">
        <v>0.48339638587873901</v>
      </c>
      <c r="D436" s="20">
        <v>0.675118190783915</v>
      </c>
      <c r="E436" s="13">
        <v>0.12746497750216201</v>
      </c>
      <c r="F436" s="14">
        <v>0.82270495671217303</v>
      </c>
      <c r="G436" s="8">
        <v>0.36641387261852898</v>
      </c>
      <c r="H436" s="9">
        <v>0.348453302897277</v>
      </c>
      <c r="I436" s="8">
        <v>0.34714106060901001</v>
      </c>
      <c r="J436" s="28">
        <f t="shared" si="12"/>
        <v>0.34014449999870161</v>
      </c>
      <c r="K436" s="20">
        <v>-6.9965606103083999E-3</v>
      </c>
      <c r="L436" s="3">
        <v>4.2106757992570701E-2</v>
      </c>
      <c r="M436" s="3">
        <v>4.1568615365268E-2</v>
      </c>
      <c r="N436" s="3">
        <v>4.5683727568737099E-2</v>
      </c>
      <c r="O436" s="26">
        <f t="shared" si="13"/>
        <v>5.135183350960186E-2</v>
      </c>
      <c r="P436" s="3">
        <v>5.6681059408647599E-3</v>
      </c>
    </row>
    <row r="437" spans="1:16" x14ac:dyDescent="0.3">
      <c r="A437" t="s">
        <v>169</v>
      </c>
      <c r="B437" t="s">
        <v>361</v>
      </c>
      <c r="C437" s="21">
        <v>0.48365024487306701</v>
      </c>
      <c r="D437" s="20">
        <v>0.675118190783915</v>
      </c>
      <c r="E437" s="13">
        <v>0.15227791335822699</v>
      </c>
      <c r="F437" s="14">
        <v>0.89316853027421494</v>
      </c>
      <c r="G437" s="8">
        <v>0.32676142799494601</v>
      </c>
      <c r="H437" s="9">
        <v>0.359723219259801</v>
      </c>
      <c r="I437" s="8">
        <v>0.32701564740182698</v>
      </c>
      <c r="J437" s="28">
        <f t="shared" si="12"/>
        <v>0.33365413199228772</v>
      </c>
      <c r="K437" s="20">
        <v>6.6384845904607298E-3</v>
      </c>
      <c r="L437" s="3">
        <v>4.40800709161061E-2</v>
      </c>
      <c r="M437" s="3">
        <v>4.7246898574039797E-2</v>
      </c>
      <c r="N437" s="3">
        <v>4.7549462766210297E-2</v>
      </c>
      <c r="O437" s="26">
        <f t="shared" si="13"/>
        <v>5.2058716667340889E-2</v>
      </c>
      <c r="P437" s="3">
        <v>4.5092539011305898E-3</v>
      </c>
    </row>
    <row r="438" spans="1:16" x14ac:dyDescent="0.3">
      <c r="A438" t="s">
        <v>154</v>
      </c>
      <c r="B438" t="s">
        <v>259</v>
      </c>
      <c r="C438" s="21">
        <v>0.48262889585881003</v>
      </c>
      <c r="D438" s="20">
        <v>0.675118190783915</v>
      </c>
      <c r="E438" s="13">
        <v>0.82163473831880396</v>
      </c>
      <c r="F438" s="14">
        <v>0.97913947644353205</v>
      </c>
      <c r="G438" s="8">
        <v>0.32001281256538</v>
      </c>
      <c r="H438" s="9">
        <v>0.329907223003304</v>
      </c>
      <c r="I438" s="8">
        <v>0.31147185435945701</v>
      </c>
      <c r="J438" s="28">
        <f t="shared" si="12"/>
        <v>0.3190559452636122</v>
      </c>
      <c r="K438" s="20">
        <v>7.5840909041551899E-3</v>
      </c>
      <c r="L438" s="3">
        <v>3.5012832424202597E-2</v>
      </c>
      <c r="M438" s="3">
        <v>3.2659614256871299E-2</v>
      </c>
      <c r="N438" s="3">
        <v>5.0991609947375303E-2</v>
      </c>
      <c r="O438" s="26">
        <f t="shared" si="13"/>
        <v>4.8780702930805345E-2</v>
      </c>
      <c r="P438" s="3">
        <v>-2.2109070165699601E-3</v>
      </c>
    </row>
    <row r="439" spans="1:16" x14ac:dyDescent="0.3">
      <c r="A439" t="s">
        <v>180</v>
      </c>
      <c r="B439" t="s">
        <v>188</v>
      </c>
      <c r="C439" s="21">
        <v>0.48742358688495901</v>
      </c>
      <c r="D439" s="20">
        <v>0.67883193607266001</v>
      </c>
      <c r="E439" s="13">
        <v>6.2962160144957494E-2</v>
      </c>
      <c r="F439" s="14">
        <v>0.62915791163608403</v>
      </c>
      <c r="G439" s="8">
        <v>0.350291609456581</v>
      </c>
      <c r="H439" s="9">
        <v>0.29956586662468998</v>
      </c>
      <c r="I439" s="8">
        <v>0.33506029164726298</v>
      </c>
      <c r="J439" s="28">
        <f t="shared" si="12"/>
        <v>0.32554245991409803</v>
      </c>
      <c r="K439" s="20">
        <v>-9.5178317331649394E-3</v>
      </c>
      <c r="L439" s="3">
        <v>4.4655741792220399E-2</v>
      </c>
      <c r="M439" s="3">
        <v>4.5687810630620301E-2</v>
      </c>
      <c r="N439" s="3">
        <v>4.75429966726785E-2</v>
      </c>
      <c r="O439" s="26">
        <f t="shared" si="13"/>
        <v>5.4864704419928828E-2</v>
      </c>
      <c r="P439" s="3">
        <v>7.3217077472503304E-3</v>
      </c>
    </row>
    <row r="440" spans="1:16" x14ac:dyDescent="0.3">
      <c r="A440" t="s">
        <v>122</v>
      </c>
      <c r="B440" t="s">
        <v>362</v>
      </c>
      <c r="C440" s="21">
        <v>0.48878872872534002</v>
      </c>
      <c r="D440" s="20">
        <v>0.67918251599648705</v>
      </c>
      <c r="E440" s="13">
        <v>0.75373401835611098</v>
      </c>
      <c r="F440" s="14">
        <v>0.96425364021782101</v>
      </c>
      <c r="G440" s="8">
        <v>0.26648152840762501</v>
      </c>
      <c r="H440" s="9">
        <v>0.28627684515366703</v>
      </c>
      <c r="I440" s="8">
        <v>0.26830182795295499</v>
      </c>
      <c r="J440" s="28">
        <f t="shared" si="12"/>
        <v>0.27704230710310579</v>
      </c>
      <c r="K440" s="20">
        <v>8.7404791501508195E-3</v>
      </c>
      <c r="L440" s="3">
        <v>4.8470017614860902E-2</v>
      </c>
      <c r="M440" s="3">
        <v>4.70879902461167E-2</v>
      </c>
      <c r="N440" s="3">
        <v>5.1497573183544698E-2</v>
      </c>
      <c r="O440" s="26">
        <f t="shared" si="13"/>
        <v>5.0507166447694353E-2</v>
      </c>
      <c r="P440" s="3">
        <v>-9.9040673585034495E-4</v>
      </c>
    </row>
    <row r="441" spans="1:16" x14ac:dyDescent="0.3">
      <c r="A441" t="s">
        <v>111</v>
      </c>
      <c r="B441" t="s">
        <v>224</v>
      </c>
      <c r="C441" s="21">
        <v>0.49168216905140399</v>
      </c>
      <c r="D441" s="20">
        <v>0.68010458757677095</v>
      </c>
      <c r="E441" s="13">
        <v>0.884857975894914</v>
      </c>
      <c r="F441" s="14">
        <v>0.98127136377058299</v>
      </c>
      <c r="G441" s="8">
        <v>0.30479568005383501</v>
      </c>
      <c r="H441" s="9">
        <v>0.30778103700624598</v>
      </c>
      <c r="I441" s="8">
        <v>0.29658537862011602</v>
      </c>
      <c r="J441" s="28">
        <f t="shared" si="12"/>
        <v>0.30364020321888285</v>
      </c>
      <c r="K441" s="20">
        <v>7.0548245987668299E-3</v>
      </c>
      <c r="L441" s="3">
        <v>4.5793500395973401E-2</v>
      </c>
      <c r="M441" s="3">
        <v>4.5819947756842498E-2</v>
      </c>
      <c r="N441" s="3">
        <v>6.9677973185068798E-2</v>
      </c>
      <c r="O441" s="26">
        <f t="shared" si="13"/>
        <v>6.782778506404695E-2</v>
      </c>
      <c r="P441" s="3">
        <v>-1.8501881210218501E-3</v>
      </c>
    </row>
    <row r="442" spans="1:16" x14ac:dyDescent="0.3">
      <c r="A442" t="s">
        <v>112</v>
      </c>
      <c r="B442" t="s">
        <v>224</v>
      </c>
      <c r="C442" s="21">
        <v>0.49168216905140399</v>
      </c>
      <c r="D442" s="20">
        <v>0.68010458757677095</v>
      </c>
      <c r="E442" s="13">
        <v>0.884857975894914</v>
      </c>
      <c r="F442" s="14">
        <v>0.98127136377058299</v>
      </c>
      <c r="G442" s="8">
        <v>0.30479568005383501</v>
      </c>
      <c r="H442" s="9">
        <v>0.30778103700624598</v>
      </c>
      <c r="I442" s="8">
        <v>0.29658537862011602</v>
      </c>
      <c r="J442" s="28">
        <f t="shared" si="12"/>
        <v>0.30364020321888285</v>
      </c>
      <c r="K442" s="20">
        <v>7.0548245987668299E-3</v>
      </c>
      <c r="L442" s="3">
        <v>4.5793500395973401E-2</v>
      </c>
      <c r="M442" s="3">
        <v>4.5819947756842498E-2</v>
      </c>
      <c r="N442" s="3">
        <v>6.9677973185068798E-2</v>
      </c>
      <c r="O442" s="26">
        <f t="shared" si="13"/>
        <v>6.782778506404695E-2</v>
      </c>
      <c r="P442" s="3">
        <v>-1.8501881210218501E-3</v>
      </c>
    </row>
    <row r="443" spans="1:16" x14ac:dyDescent="0.3">
      <c r="A443" t="s">
        <v>96</v>
      </c>
      <c r="B443" t="s">
        <v>329</v>
      </c>
      <c r="C443" s="21">
        <v>0.49301011268671502</v>
      </c>
      <c r="D443" s="20">
        <v>0.680398571807458</v>
      </c>
      <c r="E443" s="13">
        <v>0.76874638036222798</v>
      </c>
      <c r="F443" s="14">
        <v>0.96425364021782101</v>
      </c>
      <c r="G443" s="8">
        <v>0.27421867335604799</v>
      </c>
      <c r="H443" s="9">
        <v>0.31060167186205301</v>
      </c>
      <c r="I443" s="8">
        <v>0.29041682406757502</v>
      </c>
      <c r="J443" s="28">
        <f t="shared" si="12"/>
        <v>0.29863398786887418</v>
      </c>
      <c r="K443" s="20">
        <v>8.2171638012991793E-3</v>
      </c>
      <c r="L443" s="3">
        <v>3.3381867339428099E-2</v>
      </c>
      <c r="M443" s="3">
        <v>3.3075901515032501E-2</v>
      </c>
      <c r="N443" s="3">
        <v>3.5182597267956098E-2</v>
      </c>
      <c r="O443" s="26">
        <f t="shared" si="13"/>
        <v>3.6013511200920563E-2</v>
      </c>
      <c r="P443" s="3">
        <v>8.3091393296446205E-4</v>
      </c>
    </row>
    <row r="444" spans="1:16" x14ac:dyDescent="0.3">
      <c r="A444" t="s">
        <v>200</v>
      </c>
      <c r="B444" t="s">
        <v>363</v>
      </c>
      <c r="C444" s="21">
        <v>0.495931774651791</v>
      </c>
      <c r="D444" s="20">
        <v>0.68134770841800096</v>
      </c>
      <c r="E444" s="13">
        <v>0.26886737766646601</v>
      </c>
      <c r="F444" s="14">
        <v>0.93704884732333604</v>
      </c>
      <c r="G444" s="8">
        <v>0.254372395962429</v>
      </c>
      <c r="H444" s="9">
        <v>0.29608692860249303</v>
      </c>
      <c r="I444" s="8">
        <v>0.29512660709056598</v>
      </c>
      <c r="J444" s="28">
        <f t="shared" si="12"/>
        <v>0.30486599640266049</v>
      </c>
      <c r="K444" s="20">
        <v>9.7393893120944902E-3</v>
      </c>
      <c r="L444" s="3">
        <v>7.5315328869826295E-2</v>
      </c>
      <c r="M444" s="3">
        <v>7.2517912112914099E-2</v>
      </c>
      <c r="N444" s="3">
        <v>9.7507244991919206E-2</v>
      </c>
      <c r="O444" s="26">
        <f t="shared" si="13"/>
        <v>0.11456407984758771</v>
      </c>
      <c r="P444" s="3">
        <v>1.7056834855668501E-2</v>
      </c>
    </row>
    <row r="445" spans="1:16" x14ac:dyDescent="0.3">
      <c r="A445" t="s">
        <v>62</v>
      </c>
      <c r="B445" t="s">
        <v>364</v>
      </c>
      <c r="C445" s="21">
        <v>0.49584382791417603</v>
      </c>
      <c r="D445" s="20">
        <v>0.68134770841800096</v>
      </c>
      <c r="E445" s="13">
        <v>0.86875245798281497</v>
      </c>
      <c r="F445" s="14">
        <v>0.97913947644353205</v>
      </c>
      <c r="G445" s="8">
        <v>0.31283880104536299</v>
      </c>
      <c r="H445" s="9">
        <v>0.340016348016355</v>
      </c>
      <c r="I445" s="8">
        <v>0.31672924253808699</v>
      </c>
      <c r="J445" s="28">
        <f t="shared" si="12"/>
        <v>0.3234260405257825</v>
      </c>
      <c r="K445" s="20">
        <v>6.6967979876954896E-3</v>
      </c>
      <c r="L445" s="3">
        <v>2.89619149883464E-2</v>
      </c>
      <c r="M445" s="3">
        <v>2.8812172441987801E-2</v>
      </c>
      <c r="N445" s="3">
        <v>3.0762913054813299E-2</v>
      </c>
      <c r="O445" s="26">
        <f t="shared" si="13"/>
        <v>3.1365818670365656E-2</v>
      </c>
      <c r="P445" s="3">
        <v>6.0290561555235696E-4</v>
      </c>
    </row>
    <row r="446" spans="1:16" x14ac:dyDescent="0.3">
      <c r="A446" t="s">
        <v>366</v>
      </c>
      <c r="B446" t="s">
        <v>365</v>
      </c>
      <c r="C446" s="21">
        <v>0.49726265748801501</v>
      </c>
      <c r="D446" s="20">
        <v>0.68164094621952598</v>
      </c>
      <c r="E446" s="13">
        <v>0.31572186688315601</v>
      </c>
      <c r="F446" s="14">
        <v>0.93704884732333604</v>
      </c>
      <c r="G446" s="8">
        <v>0.30588944721946099</v>
      </c>
      <c r="H446" s="9">
        <v>0.241162191110975</v>
      </c>
      <c r="I446" s="8">
        <v>0.29249647801946899</v>
      </c>
      <c r="J446" s="28">
        <f t="shared" si="12"/>
        <v>0.28604204709398195</v>
      </c>
      <c r="K446" s="20">
        <v>-6.45443092548704E-3</v>
      </c>
      <c r="L446" s="3">
        <v>2.5231437452789999E-2</v>
      </c>
      <c r="M446" s="3">
        <v>2.4988653800942701E-2</v>
      </c>
      <c r="N446" s="3">
        <v>2.8518379680617E-2</v>
      </c>
      <c r="O446" s="26">
        <f t="shared" si="13"/>
        <v>2.5882108483852521E-2</v>
      </c>
      <c r="P446" s="3">
        <v>-2.6362711967644801E-3</v>
      </c>
    </row>
    <row r="447" spans="1:16" x14ac:dyDescent="0.3">
      <c r="A447" t="s">
        <v>122</v>
      </c>
      <c r="B447" t="s">
        <v>247</v>
      </c>
      <c r="C447" s="21">
        <v>0.50199989761826302</v>
      </c>
      <c r="D447" s="20">
        <v>0.68505578869606298</v>
      </c>
      <c r="E447" s="13">
        <v>0.44434043240016102</v>
      </c>
      <c r="F447" s="14">
        <v>0.93704884732333604</v>
      </c>
      <c r="G447" s="8">
        <v>0.27322083950896298</v>
      </c>
      <c r="H447" s="9">
        <v>0.28573318225690097</v>
      </c>
      <c r="I447" s="8">
        <v>0.27154829420837701</v>
      </c>
      <c r="J447" s="28">
        <f t="shared" si="12"/>
        <v>0.27710296942643864</v>
      </c>
      <c r="K447" s="20">
        <v>5.5546752180616202E-3</v>
      </c>
      <c r="L447" s="3">
        <v>4.5932581027011303E-2</v>
      </c>
      <c r="M447" s="3">
        <v>4.7181103985711903E-2</v>
      </c>
      <c r="N447" s="3">
        <v>4.8622927889934602E-2</v>
      </c>
      <c r="O447" s="26">
        <f t="shared" si="13"/>
        <v>5.0754326182108143E-2</v>
      </c>
      <c r="P447" s="3">
        <v>2.1313982921735402E-3</v>
      </c>
    </row>
    <row r="448" spans="1:16" x14ac:dyDescent="0.3">
      <c r="A448" t="s">
        <v>136</v>
      </c>
      <c r="B448" t="s">
        <v>367</v>
      </c>
      <c r="C448" s="21">
        <v>0.50193702622505798</v>
      </c>
      <c r="D448" s="20">
        <v>0.68505578869606298</v>
      </c>
      <c r="E448" s="13">
        <v>0.59642749385944405</v>
      </c>
      <c r="F448" s="14">
        <v>0.954730942202758</v>
      </c>
      <c r="G448" s="5">
        <v>9.2606583132525205E-2</v>
      </c>
      <c r="H448" s="9">
        <v>0.33112075148883902</v>
      </c>
      <c r="I448" s="8">
        <v>0.33794152392182603</v>
      </c>
      <c r="J448" s="28">
        <f t="shared" si="12"/>
        <v>0.32620832932421995</v>
      </c>
      <c r="K448" s="20">
        <v>-1.1733194597606101E-2</v>
      </c>
      <c r="L448" s="3">
        <v>7.0041268099926293E-2</v>
      </c>
      <c r="M448" s="3">
        <v>6.1252977907551201E-2</v>
      </c>
      <c r="N448" s="3">
        <v>0.12904486155768899</v>
      </c>
      <c r="O448" s="26">
        <f t="shared" si="13"/>
        <v>0.11537057411494349</v>
      </c>
      <c r="P448" s="3">
        <v>-1.36742874427455E-2</v>
      </c>
    </row>
    <row r="449" spans="1:16" x14ac:dyDescent="0.3">
      <c r="A449" t="s">
        <v>155</v>
      </c>
      <c r="B449" t="s">
        <v>153</v>
      </c>
      <c r="C449" s="21">
        <v>0.50393087154776495</v>
      </c>
      <c r="D449" s="20">
        <v>0.68615587420566204</v>
      </c>
      <c r="E449" s="13">
        <v>0.17192920165657199</v>
      </c>
      <c r="F449" s="14">
        <v>0.93704884732333604</v>
      </c>
      <c r="G449" s="8">
        <v>0.31796765593849602</v>
      </c>
      <c r="H449" s="9">
        <v>0.32914222745036398</v>
      </c>
      <c r="I449" s="8">
        <v>0.30908171325570599</v>
      </c>
      <c r="J449" s="28">
        <f t="shared" si="12"/>
        <v>0.31634716895423143</v>
      </c>
      <c r="K449" s="20">
        <v>7.2654556985254203E-3</v>
      </c>
      <c r="L449" s="3">
        <v>2.5522423324464302E-2</v>
      </c>
      <c r="M449" s="3">
        <v>2.53635933023806E-2</v>
      </c>
      <c r="N449" s="3">
        <v>2.8522330988963899E-2</v>
      </c>
      <c r="O449" s="26">
        <f t="shared" si="13"/>
        <v>4.1103779627741498E-2</v>
      </c>
      <c r="P449" s="3">
        <v>1.2581448638777601E-2</v>
      </c>
    </row>
    <row r="450" spans="1:16" x14ac:dyDescent="0.3">
      <c r="A450" s="1">
        <v>44445</v>
      </c>
      <c r="B450" t="s">
        <v>368</v>
      </c>
      <c r="C450" s="21">
        <v>0.50693615677441195</v>
      </c>
      <c r="D450" s="20">
        <v>0.68871059160889003</v>
      </c>
      <c r="E450" s="13">
        <v>0.81241266122226996</v>
      </c>
      <c r="F450" s="14">
        <v>0.97913947644353205</v>
      </c>
      <c r="G450" s="8">
        <v>0.34454853674018299</v>
      </c>
      <c r="H450" s="9">
        <v>0.16472552362214099</v>
      </c>
      <c r="I450" s="8">
        <v>0.32912925601181697</v>
      </c>
      <c r="J450" s="28">
        <f t="shared" ref="J450:J513" si="14">I450+K450</f>
        <v>0.33864286441145025</v>
      </c>
      <c r="K450" s="20">
        <v>9.5136083996333002E-3</v>
      </c>
      <c r="L450" s="3">
        <v>4.17355155832266E-2</v>
      </c>
      <c r="M450" s="3">
        <v>4.2399687935013197E-2</v>
      </c>
      <c r="N450" s="3">
        <v>5.0720036320531001E-2</v>
      </c>
      <c r="O450" s="26">
        <f t="shared" si="13"/>
        <v>5.2357000857321964E-2</v>
      </c>
      <c r="P450" s="3">
        <v>1.6369645367909601E-3</v>
      </c>
    </row>
    <row r="451" spans="1:16" x14ac:dyDescent="0.3">
      <c r="A451" t="s">
        <v>82</v>
      </c>
      <c r="B451" t="s">
        <v>307</v>
      </c>
      <c r="C451" s="21">
        <v>0.51016724794554502</v>
      </c>
      <c r="D451" s="20">
        <v>0.69156004721507203</v>
      </c>
      <c r="E451" s="13">
        <v>3.8622327809475998E-2</v>
      </c>
      <c r="F451" s="14">
        <v>0.51216565138653003</v>
      </c>
      <c r="G451" s="8">
        <v>0.32885471163324898</v>
      </c>
      <c r="H451" s="9">
        <v>0.33422976374415397</v>
      </c>
      <c r="I451" s="8">
        <v>0.317397011727656</v>
      </c>
      <c r="J451" s="28">
        <f t="shared" si="14"/>
        <v>0.32193411387898746</v>
      </c>
      <c r="K451" s="20">
        <v>4.5371021513314798E-3</v>
      </c>
      <c r="L451" s="3">
        <v>5.41589380999676E-2</v>
      </c>
      <c r="M451" s="3">
        <v>5.18731405217202E-2</v>
      </c>
      <c r="N451" s="3">
        <v>6.0412667508335599E-2</v>
      </c>
      <c r="O451" s="26">
        <f t="shared" ref="O451:O514" si="15">N451+P451</f>
        <v>5.6039662494758509E-2</v>
      </c>
      <c r="P451" s="3">
        <v>-4.3730050135770901E-3</v>
      </c>
    </row>
    <row r="452" spans="1:16" x14ac:dyDescent="0.3">
      <c r="A452" s="1">
        <v>44445</v>
      </c>
      <c r="B452" t="s">
        <v>369</v>
      </c>
      <c r="C452" s="21">
        <v>0.51496146160006795</v>
      </c>
      <c r="D452" s="20">
        <v>0.69651106779610095</v>
      </c>
      <c r="E452" s="13">
        <v>0.81646637145536005</v>
      </c>
      <c r="F452" s="14">
        <v>0.97913947644353205</v>
      </c>
      <c r="G452" s="8">
        <v>0.348363098623242</v>
      </c>
      <c r="H452" s="9">
        <v>0.34467202504074201</v>
      </c>
      <c r="I452" s="8">
        <v>0.32373299213429202</v>
      </c>
      <c r="J452" s="28">
        <f t="shared" si="14"/>
        <v>0.32963872041177916</v>
      </c>
      <c r="K452" s="20">
        <v>5.9057282774871702E-3</v>
      </c>
      <c r="L452" s="3">
        <v>4.4693393006700798E-2</v>
      </c>
      <c r="M452" s="3">
        <v>4.1518691361273702E-2</v>
      </c>
      <c r="N452" s="3">
        <v>5.10271173532727E-2</v>
      </c>
      <c r="O452" s="26">
        <f t="shared" si="15"/>
        <v>4.9815706702244361E-2</v>
      </c>
      <c r="P452" s="3">
        <v>-1.21141065102834E-3</v>
      </c>
    </row>
    <row r="453" spans="1:16" x14ac:dyDescent="0.3">
      <c r="A453" t="s">
        <v>57</v>
      </c>
      <c r="B453" t="s">
        <v>370</v>
      </c>
      <c r="C453" s="21">
        <v>0.52442315078055302</v>
      </c>
      <c r="D453" s="20">
        <v>0.707739207911808</v>
      </c>
      <c r="E453" s="13">
        <v>4.7981881772385E-2</v>
      </c>
      <c r="F453" s="14">
        <v>0.57390093884617299</v>
      </c>
      <c r="G453" s="8">
        <v>0.31508702356681201</v>
      </c>
      <c r="H453" s="9">
        <v>0.32105519480636502</v>
      </c>
      <c r="I453" s="8">
        <v>0.30319081040782703</v>
      </c>
      <c r="J453" s="28">
        <f t="shared" si="14"/>
        <v>0.30612476560390928</v>
      </c>
      <c r="K453" s="20">
        <v>2.9339551960822301E-3</v>
      </c>
      <c r="L453" s="3">
        <v>3.8031428708626899E-2</v>
      </c>
      <c r="M453" s="3">
        <v>3.9326606943984398E-2</v>
      </c>
      <c r="N453" s="3">
        <v>4.3038927408110099E-2</v>
      </c>
      <c r="O453" s="26">
        <f t="shared" si="15"/>
        <v>4.7689004145373977E-2</v>
      </c>
      <c r="P453" s="3">
        <v>4.6500767372638797E-3</v>
      </c>
    </row>
    <row r="454" spans="1:16" x14ac:dyDescent="0.3">
      <c r="A454" t="s">
        <v>198</v>
      </c>
      <c r="B454" t="s">
        <v>371</v>
      </c>
      <c r="C454" s="21">
        <v>0.52653783880588201</v>
      </c>
      <c r="D454" s="20">
        <v>0.70859040961795094</v>
      </c>
      <c r="E454" s="13">
        <v>0.25731760642592399</v>
      </c>
      <c r="F454" s="14">
        <v>0.93704884732333604</v>
      </c>
      <c r="G454" s="8">
        <v>0.314434495706785</v>
      </c>
      <c r="H454" s="9">
        <v>0.32895292498822698</v>
      </c>
      <c r="I454" s="8">
        <v>0.31192270119586402</v>
      </c>
      <c r="J454" s="28">
        <f t="shared" si="14"/>
        <v>0.31652531967343972</v>
      </c>
      <c r="K454" s="20">
        <v>4.6026184775756996E-3</v>
      </c>
      <c r="L454" s="3">
        <v>4.1404768277411103E-2</v>
      </c>
      <c r="M454" s="3">
        <v>4.1248997721243699E-2</v>
      </c>
      <c r="N454" s="3">
        <v>5.5838316588794602E-2</v>
      </c>
      <c r="O454" s="26">
        <f t="shared" si="15"/>
        <v>5.1160683605684876E-2</v>
      </c>
      <c r="P454" s="3">
        <v>-4.6776329831097301E-3</v>
      </c>
    </row>
    <row r="455" spans="1:16" x14ac:dyDescent="0.3">
      <c r="A455" s="1">
        <v>44445</v>
      </c>
      <c r="B455" t="s">
        <v>179</v>
      </c>
      <c r="C455" s="21">
        <v>0.52737712453532803</v>
      </c>
      <c r="D455" s="20">
        <v>0.70859040961795094</v>
      </c>
      <c r="E455" s="13">
        <v>0.34524242464288402</v>
      </c>
      <c r="F455" s="14">
        <v>0.93704884732333604</v>
      </c>
      <c r="G455" s="8">
        <v>0.34507241329584298</v>
      </c>
      <c r="H455" s="9">
        <v>0.28267038849027898</v>
      </c>
      <c r="I455" s="8">
        <v>0.32950646623125501</v>
      </c>
      <c r="J455" s="28">
        <f t="shared" si="14"/>
        <v>0.31945830444535234</v>
      </c>
      <c r="K455" s="20">
        <v>-1.00481617859027E-2</v>
      </c>
      <c r="L455" s="3">
        <v>4.1796794563626602E-2</v>
      </c>
      <c r="M455" s="3">
        <v>3.9566413458051897E-2</v>
      </c>
      <c r="N455" s="3">
        <v>5.0802163690693201E-2</v>
      </c>
      <c r="O455" s="26">
        <f t="shared" si="15"/>
        <v>4.4900508069984219E-2</v>
      </c>
      <c r="P455" s="3">
        <v>-5.9016556207089803E-3</v>
      </c>
    </row>
    <row r="456" spans="1:16" x14ac:dyDescent="0.3">
      <c r="A456" t="s">
        <v>239</v>
      </c>
      <c r="B456" t="s">
        <v>372</v>
      </c>
      <c r="C456" s="21">
        <v>0.53024950473136401</v>
      </c>
      <c r="D456" s="20">
        <v>0.71088395139809302</v>
      </c>
      <c r="E456" s="13">
        <v>0.71618906745731303</v>
      </c>
      <c r="F456" s="14">
        <v>0.96216468131405897</v>
      </c>
      <c r="G456" s="8">
        <v>0.33681322509938</v>
      </c>
      <c r="H456" s="9">
        <v>0.25403970548921601</v>
      </c>
      <c r="I456" s="8">
        <v>0.328488513278968</v>
      </c>
      <c r="J456" s="28">
        <f t="shared" si="14"/>
        <v>0.31656808799691988</v>
      </c>
      <c r="K456" s="20">
        <v>-1.19204252820481E-2</v>
      </c>
      <c r="L456" s="3">
        <v>4.2537569106824998E-2</v>
      </c>
      <c r="M456" s="3">
        <v>4.5458659742205997E-2</v>
      </c>
      <c r="N456" s="3">
        <v>6.6863284452265997E-2</v>
      </c>
      <c r="O456" s="26">
        <f t="shared" si="15"/>
        <v>7.2871175385712764E-2</v>
      </c>
      <c r="P456" s="3">
        <v>6.0078909334467696E-3</v>
      </c>
    </row>
    <row r="457" spans="1:16" x14ac:dyDescent="0.3">
      <c r="A457" t="s">
        <v>178</v>
      </c>
      <c r="B457" t="s">
        <v>373</v>
      </c>
      <c r="C457" s="21">
        <v>0.53486210936186895</v>
      </c>
      <c r="D457" s="20">
        <v>0.71549536559372895</v>
      </c>
      <c r="E457" s="13">
        <v>0.14616679339528599</v>
      </c>
      <c r="F457" s="14">
        <v>0.88278954426855905</v>
      </c>
      <c r="G457" s="8">
        <v>0.30251445186752102</v>
      </c>
      <c r="H457" s="10">
        <v>0.14258594858284401</v>
      </c>
      <c r="I457" s="8">
        <v>0.29529590878304401</v>
      </c>
      <c r="J457" s="28">
        <f t="shared" si="14"/>
        <v>0.30399156956323281</v>
      </c>
      <c r="K457" s="20">
        <v>8.6956607801887895E-3</v>
      </c>
      <c r="L457" s="3">
        <v>7.7103959522464197E-2</v>
      </c>
      <c r="M457" s="3">
        <v>7.3229954526477903E-2</v>
      </c>
      <c r="N457" s="3">
        <v>9.5121947192170195E-2</v>
      </c>
      <c r="O457" s="26">
        <f t="shared" si="15"/>
        <v>0.11380617410011989</v>
      </c>
      <c r="P457" s="3">
        <v>1.86842269079497E-2</v>
      </c>
    </row>
    <row r="458" spans="1:16" x14ac:dyDescent="0.3">
      <c r="A458" t="s">
        <v>93</v>
      </c>
      <c r="B458" t="s">
        <v>374</v>
      </c>
      <c r="C458" s="21">
        <v>0.53924076313948999</v>
      </c>
      <c r="D458" s="20">
        <v>0.716638051231131</v>
      </c>
      <c r="E458" s="13">
        <v>0.45559785864976399</v>
      </c>
      <c r="F458" s="14">
        <v>0.93704884732333604</v>
      </c>
      <c r="G458" s="8">
        <v>0.29389975407248198</v>
      </c>
      <c r="H458" s="9">
        <v>0.27074944595558198</v>
      </c>
      <c r="I458" s="8">
        <v>0.29808584123378201</v>
      </c>
      <c r="J458" s="28">
        <f t="shared" si="14"/>
        <v>0.29192043656101985</v>
      </c>
      <c r="K458" s="20">
        <v>-6.16540467276215E-3</v>
      </c>
      <c r="L458" s="3">
        <v>4.0342295151286102E-2</v>
      </c>
      <c r="M458" s="3">
        <v>3.8537519238283698E-2</v>
      </c>
      <c r="N458" s="3">
        <v>8.0849703644880005E-2</v>
      </c>
      <c r="O458" s="26">
        <f t="shared" si="15"/>
        <v>6.8570977324346902E-2</v>
      </c>
      <c r="P458" s="3">
        <v>-1.22787263205331E-2</v>
      </c>
    </row>
    <row r="459" spans="1:16" x14ac:dyDescent="0.3">
      <c r="A459" t="s">
        <v>72</v>
      </c>
      <c r="B459" t="s">
        <v>375</v>
      </c>
      <c r="C459" s="21">
        <v>0.53864511903446299</v>
      </c>
      <c r="D459" s="20">
        <v>0.716638051231131</v>
      </c>
      <c r="E459" s="13">
        <v>1.8282859052873499E-2</v>
      </c>
      <c r="F459" s="14">
        <v>0.39416937156939302</v>
      </c>
      <c r="G459" s="8">
        <v>0.305943495582091</v>
      </c>
      <c r="H459" s="9">
        <v>0.310855710504574</v>
      </c>
      <c r="I459" s="8">
        <v>0.30041755283521698</v>
      </c>
      <c r="J459" s="28">
        <f t="shared" si="14"/>
        <v>0.30416055320645297</v>
      </c>
      <c r="K459" s="20">
        <v>3.74300037123601E-3</v>
      </c>
      <c r="L459" s="3">
        <v>4.0267814669767601E-2</v>
      </c>
      <c r="M459" s="3">
        <v>3.7458937820050102E-2</v>
      </c>
      <c r="N459" s="3">
        <v>9.5600735836209705E-2</v>
      </c>
      <c r="O459" s="26">
        <f t="shared" si="15"/>
        <v>7.4014089604077501E-2</v>
      </c>
      <c r="P459" s="3">
        <v>-2.15866462321322E-2</v>
      </c>
    </row>
    <row r="460" spans="1:16" x14ac:dyDescent="0.3">
      <c r="A460" t="s">
        <v>73</v>
      </c>
      <c r="B460" t="s">
        <v>375</v>
      </c>
      <c r="C460" s="21">
        <v>0.53864511903446299</v>
      </c>
      <c r="D460" s="20">
        <v>0.716638051231131</v>
      </c>
      <c r="E460" s="13">
        <v>1.8282859052873499E-2</v>
      </c>
      <c r="F460" s="14">
        <v>0.39416937156939302</v>
      </c>
      <c r="G460" s="8">
        <v>0.305943495582091</v>
      </c>
      <c r="H460" s="9">
        <v>0.310855710504574</v>
      </c>
      <c r="I460" s="8">
        <v>0.30041755283521698</v>
      </c>
      <c r="J460" s="28">
        <f t="shared" si="14"/>
        <v>0.30416055320645297</v>
      </c>
      <c r="K460" s="20">
        <v>3.74300037123601E-3</v>
      </c>
      <c r="L460" s="3">
        <v>4.0267814669767601E-2</v>
      </c>
      <c r="M460" s="3">
        <v>3.7458937820050102E-2</v>
      </c>
      <c r="N460" s="3">
        <v>9.5600735836209705E-2</v>
      </c>
      <c r="O460" s="26">
        <f t="shared" si="15"/>
        <v>7.4014089604077501E-2</v>
      </c>
      <c r="P460" s="3">
        <v>-2.15866462321322E-2</v>
      </c>
    </row>
    <row r="461" spans="1:16" x14ac:dyDescent="0.3">
      <c r="A461" t="s">
        <v>55</v>
      </c>
      <c r="B461" t="s">
        <v>113</v>
      </c>
      <c r="C461" s="21">
        <v>0.54641836217346496</v>
      </c>
      <c r="D461" s="20">
        <v>0.72459826288220297</v>
      </c>
      <c r="E461" s="13">
        <v>0.75058968955194905</v>
      </c>
      <c r="F461" s="14">
        <v>0.96425364021782101</v>
      </c>
      <c r="G461" s="8">
        <v>0.31955141993627401</v>
      </c>
      <c r="H461" s="9">
        <v>0.174012282206709</v>
      </c>
      <c r="I461" s="8">
        <v>0.31300746481299402</v>
      </c>
      <c r="J461" s="28">
        <f t="shared" si="14"/>
        <v>0.30556085217263051</v>
      </c>
      <c r="K461" s="20">
        <v>-7.4466126403635296E-3</v>
      </c>
      <c r="L461" s="3">
        <v>2.8463821187401699E-2</v>
      </c>
      <c r="M461" s="3">
        <v>2.8416774392456701E-2</v>
      </c>
      <c r="N461" s="3">
        <v>3.42749760807321E-2</v>
      </c>
      <c r="O461" s="26">
        <f t="shared" si="15"/>
        <v>3.2015628734395389E-2</v>
      </c>
      <c r="P461" s="3">
        <v>-2.2593473463367098E-3</v>
      </c>
    </row>
    <row r="462" spans="1:16" x14ac:dyDescent="0.3">
      <c r="A462" t="s">
        <v>206</v>
      </c>
      <c r="B462" t="s">
        <v>289</v>
      </c>
      <c r="C462" s="21">
        <v>0.55084594757162197</v>
      </c>
      <c r="D462" s="20">
        <v>0.72888509331602902</v>
      </c>
      <c r="E462" s="13">
        <v>0.89318760109463102</v>
      </c>
      <c r="F462" s="14">
        <v>0.98166476588447005</v>
      </c>
      <c r="G462" s="8">
        <v>0.31814580351204502</v>
      </c>
      <c r="H462" s="9">
        <v>0.26012134092594003</v>
      </c>
      <c r="I462" s="8">
        <v>0.31881346189204601</v>
      </c>
      <c r="J462" s="28">
        <f t="shared" si="14"/>
        <v>0.31165751374355966</v>
      </c>
      <c r="K462" s="20">
        <v>-7.1559481484863401E-3</v>
      </c>
      <c r="L462" s="3">
        <v>3.1466987434891298E-2</v>
      </c>
      <c r="M462" s="3">
        <v>2.9239408648795699E-2</v>
      </c>
      <c r="N462" s="3">
        <v>0.109637627087706</v>
      </c>
      <c r="O462" s="26">
        <f t="shared" si="15"/>
        <v>0.10620287269460335</v>
      </c>
      <c r="P462" s="3">
        <v>-3.4347543931026502E-3</v>
      </c>
    </row>
    <row r="463" spans="1:16" x14ac:dyDescent="0.3">
      <c r="A463" t="s">
        <v>187</v>
      </c>
      <c r="B463" t="s">
        <v>376</v>
      </c>
      <c r="C463" s="21">
        <v>0.55228446741517401</v>
      </c>
      <c r="D463" s="20">
        <v>0.72920676433605303</v>
      </c>
      <c r="E463" s="13">
        <v>0.70548308885822597</v>
      </c>
      <c r="F463" s="14">
        <v>0.96216468131405897</v>
      </c>
      <c r="G463" s="8">
        <v>0.27888409031088801</v>
      </c>
      <c r="H463" s="9">
        <v>0.28913753907300699</v>
      </c>
      <c r="I463" s="8">
        <v>0.26848929862443299</v>
      </c>
      <c r="J463" s="28">
        <f t="shared" si="14"/>
        <v>0.26345496422534137</v>
      </c>
      <c r="K463" s="20">
        <v>-5.0343343990915997E-3</v>
      </c>
      <c r="L463" s="3">
        <v>4.2942798609536301E-2</v>
      </c>
      <c r="M463" s="3">
        <v>4.37555799153833E-2</v>
      </c>
      <c r="N463" s="3">
        <v>4.6782706386401099E-2</v>
      </c>
      <c r="O463" s="26">
        <f t="shared" si="15"/>
        <v>4.5481550491321299E-2</v>
      </c>
      <c r="P463" s="3">
        <v>-1.3011558950798E-3</v>
      </c>
    </row>
    <row r="464" spans="1:16" x14ac:dyDescent="0.3">
      <c r="A464" t="s">
        <v>64</v>
      </c>
      <c r="B464" t="s">
        <v>259</v>
      </c>
      <c r="C464" s="21">
        <v>0.56044546539964801</v>
      </c>
      <c r="D464" s="20">
        <v>0.73838387450061704</v>
      </c>
      <c r="E464" s="13">
        <v>0.74387249856246496</v>
      </c>
      <c r="F464" s="14">
        <v>0.96425364021782101</v>
      </c>
      <c r="G464" s="8">
        <v>0.307655942973386</v>
      </c>
      <c r="H464" s="9">
        <v>0.301953001167933</v>
      </c>
      <c r="I464" s="8">
        <v>0.29650650807326201</v>
      </c>
      <c r="J464" s="28">
        <f t="shared" si="14"/>
        <v>0.2911484539555636</v>
      </c>
      <c r="K464" s="20">
        <v>-5.3580541176983998E-3</v>
      </c>
      <c r="L464" s="3">
        <v>5.3534206206677898E-2</v>
      </c>
      <c r="M464" s="3">
        <v>4.8616688797298198E-2</v>
      </c>
      <c r="N464" s="3">
        <v>5.8239677843864197E-2</v>
      </c>
      <c r="O464" s="26">
        <f t="shared" si="15"/>
        <v>5.9415560026251445E-2</v>
      </c>
      <c r="P464" s="3">
        <v>1.1758821823872501E-3</v>
      </c>
    </row>
    <row r="465" spans="1:16" x14ac:dyDescent="0.3">
      <c r="A465" t="s">
        <v>187</v>
      </c>
      <c r="B465" t="s">
        <v>199</v>
      </c>
      <c r="C465" s="21">
        <v>0.56610728122127296</v>
      </c>
      <c r="D465" s="20">
        <v>0.74263535816124004</v>
      </c>
      <c r="E465" s="13">
        <v>0.595827074173369</v>
      </c>
      <c r="F465" s="14">
        <v>0.954730942202758</v>
      </c>
      <c r="G465" s="8">
        <v>0.27834268423080299</v>
      </c>
      <c r="H465" s="9">
        <v>0.17432675736646</v>
      </c>
      <c r="I465" s="8">
        <v>0.26843626149126798</v>
      </c>
      <c r="J465" s="28">
        <f t="shared" si="14"/>
        <v>0.26179386096742235</v>
      </c>
      <c r="K465" s="20">
        <v>-6.6424005238456098E-3</v>
      </c>
      <c r="L465" s="3">
        <v>4.2934154243416102E-2</v>
      </c>
      <c r="M465" s="3">
        <v>4.4128310827147597E-2</v>
      </c>
      <c r="N465" s="3">
        <v>4.6705473232854199E-2</v>
      </c>
      <c r="O465" s="26">
        <f t="shared" si="15"/>
        <v>4.2960246504634959E-2</v>
      </c>
      <c r="P465" s="3">
        <v>-3.7452267282192401E-3</v>
      </c>
    </row>
    <row r="466" spans="1:16" x14ac:dyDescent="0.3">
      <c r="A466" t="s">
        <v>125</v>
      </c>
      <c r="B466" t="s">
        <v>221</v>
      </c>
      <c r="C466" s="21">
        <v>0.56569901332268702</v>
      </c>
      <c r="D466" s="20">
        <v>0.74263535816124004</v>
      </c>
      <c r="E466" s="13">
        <v>0.41832045884830199</v>
      </c>
      <c r="F466" s="14">
        <v>0.93704884732333604</v>
      </c>
      <c r="G466" s="7">
        <v>0.12510443851617301</v>
      </c>
      <c r="H466" s="9">
        <v>0.31166655413613698</v>
      </c>
      <c r="I466" s="8">
        <v>0.31225815731586698</v>
      </c>
      <c r="J466" s="28">
        <f t="shared" si="14"/>
        <v>0.30364463923812263</v>
      </c>
      <c r="K466" s="20">
        <v>-8.6135180777443601E-3</v>
      </c>
      <c r="L466" s="3">
        <v>5.1336828168976098E-2</v>
      </c>
      <c r="M466" s="3">
        <v>4.9790709344135403E-2</v>
      </c>
      <c r="N466" s="3">
        <v>4.9316708387029499E-2</v>
      </c>
      <c r="O466" s="26">
        <f t="shared" si="15"/>
        <v>5.3638728708652147E-2</v>
      </c>
      <c r="P466" s="3">
        <v>4.3220203216226497E-3</v>
      </c>
    </row>
    <row r="467" spans="1:16" x14ac:dyDescent="0.3">
      <c r="A467" t="s">
        <v>93</v>
      </c>
      <c r="B467" t="s">
        <v>377</v>
      </c>
      <c r="C467" s="21">
        <v>0.56894772958829198</v>
      </c>
      <c r="D467" s="20">
        <v>0.74391455452119604</v>
      </c>
      <c r="E467" s="13">
        <v>0.192019397688413</v>
      </c>
      <c r="F467" s="14">
        <v>0.93704884732333604</v>
      </c>
      <c r="G467" s="8">
        <v>0.29355377340406102</v>
      </c>
      <c r="H467" s="9">
        <v>0.262339322297232</v>
      </c>
      <c r="I467" s="8">
        <v>0.29806379567677599</v>
      </c>
      <c r="J467" s="28">
        <f t="shared" si="14"/>
        <v>0.292585141874382</v>
      </c>
      <c r="K467" s="20">
        <v>-5.4786538023940002E-3</v>
      </c>
      <c r="L467" s="3">
        <v>4.0383197237195599E-2</v>
      </c>
      <c r="M467" s="3">
        <v>4.1795020848829502E-2</v>
      </c>
      <c r="N467" s="3">
        <v>8.1313662256260993E-2</v>
      </c>
      <c r="O467" s="26">
        <f t="shared" si="15"/>
        <v>5.6667339746775292E-2</v>
      </c>
      <c r="P467" s="3">
        <v>-2.4646322509485698E-2</v>
      </c>
    </row>
    <row r="468" spans="1:16" x14ac:dyDescent="0.3">
      <c r="A468" t="s">
        <v>69</v>
      </c>
      <c r="B468" t="s">
        <v>378</v>
      </c>
      <c r="C468" s="21">
        <v>0.56952147042852297</v>
      </c>
      <c r="D468" s="20">
        <v>0.74391455452119604</v>
      </c>
      <c r="E468" s="13">
        <v>0.37362993835359198</v>
      </c>
      <c r="F468" s="14">
        <v>0.93704884732333604</v>
      </c>
      <c r="G468" s="8">
        <v>0.34154553034178398</v>
      </c>
      <c r="H468" s="9">
        <v>0.20612276103923199</v>
      </c>
      <c r="I468" s="8">
        <v>0.34439610800029702</v>
      </c>
      <c r="J468" s="28">
        <f t="shared" si="14"/>
        <v>0.3327280314276283</v>
      </c>
      <c r="K468" s="20">
        <v>-1.16680765726687E-2</v>
      </c>
      <c r="L468" s="3">
        <v>4.4654412914788298E-2</v>
      </c>
      <c r="M468" s="3">
        <v>4.2573013320169502E-2</v>
      </c>
      <c r="N468" s="3">
        <v>0.103640328178004</v>
      </c>
      <c r="O468" s="26">
        <f t="shared" si="15"/>
        <v>6.5767744462504912E-2</v>
      </c>
      <c r="P468" s="3">
        <v>-3.7872583715499099E-2</v>
      </c>
    </row>
    <row r="469" spans="1:16" x14ac:dyDescent="0.3">
      <c r="A469" t="s">
        <v>180</v>
      </c>
      <c r="B469" t="s">
        <v>379</v>
      </c>
      <c r="C469" s="21">
        <v>0.57501708483302405</v>
      </c>
      <c r="D469" s="20">
        <v>0.74948808065842898</v>
      </c>
      <c r="E469" s="13">
        <v>0.70356399930547397</v>
      </c>
      <c r="F469" s="14">
        <v>0.96216468131405897</v>
      </c>
      <c r="G469" s="8">
        <v>0.34971765751266598</v>
      </c>
      <c r="H469" s="9">
        <v>0.168042963879909</v>
      </c>
      <c r="I469" s="8">
        <v>0.33468868919770001</v>
      </c>
      <c r="J469" s="28">
        <f t="shared" si="14"/>
        <v>0.34104929499353215</v>
      </c>
      <c r="K469" s="20">
        <v>6.3606057958321199E-3</v>
      </c>
      <c r="L469" s="3">
        <v>4.4732122852609801E-2</v>
      </c>
      <c r="M469" s="3">
        <v>4.6576284323703102E-2</v>
      </c>
      <c r="N469" s="3">
        <v>4.7663037081526097E-2</v>
      </c>
      <c r="O469" s="26">
        <f t="shared" si="15"/>
        <v>4.6392115425528214E-2</v>
      </c>
      <c r="P469" s="3">
        <v>-1.2709216559978801E-3</v>
      </c>
    </row>
    <row r="470" spans="1:16" x14ac:dyDescent="0.3">
      <c r="A470" t="s">
        <v>169</v>
      </c>
      <c r="B470" t="s">
        <v>205</v>
      </c>
      <c r="C470" s="21">
        <v>0.57892980956156803</v>
      </c>
      <c r="D470" s="20">
        <v>0.75297907000544995</v>
      </c>
      <c r="E470" s="13">
        <v>0.27139790245074602</v>
      </c>
      <c r="F470" s="14">
        <v>0.93704884732333604</v>
      </c>
      <c r="G470" s="8">
        <v>0.327733670180272</v>
      </c>
      <c r="H470" s="9">
        <v>0.34354383799736798</v>
      </c>
      <c r="I470" s="8">
        <v>0.32726818425325199</v>
      </c>
      <c r="J470" s="28">
        <f t="shared" si="14"/>
        <v>0.33470756146801417</v>
      </c>
      <c r="K470" s="20">
        <v>7.4393772147621703E-3</v>
      </c>
      <c r="L470" s="3">
        <v>4.4207321620923501E-2</v>
      </c>
      <c r="M470" s="3">
        <v>4.1172027480423701E-2</v>
      </c>
      <c r="N470" s="3">
        <v>4.78300819513445E-2</v>
      </c>
      <c r="O470" s="26">
        <f t="shared" si="15"/>
        <v>4.3281347695238261E-2</v>
      </c>
      <c r="P470" s="3">
        <v>-4.54873425610624E-3</v>
      </c>
    </row>
    <row r="471" spans="1:16" x14ac:dyDescent="0.3">
      <c r="A471" t="s">
        <v>229</v>
      </c>
      <c r="B471" t="s">
        <v>380</v>
      </c>
      <c r="C471" s="21">
        <v>0.58163801663158698</v>
      </c>
      <c r="D471" s="20">
        <v>0.75489189392610301</v>
      </c>
      <c r="E471" s="13">
        <v>0.519657178025277</v>
      </c>
      <c r="F471" s="14">
        <v>0.93704884732333604</v>
      </c>
      <c r="G471" s="8">
        <v>0.27113359107770402</v>
      </c>
      <c r="H471" s="9">
        <v>0.27080558927922399</v>
      </c>
      <c r="I471" s="8">
        <v>0.27570798349697201</v>
      </c>
      <c r="J471" s="28">
        <f t="shared" si="14"/>
        <v>0.28140927066310023</v>
      </c>
      <c r="K471" s="20">
        <v>5.7012871661282398E-3</v>
      </c>
      <c r="L471" s="3">
        <v>4.9172712707977101E-2</v>
      </c>
      <c r="M471" s="3">
        <v>4.8804259581306901E-2</v>
      </c>
      <c r="N471" s="3">
        <v>8.2780695998148995E-2</v>
      </c>
      <c r="O471" s="26">
        <f t="shared" si="15"/>
        <v>9.150967188905626E-2</v>
      </c>
      <c r="P471" s="3">
        <v>8.7289758909072698E-3</v>
      </c>
    </row>
    <row r="472" spans="1:16" x14ac:dyDescent="0.3">
      <c r="A472" t="s">
        <v>16</v>
      </c>
      <c r="B472" t="s">
        <v>218</v>
      </c>
      <c r="C472" s="21">
        <v>0.58825770751252104</v>
      </c>
      <c r="D472" s="20">
        <v>0.75704050966801295</v>
      </c>
      <c r="E472" s="13">
        <v>0.128639837850544</v>
      </c>
      <c r="F472" s="14">
        <v>0.82270495671217303</v>
      </c>
      <c r="G472" s="5">
        <v>3.8638305871385802E-2</v>
      </c>
      <c r="H472" s="6">
        <v>3.6812837841184401E-2</v>
      </c>
      <c r="I472" s="5">
        <v>4.7671613135948102E-2</v>
      </c>
      <c r="J472" s="27">
        <f t="shared" si="14"/>
        <v>4.5949793086146759E-2</v>
      </c>
      <c r="K472" s="20">
        <v>-1.7218200498013399E-3</v>
      </c>
      <c r="L472" s="3">
        <v>3.32003374718359E-2</v>
      </c>
      <c r="M472" s="3">
        <v>3.2221259018754597E-2</v>
      </c>
      <c r="N472" s="3">
        <v>3.6040514782097202E-2</v>
      </c>
      <c r="O472" s="26">
        <f t="shared" si="15"/>
        <v>3.4116976736815109E-2</v>
      </c>
      <c r="P472" s="3">
        <v>-1.92353804528209E-3</v>
      </c>
    </row>
    <row r="473" spans="1:16" x14ac:dyDescent="0.3">
      <c r="A473" t="s">
        <v>122</v>
      </c>
      <c r="B473" t="s">
        <v>381</v>
      </c>
      <c r="C473" s="21">
        <v>0.58774672872071099</v>
      </c>
      <c r="D473" s="20">
        <v>0.75704050966801295</v>
      </c>
      <c r="E473" s="13">
        <v>0.81886947870858895</v>
      </c>
      <c r="F473" s="14">
        <v>0.97913947644353205</v>
      </c>
      <c r="G473" s="8">
        <v>0.26796955525257499</v>
      </c>
      <c r="H473" s="9">
        <v>0.28571243861985501</v>
      </c>
      <c r="I473" s="8">
        <v>0.27441748372360097</v>
      </c>
      <c r="J473" s="28">
        <f t="shared" si="14"/>
        <v>0.27721216971384455</v>
      </c>
      <c r="K473" s="20">
        <v>2.7946859902435901E-3</v>
      </c>
      <c r="L473" s="3">
        <v>4.74346933566238E-2</v>
      </c>
      <c r="M473" s="3">
        <v>4.6893536662036002E-2</v>
      </c>
      <c r="N473" s="3">
        <v>5.0718226311570302E-2</v>
      </c>
      <c r="O473" s="26">
        <f t="shared" si="15"/>
        <v>5.0296603739781183E-2</v>
      </c>
      <c r="P473" s="3">
        <v>-4.2162257178912101E-4</v>
      </c>
    </row>
    <row r="474" spans="1:16" x14ac:dyDescent="0.3">
      <c r="A474" t="s">
        <v>62</v>
      </c>
      <c r="B474" t="s">
        <v>335</v>
      </c>
      <c r="C474" s="21">
        <v>0.58645781920929596</v>
      </c>
      <c r="D474" s="20">
        <v>0.75704050966801295</v>
      </c>
      <c r="E474" s="13">
        <v>0.671579129063264</v>
      </c>
      <c r="F474" s="14">
        <v>0.96216468131405897</v>
      </c>
      <c r="G474" s="8">
        <v>0.27419275876986698</v>
      </c>
      <c r="H474" s="9">
        <v>0.33965961991570198</v>
      </c>
      <c r="I474" s="8">
        <v>0.329935626029003</v>
      </c>
      <c r="J474" s="28">
        <f t="shared" si="14"/>
        <v>0.32310110482006937</v>
      </c>
      <c r="K474" s="20">
        <v>-6.8345212089336504E-3</v>
      </c>
      <c r="L474" s="3">
        <v>2.8704143839401602E-2</v>
      </c>
      <c r="M474" s="3">
        <v>2.88150826448338E-2</v>
      </c>
      <c r="N474" s="3">
        <v>2.9731062714625601E-2</v>
      </c>
      <c r="O474" s="26">
        <f t="shared" si="15"/>
        <v>3.1891957513769054E-2</v>
      </c>
      <c r="P474" s="3">
        <v>2.1608947991434502E-3</v>
      </c>
    </row>
    <row r="475" spans="1:16" x14ac:dyDescent="0.3">
      <c r="A475" t="s">
        <v>46</v>
      </c>
      <c r="B475" t="s">
        <v>382</v>
      </c>
      <c r="C475" s="21">
        <v>0.58798452516625199</v>
      </c>
      <c r="D475" s="20">
        <v>0.75704050966801295</v>
      </c>
      <c r="E475" s="13">
        <v>0.42994880557238202</v>
      </c>
      <c r="F475" s="14">
        <v>0.93704884732333604</v>
      </c>
      <c r="G475" s="8">
        <v>0.22319963832930301</v>
      </c>
      <c r="H475" s="9">
        <v>0.269435792460129</v>
      </c>
      <c r="I475" s="8">
        <v>0.27169095195385201</v>
      </c>
      <c r="J475" s="28">
        <f t="shared" si="14"/>
        <v>0.27766481800072262</v>
      </c>
      <c r="K475" s="20">
        <v>5.9738660468706198E-3</v>
      </c>
      <c r="L475" s="3">
        <v>7.6207746719996305E-2</v>
      </c>
      <c r="M475" s="3">
        <v>7.3350556176994597E-2</v>
      </c>
      <c r="N475" s="3">
        <v>0.107812118262336</v>
      </c>
      <c r="O475" s="26">
        <f t="shared" si="15"/>
        <v>0.1222277028921443</v>
      </c>
      <c r="P475" s="3">
        <v>1.44155846298083E-2</v>
      </c>
    </row>
    <row r="476" spans="1:16" x14ac:dyDescent="0.3">
      <c r="A476" t="s">
        <v>169</v>
      </c>
      <c r="B476" t="s">
        <v>114</v>
      </c>
      <c r="C476" s="21">
        <v>0.59799378898787103</v>
      </c>
      <c r="D476" s="20">
        <v>0.76768749816732096</v>
      </c>
      <c r="E476" s="13">
        <v>0.75470002728567498</v>
      </c>
      <c r="F476" s="14">
        <v>0.96425364021782101</v>
      </c>
      <c r="G476" s="8">
        <v>0.32914287721652102</v>
      </c>
      <c r="H476" s="10">
        <v>0.133227157616125</v>
      </c>
      <c r="I476" s="8">
        <v>0.32774056324450901</v>
      </c>
      <c r="J476" s="28">
        <f t="shared" si="14"/>
        <v>0.31788488668298082</v>
      </c>
      <c r="K476" s="20">
        <v>-9.8556765615282101E-3</v>
      </c>
      <c r="L476" s="3">
        <v>4.4168156185533498E-2</v>
      </c>
      <c r="M476" s="3">
        <v>4.7401703982920498E-2</v>
      </c>
      <c r="N476" s="3">
        <v>4.7117002497141403E-2</v>
      </c>
      <c r="O476" s="26">
        <f t="shared" si="15"/>
        <v>4.5419766032486673E-2</v>
      </c>
      <c r="P476" s="3">
        <v>-1.69723646465473E-3</v>
      </c>
    </row>
    <row r="477" spans="1:16" x14ac:dyDescent="0.3">
      <c r="A477" t="s">
        <v>62</v>
      </c>
      <c r="B477" t="s">
        <v>179</v>
      </c>
      <c r="C477" s="21">
        <v>0.60030645348493805</v>
      </c>
      <c r="D477" s="20">
        <v>0.76768749816732096</v>
      </c>
      <c r="E477" s="13">
        <v>0.31123593144717898</v>
      </c>
      <c r="F477" s="14">
        <v>0.93704884732333604</v>
      </c>
      <c r="G477" s="8">
        <v>0.33972255518864902</v>
      </c>
      <c r="H477" s="9">
        <v>0.35814724284414701</v>
      </c>
      <c r="I477" s="8">
        <v>0.32311076742567701</v>
      </c>
      <c r="J477" s="28">
        <f t="shared" si="14"/>
        <v>0.32991955148663238</v>
      </c>
      <c r="K477" s="20">
        <v>6.8087840609553502E-3</v>
      </c>
      <c r="L477" s="3">
        <v>2.8915070497797499E-2</v>
      </c>
      <c r="M477" s="3">
        <v>2.76499730152103E-2</v>
      </c>
      <c r="N477" s="3">
        <v>3.17011050650471E-2</v>
      </c>
      <c r="O477" s="26">
        <f t="shared" si="15"/>
        <v>2.7967075046967941E-2</v>
      </c>
      <c r="P477" s="3">
        <v>-3.7340300180791599E-3</v>
      </c>
    </row>
    <row r="478" spans="1:16" x14ac:dyDescent="0.3">
      <c r="A478" t="s">
        <v>229</v>
      </c>
      <c r="B478" t="s">
        <v>383</v>
      </c>
      <c r="C478" s="21">
        <v>0.60006267088091803</v>
      </c>
      <c r="D478" s="20">
        <v>0.76768749816732096</v>
      </c>
      <c r="E478" s="13">
        <v>0.50076623489469296</v>
      </c>
      <c r="F478" s="14">
        <v>0.93704884732333604</v>
      </c>
      <c r="G478" s="8">
        <v>0.19905706437984699</v>
      </c>
      <c r="H478" s="9">
        <v>0.270104159752382</v>
      </c>
      <c r="I478" s="8">
        <v>0.274467203648319</v>
      </c>
      <c r="J478" s="28">
        <f t="shared" si="14"/>
        <v>0.28134609247479103</v>
      </c>
      <c r="K478" s="20">
        <v>6.8788888264720398E-3</v>
      </c>
      <c r="L478" s="3">
        <v>5.1394944206790097E-2</v>
      </c>
      <c r="M478" s="3">
        <v>4.8416270658969099E-2</v>
      </c>
      <c r="N478" s="3">
        <v>0.104394740133934</v>
      </c>
      <c r="O478" s="26">
        <f t="shared" si="15"/>
        <v>9.2712248200352398E-2</v>
      </c>
      <c r="P478" s="3">
        <v>-1.1682491933581601E-2</v>
      </c>
    </row>
    <row r="479" spans="1:16" x14ac:dyDescent="0.3">
      <c r="A479" t="s">
        <v>16</v>
      </c>
      <c r="B479" t="s">
        <v>384</v>
      </c>
      <c r="C479" s="21">
        <v>0.60337447490479701</v>
      </c>
      <c r="D479" s="20">
        <v>0.76999671483666599</v>
      </c>
      <c r="E479" s="13">
        <v>0.209035307906004</v>
      </c>
      <c r="F479" s="14">
        <v>0.93704884732333604</v>
      </c>
      <c r="G479" s="5">
        <v>3.7061671293298903E-2</v>
      </c>
      <c r="H479" s="6">
        <v>3.6826384225652299E-2</v>
      </c>
      <c r="I479" s="5">
        <v>4.7580592634301103E-2</v>
      </c>
      <c r="J479" s="27">
        <f t="shared" si="14"/>
        <v>4.5952947069373459E-2</v>
      </c>
      <c r="K479" s="20">
        <v>-1.6276455649276401E-3</v>
      </c>
      <c r="L479" s="3">
        <v>3.3098824564030599E-2</v>
      </c>
      <c r="M479" s="3">
        <v>3.22339214082311E-2</v>
      </c>
      <c r="N479" s="3">
        <v>3.56849568129642E-2</v>
      </c>
      <c r="O479" s="26">
        <f t="shared" si="15"/>
        <v>3.4128139816434783E-2</v>
      </c>
      <c r="P479" s="3">
        <v>-1.5568169965294199E-3</v>
      </c>
    </row>
    <row r="480" spans="1:16" x14ac:dyDescent="0.3">
      <c r="A480" t="s">
        <v>27</v>
      </c>
      <c r="B480" t="s">
        <v>205</v>
      </c>
      <c r="C480" s="21">
        <v>0.60618443804206001</v>
      </c>
      <c r="D480" s="20">
        <v>0.77038397683521498</v>
      </c>
      <c r="E480" s="13">
        <v>0.45814922325947899</v>
      </c>
      <c r="F480" s="14">
        <v>0.93704884732333604</v>
      </c>
      <c r="G480" s="8">
        <v>0.31966841097193799</v>
      </c>
      <c r="H480" s="9">
        <v>0.32387374065963997</v>
      </c>
      <c r="I480" s="8">
        <v>0.30892312414544998</v>
      </c>
      <c r="J480" s="28">
        <f t="shared" si="14"/>
        <v>0.31362728315867161</v>
      </c>
      <c r="K480" s="20">
        <v>4.7041590132216099E-3</v>
      </c>
      <c r="L480" s="3">
        <v>4.7796056703212797E-2</v>
      </c>
      <c r="M480" s="3">
        <v>4.73405582701137E-2</v>
      </c>
      <c r="N480" s="3">
        <v>5.1329971739636701E-2</v>
      </c>
      <c r="O480" s="26">
        <f t="shared" si="15"/>
        <v>4.8927119445304264E-2</v>
      </c>
      <c r="P480" s="3">
        <v>-2.40285229433244E-3</v>
      </c>
    </row>
    <row r="481" spans="1:16" x14ac:dyDescent="0.3">
      <c r="A481" t="s">
        <v>191</v>
      </c>
      <c r="B481" t="s">
        <v>385</v>
      </c>
      <c r="C481" s="21">
        <v>0.60683433975304202</v>
      </c>
      <c r="D481" s="20">
        <v>0.77038397683521498</v>
      </c>
      <c r="E481" s="13">
        <v>0.50823225783232995</v>
      </c>
      <c r="F481" s="14">
        <v>0.93704884732333604</v>
      </c>
      <c r="G481" s="8">
        <v>0.217989577882062</v>
      </c>
      <c r="H481" s="9">
        <v>0.25739308671796601</v>
      </c>
      <c r="I481" s="8">
        <v>0.27067051700120198</v>
      </c>
      <c r="J481" s="28">
        <f t="shared" si="14"/>
        <v>0.27716324573348849</v>
      </c>
      <c r="K481" s="20">
        <v>6.4927287322865297E-3</v>
      </c>
      <c r="L481" s="3">
        <v>7.2047185212052306E-2</v>
      </c>
      <c r="M481" s="3">
        <v>7.4670706527553102E-2</v>
      </c>
      <c r="N481" s="3">
        <v>0.12346527209533099</v>
      </c>
      <c r="O481" s="26">
        <f t="shared" si="15"/>
        <v>0.138480197015734</v>
      </c>
      <c r="P481" s="3">
        <v>1.5014924920402999E-2</v>
      </c>
    </row>
    <row r="482" spans="1:16" x14ac:dyDescent="0.3">
      <c r="A482" t="s">
        <v>41</v>
      </c>
      <c r="B482" t="s">
        <v>386</v>
      </c>
      <c r="C482" s="21">
        <v>0.60747555481364801</v>
      </c>
      <c r="D482" s="20">
        <v>0.77038397683521498</v>
      </c>
      <c r="E482" s="13">
        <v>0.54456658434230998</v>
      </c>
      <c r="F482" s="14">
        <v>0.95235296298251104</v>
      </c>
      <c r="G482" s="8">
        <v>0.174724570629501</v>
      </c>
      <c r="H482" s="9">
        <v>0.27914955157660098</v>
      </c>
      <c r="I482" s="8">
        <v>0.28864658265841803</v>
      </c>
      <c r="J482" s="28">
        <f t="shared" si="14"/>
        <v>0.28076306360873271</v>
      </c>
      <c r="K482" s="20">
        <v>-7.88351904968531E-3</v>
      </c>
      <c r="L482" s="3">
        <v>4.5950786889762299E-2</v>
      </c>
      <c r="M482" s="3">
        <v>4.9649759523558303E-2</v>
      </c>
      <c r="N482" s="3">
        <v>6.3934774228340804E-2</v>
      </c>
      <c r="O482" s="26">
        <f t="shared" si="15"/>
        <v>5.7731909059287684E-2</v>
      </c>
      <c r="P482" s="3">
        <v>-6.2028651690531197E-3</v>
      </c>
    </row>
    <row r="483" spans="1:16" x14ac:dyDescent="0.3">
      <c r="A483" t="s">
        <v>191</v>
      </c>
      <c r="B483" t="s">
        <v>387</v>
      </c>
      <c r="C483" s="21">
        <v>0.60999255870722702</v>
      </c>
      <c r="D483" s="20">
        <v>0.77038397683521498</v>
      </c>
      <c r="E483" s="13">
        <v>0.74773047050502905</v>
      </c>
      <c r="F483" s="14">
        <v>0.96425364021782101</v>
      </c>
      <c r="G483" s="8">
        <v>0.25761240870983598</v>
      </c>
      <c r="H483" s="9">
        <v>0.216130988386633</v>
      </c>
      <c r="I483" s="8">
        <v>0.27717396855533299</v>
      </c>
      <c r="J483" s="28">
        <f t="shared" si="14"/>
        <v>0.27137595645233009</v>
      </c>
      <c r="K483" s="20">
        <v>-5.7980121030028996E-3</v>
      </c>
      <c r="L483" s="3">
        <v>7.4210224568958996E-2</v>
      </c>
      <c r="M483" s="3">
        <v>6.8681199498100601E-2</v>
      </c>
      <c r="N483" s="3">
        <v>0.13806089645494701</v>
      </c>
      <c r="O483" s="26">
        <f t="shared" si="15"/>
        <v>0.13200705798032583</v>
      </c>
      <c r="P483" s="3">
        <v>-6.0538384746211902E-3</v>
      </c>
    </row>
    <row r="484" spans="1:16" x14ac:dyDescent="0.3">
      <c r="A484" t="s">
        <v>155</v>
      </c>
      <c r="B484" t="s">
        <v>388</v>
      </c>
      <c r="C484" s="21">
        <v>0.608886356222479</v>
      </c>
      <c r="D484" s="20">
        <v>0.77038397683521498</v>
      </c>
      <c r="E484" s="13">
        <v>0.83288962978118697</v>
      </c>
      <c r="F484" s="14">
        <v>0.97913947644353205</v>
      </c>
      <c r="G484" s="8">
        <v>0.26393124600617801</v>
      </c>
      <c r="H484" s="9">
        <v>0.32916920685776402</v>
      </c>
      <c r="I484" s="8">
        <v>0.31027288043989198</v>
      </c>
      <c r="J484" s="28">
        <f t="shared" si="14"/>
        <v>0.31627210817389501</v>
      </c>
      <c r="K484" s="20">
        <v>5.9992277340030001E-3</v>
      </c>
      <c r="L484" s="3">
        <v>2.88511754506529E-2</v>
      </c>
      <c r="M484" s="3">
        <v>2.5159155452115702E-2</v>
      </c>
      <c r="N484" s="3">
        <v>4.3766808933617798E-2</v>
      </c>
      <c r="O484" s="26">
        <f t="shared" si="15"/>
        <v>4.0996104759925031E-2</v>
      </c>
      <c r="P484" s="3">
        <v>-2.7707041736927699E-3</v>
      </c>
    </row>
    <row r="485" spans="1:16" x14ac:dyDescent="0.3">
      <c r="A485" t="s">
        <v>155</v>
      </c>
      <c r="B485" t="s">
        <v>389</v>
      </c>
      <c r="C485" s="21">
        <v>0.61218865212012497</v>
      </c>
      <c r="D485" s="20">
        <v>0.77156007808528104</v>
      </c>
      <c r="E485" s="13">
        <v>0.208176955193732</v>
      </c>
      <c r="F485" s="14">
        <v>0.93704884732333604</v>
      </c>
      <c r="G485" s="8">
        <v>0.32914222745036398</v>
      </c>
      <c r="H485" s="9">
        <v>0.184191130839269</v>
      </c>
      <c r="I485" s="8">
        <v>0.31624107908722199</v>
      </c>
      <c r="J485" s="28">
        <f t="shared" si="14"/>
        <v>0.30889449464132934</v>
      </c>
      <c r="K485" s="20">
        <v>-7.3465844458926602E-3</v>
      </c>
      <c r="L485" s="3">
        <v>2.5328413622026799E-2</v>
      </c>
      <c r="M485" s="3">
        <v>2.5071500111218899E-2</v>
      </c>
      <c r="N485" s="3">
        <v>4.2392484544454198E-2</v>
      </c>
      <c r="O485" s="26">
        <f t="shared" si="15"/>
        <v>6.3308397321750101E-2</v>
      </c>
      <c r="P485" s="3">
        <v>2.09159127772959E-2</v>
      </c>
    </row>
    <row r="486" spans="1:16" x14ac:dyDescent="0.3">
      <c r="A486" t="s">
        <v>200</v>
      </c>
      <c r="B486" t="s">
        <v>224</v>
      </c>
      <c r="C486" s="21">
        <v>0.616608598766197</v>
      </c>
      <c r="D486" s="20">
        <v>0.77552834071624799</v>
      </c>
      <c r="E486" s="13">
        <v>0.18229324376223999</v>
      </c>
      <c r="F486" s="14">
        <v>0.93704884732333604</v>
      </c>
      <c r="G486" s="8">
        <v>0.27188938927579598</v>
      </c>
      <c r="H486" s="9">
        <v>0.29633372744383002</v>
      </c>
      <c r="I486" s="8">
        <v>0.29911921901854899</v>
      </c>
      <c r="J486" s="28">
        <f t="shared" si="14"/>
        <v>0.3048510917132467</v>
      </c>
      <c r="K486" s="20">
        <v>5.7318726946977297E-3</v>
      </c>
      <c r="L486" s="3">
        <v>7.4066413610082302E-2</v>
      </c>
      <c r="M486" s="3">
        <v>7.4048683055843001E-2</v>
      </c>
      <c r="N486" s="3">
        <v>9.5346393597971701E-2</v>
      </c>
      <c r="O486" s="26">
        <f t="shared" si="15"/>
        <v>0.11809530876145061</v>
      </c>
      <c r="P486" s="3">
        <v>2.2748915163478899E-2</v>
      </c>
    </row>
    <row r="487" spans="1:16" x14ac:dyDescent="0.3">
      <c r="A487" t="s">
        <v>159</v>
      </c>
      <c r="B487" t="s">
        <v>390</v>
      </c>
      <c r="C487" s="21">
        <v>0.618042620599355</v>
      </c>
      <c r="D487" s="20">
        <v>0.77573250733663901</v>
      </c>
      <c r="E487" s="13">
        <v>0.29303214792710802</v>
      </c>
      <c r="F487" s="14">
        <v>0.93704884732333604</v>
      </c>
      <c r="G487" s="8">
        <v>0.35274472317329397</v>
      </c>
      <c r="H487" s="9">
        <v>0.32364790677889799</v>
      </c>
      <c r="I487" s="8">
        <v>0.34227999378226698</v>
      </c>
      <c r="J487" s="28">
        <f t="shared" si="14"/>
        <v>0.33455049462873487</v>
      </c>
      <c r="K487" s="20">
        <v>-7.7294991535321296E-3</v>
      </c>
      <c r="L487" s="3">
        <v>3.8411886296153899E-2</v>
      </c>
      <c r="M487" s="3">
        <v>4.2260877133107E-2</v>
      </c>
      <c r="N487" s="3">
        <v>6.4282681802334193E-2</v>
      </c>
      <c r="O487" s="26">
        <f t="shared" si="15"/>
        <v>8.086545412845289E-2</v>
      </c>
      <c r="P487" s="3">
        <v>1.6582772326118701E-2</v>
      </c>
    </row>
    <row r="488" spans="1:16" x14ac:dyDescent="0.3">
      <c r="A488" t="s">
        <v>109</v>
      </c>
      <c r="B488" t="s">
        <v>391</v>
      </c>
      <c r="C488" s="21">
        <v>0.62358993051288303</v>
      </c>
      <c r="D488" s="20">
        <v>0.78108800331182404</v>
      </c>
      <c r="E488" s="13">
        <v>0.96670050091464099</v>
      </c>
      <c r="F488" s="14">
        <v>0.98444340312873002</v>
      </c>
      <c r="G488" s="8">
        <v>0.293496279894223</v>
      </c>
      <c r="H488" s="9">
        <v>0.263165518769299</v>
      </c>
      <c r="I488" s="8">
        <v>0.29570909681216101</v>
      </c>
      <c r="J488" s="28">
        <f t="shared" si="14"/>
        <v>0.28996927482177154</v>
      </c>
      <c r="K488" s="20">
        <v>-5.7398219903894597E-3</v>
      </c>
      <c r="L488" s="3">
        <v>4.2588477250850701E-2</v>
      </c>
      <c r="M488" s="3">
        <v>4.8970636650932299E-2</v>
      </c>
      <c r="N488" s="3">
        <v>8.7479558701810997E-2</v>
      </c>
      <c r="O488" s="26">
        <f t="shared" si="15"/>
        <v>8.8291455883669281E-2</v>
      </c>
      <c r="P488" s="3">
        <v>8.1189718185828799E-4</v>
      </c>
    </row>
    <row r="489" spans="1:16" x14ac:dyDescent="0.3">
      <c r="A489" t="s">
        <v>159</v>
      </c>
      <c r="B489" t="s">
        <v>392</v>
      </c>
      <c r="C489" s="21">
        <v>0.63340635042453797</v>
      </c>
      <c r="D489" s="20">
        <v>0.78932044930791201</v>
      </c>
      <c r="E489" s="13">
        <v>0.47759255126896699</v>
      </c>
      <c r="F489" s="14">
        <v>0.93704884732333604</v>
      </c>
      <c r="G489" s="8">
        <v>0.35370674314063799</v>
      </c>
      <c r="H489" s="9">
        <v>0.35314492895136801</v>
      </c>
      <c r="I489" s="8">
        <v>0.33745824450974399</v>
      </c>
      <c r="J489" s="28">
        <f t="shared" si="14"/>
        <v>0.34235708611192239</v>
      </c>
      <c r="K489" s="20">
        <v>4.8988416021783898E-3</v>
      </c>
      <c r="L489" s="3">
        <v>4.1904884748398298E-2</v>
      </c>
      <c r="M489" s="3">
        <v>3.84146827995899E-2</v>
      </c>
      <c r="N489" s="3">
        <v>7.1351415824614295E-2</v>
      </c>
      <c r="O489" s="26">
        <f t="shared" si="15"/>
        <v>6.3090883830351302E-2</v>
      </c>
      <c r="P489" s="3">
        <v>-8.2605319942629894E-3</v>
      </c>
    </row>
    <row r="490" spans="1:16" x14ac:dyDescent="0.3">
      <c r="A490" t="s">
        <v>82</v>
      </c>
      <c r="B490" t="s">
        <v>393</v>
      </c>
      <c r="C490" s="21">
        <v>0.63533826329538501</v>
      </c>
      <c r="D490" s="20">
        <v>0.78932044930791201</v>
      </c>
      <c r="E490" s="13">
        <v>0.76679375014076501</v>
      </c>
      <c r="F490" s="14">
        <v>0.96425364021782101</v>
      </c>
      <c r="G490" s="8">
        <v>0.334266424120096</v>
      </c>
      <c r="H490" s="10">
        <v>0.120817215770949</v>
      </c>
      <c r="I490" s="8">
        <v>0.32129039458626102</v>
      </c>
      <c r="J490" s="28">
        <f t="shared" si="14"/>
        <v>0.32826709595654019</v>
      </c>
      <c r="K490" s="20">
        <v>6.9767013702791598E-3</v>
      </c>
      <c r="L490" s="3">
        <v>5.2026298704780101E-2</v>
      </c>
      <c r="M490" s="3">
        <v>4.7149500611260303E-2</v>
      </c>
      <c r="N490" s="3">
        <v>5.6671031839699799E-2</v>
      </c>
      <c r="O490" s="26">
        <f t="shared" si="15"/>
        <v>5.5539973279440637E-2</v>
      </c>
      <c r="P490" s="3">
        <v>-1.1310585602591599E-3</v>
      </c>
    </row>
    <row r="491" spans="1:16" x14ac:dyDescent="0.3">
      <c r="A491" t="s">
        <v>159</v>
      </c>
      <c r="B491" t="s">
        <v>394</v>
      </c>
      <c r="C491" s="21">
        <v>0.63441617706216002</v>
      </c>
      <c r="D491" s="20">
        <v>0.78932044930791201</v>
      </c>
      <c r="E491" s="13">
        <v>0.68255799942233497</v>
      </c>
      <c r="F491" s="14">
        <v>0.96216468131405897</v>
      </c>
      <c r="G491" s="8">
        <v>0.30014844153748199</v>
      </c>
      <c r="H491" s="9">
        <v>0.35296767172321297</v>
      </c>
      <c r="I491" s="8">
        <v>0.33643661464778502</v>
      </c>
      <c r="J491" s="28">
        <f t="shared" si="14"/>
        <v>0.34232453217133102</v>
      </c>
      <c r="K491" s="20">
        <v>5.8879175235460003E-3</v>
      </c>
      <c r="L491" s="3">
        <v>3.6998986091760597E-2</v>
      </c>
      <c r="M491" s="3">
        <v>3.8452377330696501E-2</v>
      </c>
      <c r="N491" s="3">
        <v>6.8505473986530993E-2</v>
      </c>
      <c r="O491" s="26">
        <f t="shared" si="15"/>
        <v>6.3260868833438177E-2</v>
      </c>
      <c r="P491" s="3">
        <v>-5.2446051530928104E-3</v>
      </c>
    </row>
    <row r="492" spans="1:16" x14ac:dyDescent="0.3">
      <c r="A492" t="s">
        <v>96</v>
      </c>
      <c r="B492" t="s">
        <v>118</v>
      </c>
      <c r="C492" s="21">
        <v>0.63342363520715295</v>
      </c>
      <c r="D492" s="20">
        <v>0.78932044930791201</v>
      </c>
      <c r="E492" s="13">
        <v>0.33168637101572301</v>
      </c>
      <c r="F492" s="14">
        <v>0.93704884732333604</v>
      </c>
      <c r="G492" s="8">
        <v>0.29894958039775199</v>
      </c>
      <c r="H492" s="9">
        <v>0.31068304241956402</v>
      </c>
      <c r="I492" s="8">
        <v>0.29516655333556502</v>
      </c>
      <c r="J492" s="28">
        <f t="shared" si="14"/>
        <v>0.29865914615338879</v>
      </c>
      <c r="K492" s="20">
        <v>3.4925928178237602E-3</v>
      </c>
      <c r="L492" s="3">
        <v>3.36329393029417E-2</v>
      </c>
      <c r="M492" s="3">
        <v>3.3033674019790599E-2</v>
      </c>
      <c r="N492" s="3">
        <v>3.8493866122510302E-2</v>
      </c>
      <c r="O492" s="26">
        <f t="shared" si="15"/>
        <v>3.6043876863134511E-2</v>
      </c>
      <c r="P492" s="3">
        <v>-2.44998925937579E-3</v>
      </c>
    </row>
    <row r="493" spans="1:16" x14ac:dyDescent="0.3">
      <c r="A493" t="s">
        <v>154</v>
      </c>
      <c r="B493" t="s">
        <v>357</v>
      </c>
      <c r="C493" s="21">
        <v>0.64192106474652499</v>
      </c>
      <c r="D493" s="20">
        <v>0.79426338640036598</v>
      </c>
      <c r="E493" s="13">
        <v>0.269238946372645</v>
      </c>
      <c r="F493" s="14">
        <v>0.93704884732333604</v>
      </c>
      <c r="G493" s="8">
        <v>0.32001011844864702</v>
      </c>
      <c r="H493" s="9">
        <v>0.29380830569623201</v>
      </c>
      <c r="I493" s="8">
        <v>0.31196626576000602</v>
      </c>
      <c r="J493" s="28">
        <f t="shared" si="14"/>
        <v>0.30726910005417146</v>
      </c>
      <c r="K493" s="20">
        <v>-4.6971657058345398E-3</v>
      </c>
      <c r="L493" s="3">
        <v>3.5019001240825597E-2</v>
      </c>
      <c r="M493" s="3">
        <v>3.2719955873886597E-2</v>
      </c>
      <c r="N493" s="3">
        <v>5.0860513903841401E-2</v>
      </c>
      <c r="O493" s="26">
        <f t="shared" si="15"/>
        <v>3.8587330997694999E-2</v>
      </c>
      <c r="P493" s="3">
        <v>-1.22731829061464E-2</v>
      </c>
    </row>
    <row r="494" spans="1:16" x14ac:dyDescent="0.3">
      <c r="A494" t="s">
        <v>69</v>
      </c>
      <c r="B494" t="s">
        <v>395</v>
      </c>
      <c r="C494" s="21">
        <v>0.64089376385538099</v>
      </c>
      <c r="D494" s="20">
        <v>0.79426338640036598</v>
      </c>
      <c r="E494" s="13">
        <v>0.57703304189615201</v>
      </c>
      <c r="F494" s="14">
        <v>0.954730942202758</v>
      </c>
      <c r="G494" s="8">
        <v>0.23960897742606399</v>
      </c>
      <c r="H494" s="9">
        <v>0.34125202648179997</v>
      </c>
      <c r="I494" s="8">
        <v>0.33702816407231501</v>
      </c>
      <c r="J494" s="28">
        <f t="shared" si="14"/>
        <v>0.34441789326355315</v>
      </c>
      <c r="K494" s="20">
        <v>7.3897291912381298E-3</v>
      </c>
      <c r="L494" s="3">
        <v>4.6984755421292101E-2</v>
      </c>
      <c r="M494" s="3">
        <v>4.4851154173860298E-2</v>
      </c>
      <c r="N494" s="3">
        <v>9.2535218006419298E-2</v>
      </c>
      <c r="O494" s="26">
        <f t="shared" si="15"/>
        <v>0.1037732340344136</v>
      </c>
      <c r="P494" s="3">
        <v>1.12380160279943E-2</v>
      </c>
    </row>
    <row r="495" spans="1:16" x14ac:dyDescent="0.3">
      <c r="A495" t="s">
        <v>155</v>
      </c>
      <c r="B495" t="s">
        <v>396</v>
      </c>
      <c r="C495" s="21">
        <v>0.64727456919170101</v>
      </c>
      <c r="D495" s="20">
        <v>0.79926616843509601</v>
      </c>
      <c r="E495" s="13">
        <v>0.53002251160987501</v>
      </c>
      <c r="F495" s="14">
        <v>0.94215473865757404</v>
      </c>
      <c r="G495" s="8">
        <v>0.329859777471737</v>
      </c>
      <c r="H495" s="9">
        <v>0.32503596695382397</v>
      </c>
      <c r="I495" s="8">
        <v>0.31635288537563799</v>
      </c>
      <c r="J495" s="28">
        <f t="shared" si="14"/>
        <v>0.31283061554146729</v>
      </c>
      <c r="K495" s="20">
        <v>-3.5222698341707101E-3</v>
      </c>
      <c r="L495" s="3">
        <v>2.5377327334413599E-2</v>
      </c>
      <c r="M495" s="3">
        <v>2.5152962391725601E-2</v>
      </c>
      <c r="N495" s="3">
        <v>4.2860523073385101E-2</v>
      </c>
      <c r="O495" s="26">
        <f t="shared" si="15"/>
        <v>3.7896190112710108E-2</v>
      </c>
      <c r="P495" s="3">
        <v>-4.9643329606749902E-3</v>
      </c>
    </row>
    <row r="496" spans="1:16" x14ac:dyDescent="0.3">
      <c r="A496" t="s">
        <v>125</v>
      </c>
      <c r="B496" t="s">
        <v>275</v>
      </c>
      <c r="C496" s="21">
        <v>0.65266306309938904</v>
      </c>
      <c r="D496" s="20">
        <v>0.80429185553662097</v>
      </c>
      <c r="E496" s="13">
        <v>0.90168304236763097</v>
      </c>
      <c r="F496" s="14">
        <v>0.98166476588447005</v>
      </c>
      <c r="G496" s="8">
        <v>0.31220245971184302</v>
      </c>
      <c r="H496" s="9">
        <v>0.30211770230726998</v>
      </c>
      <c r="I496" s="8">
        <v>0.30393852928530402</v>
      </c>
      <c r="J496" s="28">
        <f t="shared" si="14"/>
        <v>0.29996269021996225</v>
      </c>
      <c r="K496" s="20">
        <v>-3.9758390653417599E-3</v>
      </c>
      <c r="L496" s="3">
        <v>4.9907731217090502E-2</v>
      </c>
      <c r="M496" s="3">
        <v>5.1259131060023798E-2</v>
      </c>
      <c r="N496" s="3">
        <v>5.4096354687105198E-2</v>
      </c>
      <c r="O496" s="26">
        <f t="shared" si="15"/>
        <v>5.3688413414700778E-2</v>
      </c>
      <c r="P496" s="3">
        <v>-4.0794127240442198E-4</v>
      </c>
    </row>
    <row r="497" spans="1:16" x14ac:dyDescent="0.3">
      <c r="A497" t="s">
        <v>93</v>
      </c>
      <c r="B497" t="s">
        <v>335</v>
      </c>
      <c r="C497" s="21">
        <v>0.65511550423489595</v>
      </c>
      <c r="D497" s="20">
        <v>0.805686406417916</v>
      </c>
      <c r="E497" s="13">
        <v>0.29501999503370802</v>
      </c>
      <c r="F497" s="14">
        <v>0.93704884732333604</v>
      </c>
      <c r="G497" s="7">
        <v>0.110111171327999</v>
      </c>
      <c r="H497" s="9">
        <v>0.29334589285185803</v>
      </c>
      <c r="I497" s="8">
        <v>0.30486560695516302</v>
      </c>
      <c r="J497" s="28">
        <f t="shared" si="14"/>
        <v>0.29766178518017766</v>
      </c>
      <c r="K497" s="20">
        <v>-7.2038217749853398E-3</v>
      </c>
      <c r="L497" s="3">
        <v>3.72640768225894E-2</v>
      </c>
      <c r="M497" s="3">
        <v>3.9996178401689099E-2</v>
      </c>
      <c r="N497" s="3">
        <v>5.3401254310537098E-2</v>
      </c>
      <c r="O497" s="26">
        <f t="shared" si="15"/>
        <v>8.1008663777531603E-2</v>
      </c>
      <c r="P497" s="3">
        <v>2.7607409466994502E-2</v>
      </c>
    </row>
    <row r="498" spans="1:16" x14ac:dyDescent="0.3">
      <c r="A498" t="s">
        <v>93</v>
      </c>
      <c r="B498" t="s">
        <v>397</v>
      </c>
      <c r="C498" s="21">
        <v>0.66294791709747203</v>
      </c>
      <c r="D498" s="20">
        <v>0.81367853003915003</v>
      </c>
      <c r="E498" s="13">
        <v>0.26196539662971702</v>
      </c>
      <c r="F498" s="14">
        <v>0.93704884732333604</v>
      </c>
      <c r="G498" s="8">
        <v>0.29362049448102001</v>
      </c>
      <c r="H498" s="9">
        <v>0.16402445662551901</v>
      </c>
      <c r="I498" s="8">
        <v>0.29792949386880802</v>
      </c>
      <c r="J498" s="28">
        <f t="shared" si="14"/>
        <v>0.29130472852483963</v>
      </c>
      <c r="K498" s="20">
        <v>-6.6247653439684001E-3</v>
      </c>
      <c r="L498" s="3">
        <v>4.0052707011048599E-2</v>
      </c>
      <c r="M498" s="3">
        <v>4.6245981435962501E-2</v>
      </c>
      <c r="N498" s="3">
        <v>7.94140328557143E-2</v>
      </c>
      <c r="O498" s="26">
        <f t="shared" si="15"/>
        <v>9.9840952388294699E-2</v>
      </c>
      <c r="P498" s="3">
        <v>2.0426919532580402E-2</v>
      </c>
    </row>
    <row r="499" spans="1:16" x14ac:dyDescent="0.3">
      <c r="A499" t="s">
        <v>93</v>
      </c>
      <c r="B499" t="s">
        <v>398</v>
      </c>
      <c r="C499" s="21">
        <v>0.67204034436049498</v>
      </c>
      <c r="D499" s="20">
        <v>0.818484756420916</v>
      </c>
      <c r="E499" s="13">
        <v>0.72268709145743804</v>
      </c>
      <c r="F499" s="14">
        <v>0.96216468131405897</v>
      </c>
      <c r="G499" s="8">
        <v>0.29391401484937402</v>
      </c>
      <c r="H499" s="9">
        <v>0.27387174328236402</v>
      </c>
      <c r="I499" s="8">
        <v>0.29799193303806298</v>
      </c>
      <c r="J499" s="28">
        <f t="shared" si="14"/>
        <v>0.29372851534486499</v>
      </c>
      <c r="K499" s="20">
        <v>-4.2634176931979698E-3</v>
      </c>
      <c r="L499" s="3">
        <v>4.0299138605400103E-2</v>
      </c>
      <c r="M499" s="3">
        <v>4.1604758448007199E-2</v>
      </c>
      <c r="N499" s="3">
        <v>8.1311480849419498E-2</v>
      </c>
      <c r="O499" s="26">
        <f t="shared" si="15"/>
        <v>8.6888118603707293E-2</v>
      </c>
      <c r="P499" s="3">
        <v>5.5766377542878004E-3</v>
      </c>
    </row>
    <row r="500" spans="1:16" x14ac:dyDescent="0.3">
      <c r="A500" t="s">
        <v>122</v>
      </c>
      <c r="B500" t="s">
        <v>208</v>
      </c>
      <c r="C500" s="21">
        <v>0.67004029628068895</v>
      </c>
      <c r="D500" s="20">
        <v>0.818484756420916</v>
      </c>
      <c r="E500" s="13">
        <v>0.52566002807637502</v>
      </c>
      <c r="F500" s="14">
        <v>0.94215473865757404</v>
      </c>
      <c r="G500" s="8">
        <v>0.28596273456195997</v>
      </c>
      <c r="H500" s="9">
        <v>0.186169128722355</v>
      </c>
      <c r="I500" s="8">
        <v>0.27681009543843799</v>
      </c>
      <c r="J500" s="28">
        <f t="shared" si="14"/>
        <v>0.28356430456940157</v>
      </c>
      <c r="K500" s="20">
        <v>6.7542091309635696E-3</v>
      </c>
      <c r="L500" s="3">
        <v>4.7137669782147097E-2</v>
      </c>
      <c r="M500" s="3">
        <v>4.4530388439232599E-2</v>
      </c>
      <c r="N500" s="3">
        <v>5.0439922925695803E-2</v>
      </c>
      <c r="O500" s="26">
        <f t="shared" si="15"/>
        <v>5.3319271590248775E-2</v>
      </c>
      <c r="P500" s="3">
        <v>2.8793486645529698E-3</v>
      </c>
    </row>
    <row r="501" spans="1:16" x14ac:dyDescent="0.3">
      <c r="A501" t="s">
        <v>110</v>
      </c>
      <c r="B501" t="s">
        <v>205</v>
      </c>
      <c r="C501" s="21">
        <v>0.67110465098852001</v>
      </c>
      <c r="D501" s="20">
        <v>0.818484756420916</v>
      </c>
      <c r="E501" s="13">
        <v>0.37870581665307301</v>
      </c>
      <c r="F501" s="14">
        <v>0.93704884732333604</v>
      </c>
      <c r="G501" s="8">
        <v>0.27165885434534298</v>
      </c>
      <c r="H501" s="9">
        <v>0.25028734001110797</v>
      </c>
      <c r="I501" s="8">
        <v>0.25889554982647001</v>
      </c>
      <c r="J501" s="28">
        <f t="shared" si="14"/>
        <v>0.25563923619791162</v>
      </c>
      <c r="K501" s="20">
        <v>-3.2563136285583901E-3</v>
      </c>
      <c r="L501" s="3">
        <v>3.4363991527275602E-2</v>
      </c>
      <c r="M501" s="3">
        <v>3.2760297271097902E-2</v>
      </c>
      <c r="N501" s="3">
        <v>3.7323920164869899E-2</v>
      </c>
      <c r="O501" s="26">
        <f t="shared" si="15"/>
        <v>3.4701815767944851E-2</v>
      </c>
      <c r="P501" s="3">
        <v>-2.6221043969250498E-3</v>
      </c>
    </row>
    <row r="502" spans="1:16" x14ac:dyDescent="0.3">
      <c r="A502" t="s">
        <v>122</v>
      </c>
      <c r="B502" t="s">
        <v>249</v>
      </c>
      <c r="C502" s="21">
        <v>0.67223092289652298</v>
      </c>
      <c r="D502" s="20">
        <v>0.818484756420916</v>
      </c>
      <c r="E502" s="13">
        <v>0.43376538071617998</v>
      </c>
      <c r="F502" s="14">
        <v>0.93704884732333604</v>
      </c>
      <c r="G502" s="8">
        <v>0.29943108164165799</v>
      </c>
      <c r="H502" s="9">
        <v>0.28518073819568002</v>
      </c>
      <c r="I502" s="8">
        <v>0.27912319524731999</v>
      </c>
      <c r="J502" s="28">
        <f t="shared" si="14"/>
        <v>0.27668232587308522</v>
      </c>
      <c r="K502" s="20">
        <v>-2.44086937423475E-3</v>
      </c>
      <c r="L502" s="3">
        <v>4.57831411306052E-2</v>
      </c>
      <c r="M502" s="3">
        <v>4.6948455134620398E-2</v>
      </c>
      <c r="N502" s="3">
        <v>4.9119098150205702E-2</v>
      </c>
      <c r="O502" s="26">
        <f t="shared" si="15"/>
        <v>5.0503245730414592E-2</v>
      </c>
      <c r="P502" s="3">
        <v>1.3841475802088899E-3</v>
      </c>
    </row>
    <row r="503" spans="1:16" x14ac:dyDescent="0.3">
      <c r="A503" t="s">
        <v>74</v>
      </c>
      <c r="B503" t="s">
        <v>399</v>
      </c>
      <c r="C503" s="21">
        <v>0.67565049093206597</v>
      </c>
      <c r="D503" s="20">
        <v>0.82100956069434305</v>
      </c>
      <c r="E503" s="13">
        <v>5.77685237967119E-2</v>
      </c>
      <c r="F503" s="14">
        <v>0.62915791163608403</v>
      </c>
      <c r="G503" s="8">
        <v>0.30216000331099402</v>
      </c>
      <c r="H503" s="9">
        <v>0.3393645792876</v>
      </c>
      <c r="I503" s="8">
        <v>0.32339054096494402</v>
      </c>
      <c r="J503" s="28">
        <f t="shared" si="14"/>
        <v>0.32843729876216488</v>
      </c>
      <c r="K503" s="20">
        <v>5.0467577972208603E-3</v>
      </c>
      <c r="L503" s="3">
        <v>3.3954761213351697E-2</v>
      </c>
      <c r="M503" s="3">
        <v>3.6535878214077902E-2</v>
      </c>
      <c r="N503" s="3">
        <v>4.9085815064627898E-2</v>
      </c>
      <c r="O503" s="26">
        <f t="shared" si="15"/>
        <v>4.0462946113825338E-2</v>
      </c>
      <c r="P503" s="3">
        <v>-8.6228689508025605E-3</v>
      </c>
    </row>
    <row r="504" spans="1:16" x14ac:dyDescent="0.3">
      <c r="A504" t="s">
        <v>122</v>
      </c>
      <c r="B504" t="s">
        <v>292</v>
      </c>
      <c r="C504" s="21">
        <v>0.68662097680217105</v>
      </c>
      <c r="D504" s="20">
        <v>0.83268150268255303</v>
      </c>
      <c r="E504" s="13">
        <v>0.292157082883998</v>
      </c>
      <c r="F504" s="14">
        <v>0.93704884732333604</v>
      </c>
      <c r="G504" s="8">
        <v>0.204602539663119</v>
      </c>
      <c r="H504" s="9">
        <v>0.28632334381508701</v>
      </c>
      <c r="I504" s="8">
        <v>0.27320901616986298</v>
      </c>
      <c r="J504" s="28">
        <f t="shared" si="14"/>
        <v>0.27700736467250392</v>
      </c>
      <c r="K504" s="20">
        <v>3.7983485026409501E-3</v>
      </c>
      <c r="L504" s="3">
        <v>4.38152162924694E-2</v>
      </c>
      <c r="M504" s="3">
        <v>4.7091593087951703E-2</v>
      </c>
      <c r="N504" s="3">
        <v>4.75244443094196E-2</v>
      </c>
      <c r="O504" s="26">
        <f t="shared" si="15"/>
        <v>5.0624677101352308E-2</v>
      </c>
      <c r="P504" s="3">
        <v>3.10023279193271E-3</v>
      </c>
    </row>
    <row r="505" spans="1:16" x14ac:dyDescent="0.3">
      <c r="A505" t="s">
        <v>72</v>
      </c>
      <c r="B505" t="s">
        <v>393</v>
      </c>
      <c r="C505" s="21">
        <v>0.69023107369700698</v>
      </c>
      <c r="D505" s="20">
        <v>0.83374446525777002</v>
      </c>
      <c r="E505" s="13">
        <v>0.49476036410692997</v>
      </c>
      <c r="F505" s="14">
        <v>0.93704884732333604</v>
      </c>
      <c r="G505" s="8">
        <v>0.31086495093691602</v>
      </c>
      <c r="H505" s="10">
        <v>0.12725283068437099</v>
      </c>
      <c r="I505" s="8">
        <v>0.30350148634754798</v>
      </c>
      <c r="J505" s="28">
        <f t="shared" si="14"/>
        <v>0.30931217192164623</v>
      </c>
      <c r="K505" s="20">
        <v>5.8106855740982398E-3</v>
      </c>
      <c r="L505" s="3">
        <v>3.7246551917120202E-2</v>
      </c>
      <c r="M505" s="3">
        <v>3.7027456336239203E-2</v>
      </c>
      <c r="N505" s="3">
        <v>7.4716882299740106E-2</v>
      </c>
      <c r="O505" s="26">
        <f t="shared" si="15"/>
        <v>8.8087317614352706E-2</v>
      </c>
      <c r="P505" s="3">
        <v>1.33704353146126E-2</v>
      </c>
    </row>
    <row r="506" spans="1:16" x14ac:dyDescent="0.3">
      <c r="A506" t="s">
        <v>73</v>
      </c>
      <c r="B506" t="s">
        <v>393</v>
      </c>
      <c r="C506" s="21">
        <v>0.69023107369700698</v>
      </c>
      <c r="D506" s="20">
        <v>0.83374446525777002</v>
      </c>
      <c r="E506" s="13">
        <v>0.49476036410692997</v>
      </c>
      <c r="F506" s="14">
        <v>0.93704884732333604</v>
      </c>
      <c r="G506" s="8">
        <v>0.31086495093691602</v>
      </c>
      <c r="H506" s="10">
        <v>0.12725283068437099</v>
      </c>
      <c r="I506" s="8">
        <v>0.30350148634754798</v>
      </c>
      <c r="J506" s="28">
        <f t="shared" si="14"/>
        <v>0.30931217192164623</v>
      </c>
      <c r="K506" s="20">
        <v>5.8106855740982398E-3</v>
      </c>
      <c r="L506" s="3">
        <v>3.7246551917120202E-2</v>
      </c>
      <c r="M506" s="3">
        <v>3.7027456336239203E-2</v>
      </c>
      <c r="N506" s="3">
        <v>7.4716882299740106E-2</v>
      </c>
      <c r="O506" s="26">
        <f t="shared" si="15"/>
        <v>8.8087317614352706E-2</v>
      </c>
      <c r="P506" s="3">
        <v>1.33704353146126E-2</v>
      </c>
    </row>
    <row r="507" spans="1:16" x14ac:dyDescent="0.3">
      <c r="A507" t="s">
        <v>206</v>
      </c>
      <c r="B507" t="s">
        <v>400</v>
      </c>
      <c r="C507" s="21">
        <v>0.69336085239897804</v>
      </c>
      <c r="D507" s="20">
        <v>0.83586980229916297</v>
      </c>
      <c r="E507" s="13">
        <v>0.316120083445943</v>
      </c>
      <c r="F507" s="14">
        <v>0.93704884732333604</v>
      </c>
      <c r="G507" s="7">
        <v>0.146051708770156</v>
      </c>
      <c r="H507" s="9">
        <v>0.318203524743292</v>
      </c>
      <c r="I507" s="8">
        <v>0.31256748467248402</v>
      </c>
      <c r="J507" s="28">
        <f t="shared" si="14"/>
        <v>0.31864336396802029</v>
      </c>
      <c r="K507" s="20">
        <v>6.0758792955362797E-3</v>
      </c>
      <c r="L507" s="3">
        <v>2.87511811565637E-2</v>
      </c>
      <c r="M507" s="3">
        <v>3.1239458300560199E-2</v>
      </c>
      <c r="N507" s="3">
        <v>7.9692654409458594E-2</v>
      </c>
      <c r="O507" s="26">
        <f t="shared" si="15"/>
        <v>0.10806825682747739</v>
      </c>
      <c r="P507" s="3">
        <v>2.83756024180188E-2</v>
      </c>
    </row>
    <row r="508" spans="1:16" x14ac:dyDescent="0.3">
      <c r="A508" t="s">
        <v>115</v>
      </c>
      <c r="B508" t="s">
        <v>199</v>
      </c>
      <c r="C508" s="21">
        <v>0.69991444085609</v>
      </c>
      <c r="D508" s="20">
        <v>0.83654526287818998</v>
      </c>
      <c r="E508" s="13">
        <v>0.22303216625014699</v>
      </c>
      <c r="F508" s="14">
        <v>0.93704884732333604</v>
      </c>
      <c r="G508" s="8">
        <v>0.28977368984603202</v>
      </c>
      <c r="H508" s="10">
        <v>0.11877533932843901</v>
      </c>
      <c r="I508" s="8">
        <v>0.27735322037631099</v>
      </c>
      <c r="J508" s="28">
        <f t="shared" si="14"/>
        <v>0.2725922260199104</v>
      </c>
      <c r="K508" s="20">
        <v>-4.7609943564006002E-3</v>
      </c>
      <c r="L508" s="3">
        <v>4.9063309118125599E-2</v>
      </c>
      <c r="M508" s="3">
        <v>4.4256351359959402E-2</v>
      </c>
      <c r="N508" s="3">
        <v>5.2738287977826703E-2</v>
      </c>
      <c r="O508" s="26">
        <f t="shared" si="15"/>
        <v>4.4683198232457234E-2</v>
      </c>
      <c r="P508" s="3">
        <v>-8.0550897453694707E-3</v>
      </c>
    </row>
    <row r="509" spans="1:16" x14ac:dyDescent="0.3">
      <c r="A509" t="s">
        <v>121</v>
      </c>
      <c r="B509" t="s">
        <v>401</v>
      </c>
      <c r="C509" s="21">
        <v>0.69972291200759495</v>
      </c>
      <c r="D509" s="20">
        <v>0.83654526287818998</v>
      </c>
      <c r="E509" s="13">
        <v>0.63790847825848895</v>
      </c>
      <c r="F509" s="14">
        <v>0.96216468131405897</v>
      </c>
      <c r="G509" s="8">
        <v>0.33290644579269202</v>
      </c>
      <c r="H509" s="9">
        <v>0.34757823086121598</v>
      </c>
      <c r="I509" s="8">
        <v>0.32917838984202602</v>
      </c>
      <c r="J509" s="28">
        <f t="shared" si="14"/>
        <v>0.33261005989733994</v>
      </c>
      <c r="K509" s="20">
        <v>3.4316700553139101E-3</v>
      </c>
      <c r="L509" s="3">
        <v>4.0973709395984999E-2</v>
      </c>
      <c r="M509" s="3">
        <v>4.1164554769209501E-2</v>
      </c>
      <c r="N509" s="3">
        <v>4.5944297832794502E-2</v>
      </c>
      <c r="O509" s="26">
        <f t="shared" si="15"/>
        <v>4.7343519948972485E-2</v>
      </c>
      <c r="P509" s="3">
        <v>1.3992221161779801E-3</v>
      </c>
    </row>
    <row r="510" spans="1:16" x14ac:dyDescent="0.3">
      <c r="A510" t="s">
        <v>86</v>
      </c>
      <c r="B510" t="s">
        <v>257</v>
      </c>
      <c r="C510" s="21">
        <v>0.70077808087008997</v>
      </c>
      <c r="D510" s="20">
        <v>0.83654526287818998</v>
      </c>
      <c r="E510" s="13">
        <v>0.87239009449807103</v>
      </c>
      <c r="F510" s="14">
        <v>0.97913947644353205</v>
      </c>
      <c r="G510" s="8">
        <v>0.36649996710053501</v>
      </c>
      <c r="H510" s="9">
        <v>0.23898113593679901</v>
      </c>
      <c r="I510" s="8">
        <v>0.34695806836649201</v>
      </c>
      <c r="J510" s="28">
        <f t="shared" si="14"/>
        <v>0.34054036010293104</v>
      </c>
      <c r="K510" s="20">
        <v>-6.4177082635609502E-3</v>
      </c>
      <c r="L510" s="3">
        <v>4.2137990326979201E-2</v>
      </c>
      <c r="M510" s="3">
        <v>4.3031085932675399E-2</v>
      </c>
      <c r="N510" s="3">
        <v>4.5713943526675002E-2</v>
      </c>
      <c r="O510" s="26">
        <f t="shared" si="15"/>
        <v>4.4925942791604619E-2</v>
      </c>
      <c r="P510" s="3">
        <v>-7.88000735070383E-4</v>
      </c>
    </row>
    <row r="511" spans="1:16" x14ac:dyDescent="0.3">
      <c r="A511" t="s">
        <v>87</v>
      </c>
      <c r="B511" t="s">
        <v>257</v>
      </c>
      <c r="C511" s="21">
        <v>0.70077808087008997</v>
      </c>
      <c r="D511" s="20">
        <v>0.83654526287818998</v>
      </c>
      <c r="E511" s="13">
        <v>0.87239009449807103</v>
      </c>
      <c r="F511" s="14">
        <v>0.97913947644353205</v>
      </c>
      <c r="G511" s="8">
        <v>0.36649996710053501</v>
      </c>
      <c r="H511" s="9">
        <v>0.23898113593679901</v>
      </c>
      <c r="I511" s="8">
        <v>0.34695806836649201</v>
      </c>
      <c r="J511" s="28">
        <f t="shared" si="14"/>
        <v>0.34054036010293104</v>
      </c>
      <c r="K511" s="20">
        <v>-6.4177082635609502E-3</v>
      </c>
      <c r="L511" s="3">
        <v>4.2137990326979201E-2</v>
      </c>
      <c r="M511" s="3">
        <v>4.3031085932675399E-2</v>
      </c>
      <c r="N511" s="3">
        <v>4.5713943526675002E-2</v>
      </c>
      <c r="O511" s="26">
        <f t="shared" si="15"/>
        <v>4.4925942791604619E-2</v>
      </c>
      <c r="P511" s="3">
        <v>-7.88000735070383E-4</v>
      </c>
    </row>
    <row r="512" spans="1:16" x14ac:dyDescent="0.3">
      <c r="A512" t="s">
        <v>109</v>
      </c>
      <c r="B512" t="s">
        <v>402</v>
      </c>
      <c r="C512" s="21">
        <v>0.69547451921404702</v>
      </c>
      <c r="D512" s="20">
        <v>0.83654526287818998</v>
      </c>
      <c r="E512" s="13">
        <v>0.835738315848645</v>
      </c>
      <c r="F512" s="14">
        <v>0.97913947644353205</v>
      </c>
      <c r="G512" s="8">
        <v>0.29311075866647701</v>
      </c>
      <c r="H512" s="10">
        <v>0.142148062024648</v>
      </c>
      <c r="I512" s="8">
        <v>0.29564989647963102</v>
      </c>
      <c r="J512" s="28">
        <f t="shared" si="14"/>
        <v>0.2890194858218782</v>
      </c>
      <c r="K512" s="20">
        <v>-6.6304106577528502E-3</v>
      </c>
      <c r="L512" s="3">
        <v>4.27203761776399E-2</v>
      </c>
      <c r="M512" s="3">
        <v>3.7536753218951099E-2</v>
      </c>
      <c r="N512" s="3">
        <v>8.72250662013523E-2</v>
      </c>
      <c r="O512" s="26">
        <f t="shared" si="15"/>
        <v>8.2100261584724665E-2</v>
      </c>
      <c r="P512" s="3">
        <v>-5.1248046166276397E-3</v>
      </c>
    </row>
    <row r="513" spans="1:16" x14ac:dyDescent="0.3">
      <c r="A513" t="s">
        <v>93</v>
      </c>
      <c r="B513" t="s">
        <v>357</v>
      </c>
      <c r="C513" s="21">
        <v>0.70470495633433505</v>
      </c>
      <c r="D513" s="20">
        <v>0.83958988938270396</v>
      </c>
      <c r="E513" s="13">
        <v>0.66262844959853795</v>
      </c>
      <c r="F513" s="14">
        <v>0.96216468131405897</v>
      </c>
      <c r="G513" s="8">
        <v>0.29317392668137898</v>
      </c>
      <c r="H513" s="9">
        <v>0.23516467830975599</v>
      </c>
      <c r="I513" s="8">
        <v>0.29796709221337903</v>
      </c>
      <c r="J513" s="28">
        <f t="shared" si="14"/>
        <v>0.29401848560864619</v>
      </c>
      <c r="K513" s="20">
        <v>-3.9486066047328596E-3</v>
      </c>
      <c r="L513" s="3">
        <v>4.0350392110520598E-2</v>
      </c>
      <c r="M513" s="3">
        <v>4.1990652321268397E-2</v>
      </c>
      <c r="N513" s="3">
        <v>8.0914198309209998E-2</v>
      </c>
      <c r="O513" s="26">
        <f t="shared" si="15"/>
        <v>7.1908386670467603E-2</v>
      </c>
      <c r="P513" s="3">
        <v>-9.0058116387423896E-3</v>
      </c>
    </row>
    <row r="514" spans="1:16" x14ac:dyDescent="0.3">
      <c r="A514" t="s">
        <v>154</v>
      </c>
      <c r="B514" t="s">
        <v>205</v>
      </c>
      <c r="C514" s="21">
        <v>0.70964781660503495</v>
      </c>
      <c r="D514" s="20">
        <v>0.84218904305266795</v>
      </c>
      <c r="E514" s="13">
        <v>8.0449700176417296E-2</v>
      </c>
      <c r="F514" s="14">
        <v>0.62915791163608403</v>
      </c>
      <c r="G514" s="8">
        <v>0.319270789563597</v>
      </c>
      <c r="H514" s="9">
        <v>0.29839245891814797</v>
      </c>
      <c r="I514" s="8">
        <v>0.311908842207478</v>
      </c>
      <c r="J514" s="28">
        <f t="shared" ref="J514:J577" si="16">I514+K514</f>
        <v>0.30790460207625336</v>
      </c>
      <c r="K514" s="20">
        <v>-4.0042401312246198E-3</v>
      </c>
      <c r="L514" s="3">
        <v>3.4955936629110798E-2</v>
      </c>
      <c r="M514" s="3">
        <v>3.6516382179880097E-2</v>
      </c>
      <c r="N514" s="3">
        <v>5.19895842653166E-2</v>
      </c>
      <c r="O514" s="26">
        <f t="shared" si="15"/>
        <v>6.9670175393556397E-2</v>
      </c>
      <c r="P514" s="3">
        <v>1.76805911282398E-2</v>
      </c>
    </row>
    <row r="515" spans="1:16" x14ac:dyDescent="0.3">
      <c r="A515" t="s">
        <v>404</v>
      </c>
      <c r="B515" t="s">
        <v>403</v>
      </c>
      <c r="C515" s="21">
        <v>0.70911867145028995</v>
      </c>
      <c r="D515" s="20">
        <v>0.84218904305266795</v>
      </c>
      <c r="E515" s="13">
        <v>7.5778898489212806E-2</v>
      </c>
      <c r="F515" s="14">
        <v>0.62915791163608403</v>
      </c>
      <c r="G515" s="8">
        <v>0.238272143839179</v>
      </c>
      <c r="H515" s="10">
        <v>0.138723713658127</v>
      </c>
      <c r="I515" s="8">
        <v>0.24207589066542301</v>
      </c>
      <c r="J515" s="28">
        <f t="shared" si="16"/>
        <v>0.23774437433278797</v>
      </c>
      <c r="K515" s="20">
        <v>-4.3315163326350303E-3</v>
      </c>
      <c r="L515" s="3">
        <v>7.0595801049673099E-2</v>
      </c>
      <c r="M515" s="3">
        <v>7.5921437242633394E-2</v>
      </c>
      <c r="N515" s="3">
        <v>7.9658505355666695E-2</v>
      </c>
      <c r="O515" s="26">
        <f t="shared" ref="O515:O578" si="17">N515+P515</f>
        <v>8.985815835657289E-2</v>
      </c>
      <c r="P515" s="3">
        <v>1.01996530009062E-2</v>
      </c>
    </row>
    <row r="516" spans="1:16" x14ac:dyDescent="0.3">
      <c r="A516" t="s">
        <v>74</v>
      </c>
      <c r="B516" t="s">
        <v>205</v>
      </c>
      <c r="C516" s="21">
        <v>0.72274838405506903</v>
      </c>
      <c r="D516" s="20">
        <v>0.85607090150211995</v>
      </c>
      <c r="E516" s="13">
        <v>0.40905985391741101</v>
      </c>
      <c r="F516" s="14">
        <v>0.93704884732333604</v>
      </c>
      <c r="G516" s="8">
        <v>0.339223861360547</v>
      </c>
      <c r="H516" s="9">
        <v>0.32107627474706102</v>
      </c>
      <c r="I516" s="8">
        <v>0.32844064259727002</v>
      </c>
      <c r="J516" s="28">
        <f t="shared" si="16"/>
        <v>0.32477195163171135</v>
      </c>
      <c r="K516" s="20">
        <v>-3.66869096555864E-3</v>
      </c>
      <c r="L516" s="3">
        <v>3.6567711956319297E-2</v>
      </c>
      <c r="M516" s="3">
        <v>3.5815682859996499E-2</v>
      </c>
      <c r="N516" s="3">
        <v>4.0768326064377601E-2</v>
      </c>
      <c r="O516" s="26">
        <f t="shared" si="17"/>
        <v>3.7639558216964242E-2</v>
      </c>
      <c r="P516" s="3">
        <v>-3.1287678474133601E-3</v>
      </c>
    </row>
    <row r="517" spans="1:16" x14ac:dyDescent="0.3">
      <c r="A517" t="s">
        <v>74</v>
      </c>
      <c r="B517" t="s">
        <v>405</v>
      </c>
      <c r="C517" s="21">
        <v>0.72503493983956602</v>
      </c>
      <c r="D517" s="20">
        <v>0.85711494825995205</v>
      </c>
      <c r="E517" s="13">
        <v>0.481591924368517</v>
      </c>
      <c r="F517" s="14">
        <v>0.93704884732333604</v>
      </c>
      <c r="G517" s="8">
        <v>0.32952332940631501</v>
      </c>
      <c r="H517" s="9">
        <v>0.33860746817720899</v>
      </c>
      <c r="I517" s="8">
        <v>0.33201703371411501</v>
      </c>
      <c r="J517" s="28">
        <f t="shared" si="16"/>
        <v>0.32816897669564921</v>
      </c>
      <c r="K517" s="20">
        <v>-3.8480570184657799E-3</v>
      </c>
      <c r="L517" s="3">
        <v>3.6495538754311697E-2</v>
      </c>
      <c r="M517" s="3">
        <v>3.6579672697766297E-2</v>
      </c>
      <c r="N517" s="3">
        <v>4.1076560023899401E-2</v>
      </c>
      <c r="O517" s="26">
        <f t="shared" si="17"/>
        <v>4.0059633437831962E-2</v>
      </c>
      <c r="P517" s="3">
        <v>-1.01692658606744E-3</v>
      </c>
    </row>
    <row r="518" spans="1:16" x14ac:dyDescent="0.3">
      <c r="A518" t="s">
        <v>169</v>
      </c>
      <c r="B518" t="s">
        <v>406</v>
      </c>
      <c r="C518" s="21">
        <v>0.72733444220789101</v>
      </c>
      <c r="D518" s="20">
        <v>0.857242002436998</v>
      </c>
      <c r="E518" s="13">
        <v>7.7958270836735497E-2</v>
      </c>
      <c r="F518" s="14">
        <v>0.62915791163608403</v>
      </c>
      <c r="G518" s="8">
        <v>0.32801374382293003</v>
      </c>
      <c r="H518" s="9">
        <v>0.328546721760269</v>
      </c>
      <c r="I518" s="8">
        <v>0.32797452579807701</v>
      </c>
      <c r="J518" s="28">
        <f t="shared" si="16"/>
        <v>0.32572753293519768</v>
      </c>
      <c r="K518" s="20">
        <v>-2.2469928628793402E-3</v>
      </c>
      <c r="L518" s="3">
        <v>4.4593776569602603E-2</v>
      </c>
      <c r="M518" s="3">
        <v>4.2576662464170398E-2</v>
      </c>
      <c r="N518" s="3">
        <v>4.7911221905733603E-2</v>
      </c>
      <c r="O518" s="26">
        <f t="shared" si="17"/>
        <v>4.4791970853764171E-2</v>
      </c>
      <c r="P518" s="3">
        <v>-3.11925105196943E-3</v>
      </c>
    </row>
    <row r="519" spans="1:16" x14ac:dyDescent="0.3">
      <c r="A519" t="s">
        <v>155</v>
      </c>
      <c r="B519" t="s">
        <v>407</v>
      </c>
      <c r="C519" s="21">
        <v>0.72795304469240096</v>
      </c>
      <c r="D519" s="20">
        <v>0.857242002436998</v>
      </c>
      <c r="E519" s="13">
        <v>0.76903014561178995</v>
      </c>
      <c r="F519" s="14">
        <v>0.96425364021782101</v>
      </c>
      <c r="G519" s="8">
        <v>0.22740858268793099</v>
      </c>
      <c r="H519" s="9">
        <v>0.32911190671799401</v>
      </c>
      <c r="I519" s="8">
        <v>0.31216167058055699</v>
      </c>
      <c r="J519" s="28">
        <f t="shared" si="16"/>
        <v>0.31621167768287761</v>
      </c>
      <c r="K519" s="20">
        <v>4.0500071023206298E-3</v>
      </c>
      <c r="L519" s="3">
        <v>2.5821145886685399E-2</v>
      </c>
      <c r="M519" s="3">
        <v>2.5337860916244102E-2</v>
      </c>
      <c r="N519" s="3">
        <v>3.9138052944903599E-2</v>
      </c>
      <c r="O519" s="26">
        <f t="shared" si="17"/>
        <v>4.2817886750083398E-2</v>
      </c>
      <c r="P519" s="3">
        <v>3.6798338051798E-3</v>
      </c>
    </row>
    <row r="520" spans="1:16" x14ac:dyDescent="0.3">
      <c r="A520" t="s">
        <v>408</v>
      </c>
      <c r="B520" t="s">
        <v>113</v>
      </c>
      <c r="C520" s="21">
        <v>0.73481317482762898</v>
      </c>
      <c r="D520" s="20">
        <v>0.86365324979740599</v>
      </c>
      <c r="E520" s="13">
        <v>0.93873722508282997</v>
      </c>
      <c r="F520" s="14">
        <v>0.98444340312873002</v>
      </c>
      <c r="G520" s="8">
        <v>0.29509828031958901</v>
      </c>
      <c r="H520" s="9">
        <v>0.200091916667341</v>
      </c>
      <c r="I520" s="8">
        <v>0.31328651593378198</v>
      </c>
      <c r="J520" s="28">
        <f t="shared" si="16"/>
        <v>0.3188687006721137</v>
      </c>
      <c r="K520" s="20">
        <v>5.5821847383317304E-3</v>
      </c>
      <c r="L520" s="3">
        <v>5.0550738210914201E-2</v>
      </c>
      <c r="M520" s="3">
        <v>8.2688922486535102E-2</v>
      </c>
      <c r="N520" s="3">
        <v>0.151877824346451</v>
      </c>
      <c r="O520" s="26">
        <f t="shared" si="17"/>
        <v>0.15456765046664966</v>
      </c>
      <c r="P520" s="3">
        <v>2.6898261201986698E-3</v>
      </c>
    </row>
    <row r="521" spans="1:16" x14ac:dyDescent="0.3">
      <c r="A521" t="s">
        <v>111</v>
      </c>
      <c r="B521" t="s">
        <v>205</v>
      </c>
      <c r="C521" s="21">
        <v>0.75237301806974699</v>
      </c>
      <c r="D521" s="20">
        <v>0.87086819928376802</v>
      </c>
      <c r="E521" s="13">
        <v>6.69370842423367E-2</v>
      </c>
      <c r="F521" s="14">
        <v>0.62915791163608403</v>
      </c>
      <c r="G521" s="8">
        <v>0.30728845878973299</v>
      </c>
      <c r="H521" s="9">
        <v>0.32271877912116997</v>
      </c>
      <c r="I521" s="8">
        <v>0.30348408823731898</v>
      </c>
      <c r="J521" s="28">
        <f t="shared" si="16"/>
        <v>0.30022871975594112</v>
      </c>
      <c r="K521" s="20">
        <v>-3.2553684813778701E-3</v>
      </c>
      <c r="L521" s="3">
        <v>4.58396461523565E-2</v>
      </c>
      <c r="M521" s="3">
        <v>4.4126796298569103E-2</v>
      </c>
      <c r="N521" s="3">
        <v>6.9376794726138905E-2</v>
      </c>
      <c r="O521" s="26">
        <f t="shared" si="17"/>
        <v>4.7386301237936801E-2</v>
      </c>
      <c r="P521" s="3">
        <v>-2.19904934882021E-2</v>
      </c>
    </row>
    <row r="522" spans="1:16" x14ac:dyDescent="0.3">
      <c r="A522" t="s">
        <v>112</v>
      </c>
      <c r="B522" t="s">
        <v>205</v>
      </c>
      <c r="C522" s="21">
        <v>0.75237301806974699</v>
      </c>
      <c r="D522" s="20">
        <v>0.87086819928376802</v>
      </c>
      <c r="E522" s="13">
        <v>6.69370842423367E-2</v>
      </c>
      <c r="F522" s="14">
        <v>0.62915791163608403</v>
      </c>
      <c r="G522" s="8">
        <v>0.30728845878973299</v>
      </c>
      <c r="H522" s="9">
        <v>0.32271877912116997</v>
      </c>
      <c r="I522" s="8">
        <v>0.30348408823731898</v>
      </c>
      <c r="J522" s="28">
        <f t="shared" si="16"/>
        <v>0.30022871975594112</v>
      </c>
      <c r="K522" s="20">
        <v>-3.2553684813778701E-3</v>
      </c>
      <c r="L522" s="3">
        <v>4.58396461523565E-2</v>
      </c>
      <c r="M522" s="3">
        <v>4.4126796298569103E-2</v>
      </c>
      <c r="N522" s="3">
        <v>6.9376794726138905E-2</v>
      </c>
      <c r="O522" s="26">
        <f t="shared" si="17"/>
        <v>4.7386301237936801E-2</v>
      </c>
      <c r="P522" s="3">
        <v>-2.19904934882021E-2</v>
      </c>
    </row>
    <row r="523" spans="1:16" x14ac:dyDescent="0.3">
      <c r="A523" t="s">
        <v>69</v>
      </c>
      <c r="B523" t="s">
        <v>409</v>
      </c>
      <c r="C523" s="21">
        <v>0.74511067748897797</v>
      </c>
      <c r="D523" s="20">
        <v>0.87086819928376802</v>
      </c>
      <c r="E523" s="13">
        <v>1.05822198284059E-2</v>
      </c>
      <c r="F523" s="14">
        <v>0.32249126017718499</v>
      </c>
      <c r="G523" s="8">
        <v>0.34183817692233598</v>
      </c>
      <c r="H523" s="9">
        <v>0.169297934338594</v>
      </c>
      <c r="I523" s="8">
        <v>0.34432570406027202</v>
      </c>
      <c r="J523" s="28">
        <f t="shared" si="16"/>
        <v>0.33823546607711991</v>
      </c>
      <c r="K523" s="20">
        <v>-6.0902379831521396E-3</v>
      </c>
      <c r="L523" s="3">
        <v>4.4861395777853898E-2</v>
      </c>
      <c r="M523" s="3">
        <v>4.3418356385759103E-2</v>
      </c>
      <c r="N523" s="3">
        <v>0.10404560284537601</v>
      </c>
      <c r="O523" s="26">
        <f t="shared" si="17"/>
        <v>7.2938967872692106E-2</v>
      </c>
      <c r="P523" s="3">
        <v>-3.11066349726839E-2</v>
      </c>
    </row>
    <row r="524" spans="1:16" x14ac:dyDescent="0.3">
      <c r="A524" t="s">
        <v>111</v>
      </c>
      <c r="B524" t="s">
        <v>275</v>
      </c>
      <c r="C524" s="21">
        <v>0.74972192766296997</v>
      </c>
      <c r="D524" s="20">
        <v>0.87086819928376802</v>
      </c>
      <c r="E524" s="13">
        <v>7.2690887688309294E-2</v>
      </c>
      <c r="F524" s="14">
        <v>0.62915791163608403</v>
      </c>
      <c r="G524" s="8">
        <v>0.30716705545857798</v>
      </c>
      <c r="H524" s="9">
        <v>0.31345345400061803</v>
      </c>
      <c r="I524" s="8">
        <v>0.30323439232703298</v>
      </c>
      <c r="J524" s="28">
        <f t="shared" si="16"/>
        <v>0.30633879623920529</v>
      </c>
      <c r="K524" s="20">
        <v>3.1044039121722899E-3</v>
      </c>
      <c r="L524" s="3">
        <v>4.5779050539880302E-2</v>
      </c>
      <c r="M524" s="3">
        <v>4.4588532875529698E-2</v>
      </c>
      <c r="N524" s="3">
        <v>6.8936713962094498E-2</v>
      </c>
      <c r="O524" s="26">
        <f t="shared" si="17"/>
        <v>4.7620814699512397E-2</v>
      </c>
      <c r="P524" s="3">
        <v>-2.1315899262582101E-2</v>
      </c>
    </row>
    <row r="525" spans="1:16" x14ac:dyDescent="0.3">
      <c r="A525" t="s">
        <v>112</v>
      </c>
      <c r="B525" t="s">
        <v>275</v>
      </c>
      <c r="C525" s="21">
        <v>0.74972192766296997</v>
      </c>
      <c r="D525" s="20">
        <v>0.87086819928376802</v>
      </c>
      <c r="E525" s="13">
        <v>7.2690887688309294E-2</v>
      </c>
      <c r="F525" s="14">
        <v>0.62915791163608403</v>
      </c>
      <c r="G525" s="8">
        <v>0.30716705545857798</v>
      </c>
      <c r="H525" s="9">
        <v>0.31345345400061803</v>
      </c>
      <c r="I525" s="8">
        <v>0.30323439232703298</v>
      </c>
      <c r="J525" s="28">
        <f t="shared" si="16"/>
        <v>0.30633879623920529</v>
      </c>
      <c r="K525" s="20">
        <v>3.1044039121722899E-3</v>
      </c>
      <c r="L525" s="3">
        <v>4.5779050539880302E-2</v>
      </c>
      <c r="M525" s="3">
        <v>4.4588532875529698E-2</v>
      </c>
      <c r="N525" s="3">
        <v>6.8936713962094498E-2</v>
      </c>
      <c r="O525" s="26">
        <f t="shared" si="17"/>
        <v>4.7620814699512397E-2</v>
      </c>
      <c r="P525" s="3">
        <v>-2.1315899262582101E-2</v>
      </c>
    </row>
    <row r="526" spans="1:16" x14ac:dyDescent="0.3">
      <c r="A526" t="s">
        <v>86</v>
      </c>
      <c r="B526" t="s">
        <v>410</v>
      </c>
      <c r="C526" s="21">
        <v>0.74963292036059304</v>
      </c>
      <c r="D526" s="20">
        <v>0.87086819928376802</v>
      </c>
      <c r="E526" s="13">
        <v>0.915997463442486</v>
      </c>
      <c r="F526" s="14">
        <v>0.98444340312873002</v>
      </c>
      <c r="G526" s="8">
        <v>0.33428684555353799</v>
      </c>
      <c r="H526" s="9">
        <v>0.36628605619448501</v>
      </c>
      <c r="I526" s="8">
        <v>0.34287190724647398</v>
      </c>
      <c r="J526" s="28">
        <f t="shared" si="16"/>
        <v>0.34696906772386915</v>
      </c>
      <c r="K526" s="20">
        <v>4.0971604773951701E-3</v>
      </c>
      <c r="L526" s="3">
        <v>4.2698882475987902E-2</v>
      </c>
      <c r="M526" s="3">
        <v>4.2132089612869003E-2</v>
      </c>
      <c r="N526" s="3">
        <v>4.52266084000537E-2</v>
      </c>
      <c r="O526" s="26">
        <f t="shared" si="17"/>
        <v>4.5840361881597284E-2</v>
      </c>
      <c r="P526" s="3">
        <v>6.1375348154358396E-4</v>
      </c>
    </row>
    <row r="527" spans="1:16" x14ac:dyDescent="0.3">
      <c r="A527" t="s">
        <v>87</v>
      </c>
      <c r="B527" t="s">
        <v>410</v>
      </c>
      <c r="C527" s="21">
        <v>0.74963292036059304</v>
      </c>
      <c r="D527" s="20">
        <v>0.87086819928376802</v>
      </c>
      <c r="E527" s="13">
        <v>0.915997463442486</v>
      </c>
      <c r="F527" s="14">
        <v>0.98444340312873002</v>
      </c>
      <c r="G527" s="8">
        <v>0.33428684555353799</v>
      </c>
      <c r="H527" s="9">
        <v>0.36628605619448501</v>
      </c>
      <c r="I527" s="8">
        <v>0.34287190724647398</v>
      </c>
      <c r="J527" s="28">
        <f t="shared" si="16"/>
        <v>0.34696906772386915</v>
      </c>
      <c r="K527" s="20">
        <v>4.0971604773951701E-3</v>
      </c>
      <c r="L527" s="3">
        <v>4.2698882475987902E-2</v>
      </c>
      <c r="M527" s="3">
        <v>4.2132089612869003E-2</v>
      </c>
      <c r="N527" s="3">
        <v>4.52266084000537E-2</v>
      </c>
      <c r="O527" s="26">
        <f t="shared" si="17"/>
        <v>4.5840361881597284E-2</v>
      </c>
      <c r="P527" s="3">
        <v>6.1375348154358396E-4</v>
      </c>
    </row>
    <row r="528" spans="1:16" x14ac:dyDescent="0.3">
      <c r="A528" t="s">
        <v>198</v>
      </c>
      <c r="B528" t="s">
        <v>411</v>
      </c>
      <c r="C528" s="21">
        <v>0.74995051216512698</v>
      </c>
      <c r="D528" s="20">
        <v>0.87086819928376802</v>
      </c>
      <c r="E528" s="13">
        <v>0.271198721951112</v>
      </c>
      <c r="F528" s="14">
        <v>0.93704884732333604</v>
      </c>
      <c r="G528" s="8">
        <v>0.33028613271694701</v>
      </c>
      <c r="H528" s="9">
        <v>0.179399950493319</v>
      </c>
      <c r="I528" s="8">
        <v>0.31617822234884002</v>
      </c>
      <c r="J528" s="28">
        <f t="shared" si="16"/>
        <v>0.31191492952208061</v>
      </c>
      <c r="K528" s="20">
        <v>-4.2632928267594397E-3</v>
      </c>
      <c r="L528" s="3">
        <v>4.1223020279158799E-2</v>
      </c>
      <c r="M528" s="3">
        <v>4.0306184889492599E-2</v>
      </c>
      <c r="N528" s="3">
        <v>5.2103721835630099E-2</v>
      </c>
      <c r="O528" s="26">
        <f t="shared" si="17"/>
        <v>4.3581993522599428E-2</v>
      </c>
      <c r="P528" s="3">
        <v>-8.5217283130306701E-3</v>
      </c>
    </row>
    <row r="529" spans="1:16" x14ac:dyDescent="0.3">
      <c r="A529" t="s">
        <v>69</v>
      </c>
      <c r="B529" t="s">
        <v>412</v>
      </c>
      <c r="C529" s="21">
        <v>0.75472669959096805</v>
      </c>
      <c r="D529" s="20">
        <v>0.87193804308805001</v>
      </c>
      <c r="E529" s="13">
        <v>0.59762294602068899</v>
      </c>
      <c r="F529" s="14">
        <v>0.954730942202758</v>
      </c>
      <c r="G529" s="8">
        <v>0.34157956659362299</v>
      </c>
      <c r="H529" s="9">
        <v>0.29099186387915998</v>
      </c>
      <c r="I529" s="8">
        <v>0.34434232125757203</v>
      </c>
      <c r="J529" s="28">
        <f t="shared" si="16"/>
        <v>0.33961521986124582</v>
      </c>
      <c r="K529" s="20">
        <v>-4.7271013963262202E-3</v>
      </c>
      <c r="L529" s="3">
        <v>4.4868243396056502E-2</v>
      </c>
      <c r="M529" s="3">
        <v>3.9916747653944901E-2</v>
      </c>
      <c r="N529" s="3">
        <v>0.10408103567296401</v>
      </c>
      <c r="O529" s="26">
        <f t="shared" si="17"/>
        <v>8.9900820040647006E-2</v>
      </c>
      <c r="P529" s="3">
        <v>-1.4180215632317E-2</v>
      </c>
    </row>
    <row r="530" spans="1:16" x14ac:dyDescent="0.3">
      <c r="A530" t="s">
        <v>180</v>
      </c>
      <c r="B530" t="s">
        <v>413</v>
      </c>
      <c r="C530" s="21">
        <v>0.75800284288269004</v>
      </c>
      <c r="D530" s="20">
        <v>0.87406755039402795</v>
      </c>
      <c r="E530" s="13">
        <v>0.84215907649131205</v>
      </c>
      <c r="F530" s="14">
        <v>0.97913947644353205</v>
      </c>
      <c r="G530" s="8">
        <v>0.22764420922814901</v>
      </c>
      <c r="H530" s="9">
        <v>0.350291609456581</v>
      </c>
      <c r="I530" s="8">
        <v>0.330293847177271</v>
      </c>
      <c r="J530" s="28">
        <f t="shared" si="16"/>
        <v>0.33495105813875725</v>
      </c>
      <c r="K530" s="20">
        <v>4.6572109614862398E-3</v>
      </c>
      <c r="L530" s="3">
        <v>4.7167117708984303E-2</v>
      </c>
      <c r="M530" s="3">
        <v>4.4641865022753302E-2</v>
      </c>
      <c r="N530" s="3">
        <v>4.8829628030840302E-2</v>
      </c>
      <c r="O530" s="26">
        <f t="shared" si="17"/>
        <v>4.7818495046600955E-2</v>
      </c>
      <c r="P530" s="3">
        <v>-1.0111329842393501E-3</v>
      </c>
    </row>
    <row r="531" spans="1:16" x14ac:dyDescent="0.3">
      <c r="A531" t="s">
        <v>86</v>
      </c>
      <c r="B531" t="s">
        <v>205</v>
      </c>
      <c r="C531" s="21">
        <v>0.76146080883521805</v>
      </c>
      <c r="D531" s="20">
        <v>0.87474782182576805</v>
      </c>
      <c r="E531" s="13">
        <v>0.72116580304059297</v>
      </c>
      <c r="F531" s="14">
        <v>0.96216468131405897</v>
      </c>
      <c r="G531" s="8">
        <v>0.36626935171390002</v>
      </c>
      <c r="H531" s="9">
        <v>0.36012171020928202</v>
      </c>
      <c r="I531" s="8">
        <v>0.34698704448120898</v>
      </c>
      <c r="J531" s="28">
        <f t="shared" si="16"/>
        <v>0.34396997142018393</v>
      </c>
      <c r="K531" s="20">
        <v>-3.0170730610250499E-3</v>
      </c>
      <c r="L531" s="3">
        <v>4.1975177216533398E-2</v>
      </c>
      <c r="M531" s="3">
        <v>4.2866229437060401E-2</v>
      </c>
      <c r="N531" s="3">
        <v>4.6078365288828499E-2</v>
      </c>
      <c r="O531" s="26">
        <f t="shared" si="17"/>
        <v>4.4688824138001036E-2</v>
      </c>
      <c r="P531" s="3">
        <v>-1.3895411508274599E-3</v>
      </c>
    </row>
    <row r="532" spans="1:16" x14ac:dyDescent="0.3">
      <c r="A532" t="s">
        <v>87</v>
      </c>
      <c r="B532" t="s">
        <v>205</v>
      </c>
      <c r="C532" s="21">
        <v>0.76146080883521805</v>
      </c>
      <c r="D532" s="20">
        <v>0.87474782182576805</v>
      </c>
      <c r="E532" s="13">
        <v>0.72116580304059297</v>
      </c>
      <c r="F532" s="14">
        <v>0.96216468131405897</v>
      </c>
      <c r="G532" s="8">
        <v>0.36626935171390002</v>
      </c>
      <c r="H532" s="9">
        <v>0.36012171020928202</v>
      </c>
      <c r="I532" s="8">
        <v>0.34698704448120898</v>
      </c>
      <c r="J532" s="28">
        <f t="shared" si="16"/>
        <v>0.34396997142018393</v>
      </c>
      <c r="K532" s="20">
        <v>-3.0170730610250499E-3</v>
      </c>
      <c r="L532" s="3">
        <v>4.1975177216533398E-2</v>
      </c>
      <c r="M532" s="3">
        <v>4.2866229437060401E-2</v>
      </c>
      <c r="N532" s="3">
        <v>4.6078365288828499E-2</v>
      </c>
      <c r="O532" s="26">
        <f t="shared" si="17"/>
        <v>4.4688824138001036E-2</v>
      </c>
      <c r="P532" s="3">
        <v>-1.3895411508274599E-3</v>
      </c>
    </row>
    <row r="533" spans="1:16" x14ac:dyDescent="0.3">
      <c r="A533" t="s">
        <v>86</v>
      </c>
      <c r="B533" t="s">
        <v>208</v>
      </c>
      <c r="C533" s="21">
        <v>0.76447830078720103</v>
      </c>
      <c r="D533" s="20">
        <v>0.87491888082587699</v>
      </c>
      <c r="E533" s="13">
        <v>0.85610672290617795</v>
      </c>
      <c r="F533" s="14">
        <v>0.97913947644353205</v>
      </c>
      <c r="G533" s="8">
        <v>0.366272235955451</v>
      </c>
      <c r="H533" s="9">
        <v>0.33722256895786101</v>
      </c>
      <c r="I533" s="8">
        <v>0.34693389957385001</v>
      </c>
      <c r="J533" s="28">
        <f t="shared" si="16"/>
        <v>0.3414841507851476</v>
      </c>
      <c r="K533" s="20">
        <v>-5.4497487887024097E-3</v>
      </c>
      <c r="L533" s="3">
        <v>4.2200682841863499E-2</v>
      </c>
      <c r="M533" s="3">
        <v>4.18057421788815E-2</v>
      </c>
      <c r="N533" s="3">
        <v>4.5733565446046703E-2</v>
      </c>
      <c r="O533" s="26">
        <f t="shared" si="17"/>
        <v>4.4791276521612647E-2</v>
      </c>
      <c r="P533" s="3">
        <v>-9.4228892443405795E-4</v>
      </c>
    </row>
    <row r="534" spans="1:16" x14ac:dyDescent="0.3">
      <c r="A534" t="s">
        <v>87</v>
      </c>
      <c r="B534" t="s">
        <v>208</v>
      </c>
      <c r="C534" s="21">
        <v>0.76447830078720103</v>
      </c>
      <c r="D534" s="20">
        <v>0.87491888082587699</v>
      </c>
      <c r="E534" s="13">
        <v>0.85610672290617795</v>
      </c>
      <c r="F534" s="14">
        <v>0.97913947644353205</v>
      </c>
      <c r="G534" s="8">
        <v>0.366272235955451</v>
      </c>
      <c r="H534" s="9">
        <v>0.33722256895786101</v>
      </c>
      <c r="I534" s="8">
        <v>0.34693389957385001</v>
      </c>
      <c r="J534" s="28">
        <f t="shared" si="16"/>
        <v>0.3414841507851476</v>
      </c>
      <c r="K534" s="20">
        <v>-5.4497487887024097E-3</v>
      </c>
      <c r="L534" s="3">
        <v>4.2200682841863499E-2</v>
      </c>
      <c r="M534" s="3">
        <v>4.18057421788815E-2</v>
      </c>
      <c r="N534" s="3">
        <v>4.5733565446046703E-2</v>
      </c>
      <c r="O534" s="26">
        <f t="shared" si="17"/>
        <v>4.4791276521612647E-2</v>
      </c>
      <c r="P534" s="3">
        <v>-9.4228892443405795E-4</v>
      </c>
    </row>
    <row r="535" spans="1:16" x14ac:dyDescent="0.3">
      <c r="A535" t="s">
        <v>74</v>
      </c>
      <c r="B535" t="s">
        <v>247</v>
      </c>
      <c r="C535" s="21">
        <v>0.77124648947394203</v>
      </c>
      <c r="D535" s="20">
        <v>0.87652255934253698</v>
      </c>
      <c r="E535" s="13">
        <v>0.31719177927775499</v>
      </c>
      <c r="F535" s="14">
        <v>0.93704884732333604</v>
      </c>
      <c r="G535" s="8">
        <v>0.31750511962502298</v>
      </c>
      <c r="H535" s="9">
        <v>0.33924525148526002</v>
      </c>
      <c r="I535" s="8">
        <v>0.32554611910519599</v>
      </c>
      <c r="J535" s="28">
        <f t="shared" si="16"/>
        <v>0.32841817881776386</v>
      </c>
      <c r="K535" s="20">
        <v>2.8720597125678499E-3</v>
      </c>
      <c r="L535" s="3">
        <v>3.5686399599632899E-2</v>
      </c>
      <c r="M535" s="3">
        <v>3.6594046006365302E-2</v>
      </c>
      <c r="N535" s="3">
        <v>3.7599001511425298E-2</v>
      </c>
      <c r="O535" s="26">
        <f t="shared" si="17"/>
        <v>4.0795526373815005E-2</v>
      </c>
      <c r="P535" s="3">
        <v>3.1965248623897101E-3</v>
      </c>
    </row>
    <row r="536" spans="1:16" x14ac:dyDescent="0.3">
      <c r="A536" t="s">
        <v>93</v>
      </c>
      <c r="B536" t="s">
        <v>221</v>
      </c>
      <c r="C536" s="21">
        <v>0.76877327098345105</v>
      </c>
      <c r="D536" s="20">
        <v>0.87652255934253698</v>
      </c>
      <c r="E536" s="13">
        <v>0.24237682857388801</v>
      </c>
      <c r="F536" s="14">
        <v>0.93704884732333604</v>
      </c>
      <c r="G536" s="8">
        <v>0.19880763777539501</v>
      </c>
      <c r="H536" s="9">
        <v>0.29362049448102001</v>
      </c>
      <c r="I536" s="8">
        <v>0.29265060400047299</v>
      </c>
      <c r="J536" s="28">
        <f t="shared" si="16"/>
        <v>0.29787198388363922</v>
      </c>
      <c r="K536" s="20">
        <v>5.2213798831662198E-3</v>
      </c>
      <c r="L536" s="3">
        <v>3.8959492833207099E-2</v>
      </c>
      <c r="M536" s="3">
        <v>4.0368642183911903E-2</v>
      </c>
      <c r="N536" s="3">
        <v>4.4106118713701598E-2</v>
      </c>
      <c r="O536" s="26">
        <f t="shared" si="17"/>
        <v>8.17178069509438E-2</v>
      </c>
      <c r="P536" s="3">
        <v>3.7611688237242202E-2</v>
      </c>
    </row>
    <row r="537" spans="1:16" x14ac:dyDescent="0.3">
      <c r="A537" t="s">
        <v>169</v>
      </c>
      <c r="B537" t="s">
        <v>188</v>
      </c>
      <c r="C537" s="21">
        <v>0.76791009676451505</v>
      </c>
      <c r="D537" s="20">
        <v>0.87652255934253698</v>
      </c>
      <c r="E537" s="13">
        <v>4.49872087040196E-2</v>
      </c>
      <c r="F537" s="14">
        <v>0.54884394618903998</v>
      </c>
      <c r="G537" s="8">
        <v>0.32843446737715298</v>
      </c>
      <c r="H537" s="9">
        <v>0.20049198644135799</v>
      </c>
      <c r="I537" s="8">
        <v>0.32765123325550199</v>
      </c>
      <c r="J537" s="28">
        <f t="shared" si="16"/>
        <v>0.32212616843500208</v>
      </c>
      <c r="K537" s="20">
        <v>-5.5250648204999298E-3</v>
      </c>
      <c r="L537" s="3">
        <v>4.4172392927320898E-2</v>
      </c>
      <c r="M537" s="3">
        <v>4.9174513362628902E-2</v>
      </c>
      <c r="N537" s="3">
        <v>4.7222316021163002E-2</v>
      </c>
      <c r="O537" s="26">
        <f t="shared" si="17"/>
        <v>5.6265968984718334E-2</v>
      </c>
      <c r="P537" s="3">
        <v>9.0436529635553303E-3</v>
      </c>
    </row>
    <row r="538" spans="1:16" x14ac:dyDescent="0.3">
      <c r="A538" t="s">
        <v>109</v>
      </c>
      <c r="B538" t="s">
        <v>363</v>
      </c>
      <c r="C538" s="21">
        <v>0.77162723666711797</v>
      </c>
      <c r="D538" s="20">
        <v>0.87652255934253698</v>
      </c>
      <c r="E538" s="13">
        <v>0.39109315765450398</v>
      </c>
      <c r="F538" s="14">
        <v>0.93704884732333604</v>
      </c>
      <c r="G538" s="8">
        <v>0.26701978763108197</v>
      </c>
      <c r="H538" s="9">
        <v>0.29331226115032799</v>
      </c>
      <c r="I538" s="8">
        <v>0.29200488148067799</v>
      </c>
      <c r="J538" s="28">
        <f t="shared" si="16"/>
        <v>0.2956517266984231</v>
      </c>
      <c r="K538" s="20">
        <v>3.6468452177451302E-3</v>
      </c>
      <c r="L538" s="3">
        <v>4.2903666506918701E-2</v>
      </c>
      <c r="M538" s="3">
        <v>4.2679637365390301E-2</v>
      </c>
      <c r="N538" s="3">
        <v>7.3210149123520696E-2</v>
      </c>
      <c r="O538" s="26">
        <f t="shared" si="17"/>
        <v>8.7010494957364001E-2</v>
      </c>
      <c r="P538" s="3">
        <v>1.38003458338433E-2</v>
      </c>
    </row>
    <row r="539" spans="1:16" x14ac:dyDescent="0.3">
      <c r="A539" t="s">
        <v>200</v>
      </c>
      <c r="B539" t="s">
        <v>414</v>
      </c>
      <c r="C539" s="21">
        <v>0.776816734556803</v>
      </c>
      <c r="D539" s="20">
        <v>0.87751520014749995</v>
      </c>
      <c r="E539" s="13">
        <v>0.32759451642723803</v>
      </c>
      <c r="F539" s="14">
        <v>0.93704884732333604</v>
      </c>
      <c r="G539" s="8">
        <v>0.29581125346650999</v>
      </c>
      <c r="H539" s="9">
        <v>0.29181437131917398</v>
      </c>
      <c r="I539" s="8">
        <v>0.30448294366759598</v>
      </c>
      <c r="J539" s="28">
        <f t="shared" si="16"/>
        <v>0.30737479038438215</v>
      </c>
      <c r="K539" s="20">
        <v>2.89184671678615E-3</v>
      </c>
      <c r="L539" s="3">
        <v>7.2570112953912802E-2</v>
      </c>
      <c r="M539" s="3">
        <v>7.5516961246535494E-2</v>
      </c>
      <c r="N539" s="3">
        <v>0.116633948692576</v>
      </c>
      <c r="O539" s="26">
        <f t="shared" si="17"/>
        <v>0.12941970731907729</v>
      </c>
      <c r="P539" s="3">
        <v>1.27857586265013E-2</v>
      </c>
    </row>
    <row r="540" spans="1:16" x14ac:dyDescent="0.3">
      <c r="A540" t="s">
        <v>169</v>
      </c>
      <c r="B540" t="s">
        <v>415</v>
      </c>
      <c r="C540" s="21">
        <v>0.77559978655875195</v>
      </c>
      <c r="D540" s="20">
        <v>0.87751520014749995</v>
      </c>
      <c r="E540" s="13">
        <v>0.47502139768745999</v>
      </c>
      <c r="F540" s="14">
        <v>0.93704884732333604</v>
      </c>
      <c r="G540" s="8">
        <v>0.32926077578863699</v>
      </c>
      <c r="H540" s="9">
        <v>0.17158607594722</v>
      </c>
      <c r="I540" s="8">
        <v>0.32765186521805101</v>
      </c>
      <c r="J540" s="28">
        <f t="shared" si="16"/>
        <v>0.32242820786185977</v>
      </c>
      <c r="K540" s="20">
        <v>-5.2236573561912098E-3</v>
      </c>
      <c r="L540" s="3">
        <v>4.4264999636040303E-2</v>
      </c>
      <c r="M540" s="3">
        <v>4.15474518944823E-2</v>
      </c>
      <c r="N540" s="3">
        <v>4.7061435687797297E-2</v>
      </c>
      <c r="O540" s="26">
        <f t="shared" si="17"/>
        <v>4.3632925878518344E-2</v>
      </c>
      <c r="P540" s="3">
        <v>-3.42850980927895E-3</v>
      </c>
    </row>
    <row r="541" spans="1:16" x14ac:dyDescent="0.3">
      <c r="A541" t="s">
        <v>46</v>
      </c>
      <c r="B541" t="s">
        <v>416</v>
      </c>
      <c r="C541" s="21">
        <v>0.77570516829754599</v>
      </c>
      <c r="D541" s="20">
        <v>0.87751520014749995</v>
      </c>
      <c r="E541" s="13">
        <v>0.71348855154360502</v>
      </c>
      <c r="F541" s="14">
        <v>0.96216468131405897</v>
      </c>
      <c r="G541" s="8">
        <v>0.26956241107107298</v>
      </c>
      <c r="H541" s="9">
        <v>0.223889465139893</v>
      </c>
      <c r="I541" s="8">
        <v>0.27753739555122098</v>
      </c>
      <c r="J541" s="28">
        <f t="shared" si="16"/>
        <v>0.27413973343392761</v>
      </c>
      <c r="K541" s="20">
        <v>-3.39766211729334E-3</v>
      </c>
      <c r="L541" s="3">
        <v>7.3350556176994597E-2</v>
      </c>
      <c r="M541" s="3">
        <v>7.4482574717527894E-2</v>
      </c>
      <c r="N541" s="3">
        <v>0.121640842938187</v>
      </c>
      <c r="O541" s="26">
        <f t="shared" si="17"/>
        <v>0.11502091688835829</v>
      </c>
      <c r="P541" s="3">
        <v>-6.6199260498287097E-3</v>
      </c>
    </row>
    <row r="542" spans="1:16" x14ac:dyDescent="0.3">
      <c r="A542" t="s">
        <v>110</v>
      </c>
      <c r="B542" t="s">
        <v>275</v>
      </c>
      <c r="C542" s="21">
        <v>0.77992124733134105</v>
      </c>
      <c r="D542" s="20">
        <v>0.87777114552051305</v>
      </c>
      <c r="E542" s="13">
        <v>0.41276804044941001</v>
      </c>
      <c r="F542" s="14">
        <v>0.93704884732333604</v>
      </c>
      <c r="G542" s="8">
        <v>0.27160620302612798</v>
      </c>
      <c r="H542" s="9">
        <v>0.26092330243724698</v>
      </c>
      <c r="I542" s="8">
        <v>0.25869078718879002</v>
      </c>
      <c r="J542" s="28">
        <f t="shared" si="16"/>
        <v>0.26071180711169217</v>
      </c>
      <c r="K542" s="20">
        <v>2.0210199229021499E-3</v>
      </c>
      <c r="L542" s="3">
        <v>3.4358654785489197E-2</v>
      </c>
      <c r="M542" s="3">
        <v>3.3063471191416997E-2</v>
      </c>
      <c r="N542" s="3">
        <v>3.7199454746528901E-2</v>
      </c>
      <c r="O542" s="26">
        <f t="shared" si="17"/>
        <v>3.4902495277688898E-2</v>
      </c>
      <c r="P542" s="3">
        <v>-2.2969594688400001E-3</v>
      </c>
    </row>
    <row r="543" spans="1:16" x14ac:dyDescent="0.3">
      <c r="A543" t="s">
        <v>125</v>
      </c>
      <c r="B543" t="s">
        <v>417</v>
      </c>
      <c r="C543" s="21">
        <v>0.77957652178191295</v>
      </c>
      <c r="D543" s="20">
        <v>0.87777114552051305</v>
      </c>
      <c r="E543" s="13">
        <v>0.54143906425337396</v>
      </c>
      <c r="F543" s="14">
        <v>0.95235296298251104</v>
      </c>
      <c r="G543" s="8">
        <v>0.31190775775426299</v>
      </c>
      <c r="H543" s="9">
        <v>0.27877710086873198</v>
      </c>
      <c r="I543" s="8">
        <v>0.303858363746289</v>
      </c>
      <c r="J543" s="28">
        <f t="shared" si="16"/>
        <v>0.30075378360938848</v>
      </c>
      <c r="K543" s="20">
        <v>-3.1045801369005001E-3</v>
      </c>
      <c r="L543" s="3">
        <v>4.9934022649379101E-2</v>
      </c>
      <c r="M543" s="3">
        <v>4.94845626625256E-2</v>
      </c>
      <c r="N543" s="3">
        <v>5.4071264075630301E-2</v>
      </c>
      <c r="O543" s="26">
        <f t="shared" si="17"/>
        <v>5.1927250559347105E-2</v>
      </c>
      <c r="P543" s="3">
        <v>-2.1440135162832E-3</v>
      </c>
    </row>
    <row r="544" spans="1:16" x14ac:dyDescent="0.3">
      <c r="A544" t="s">
        <v>64</v>
      </c>
      <c r="B544" t="s">
        <v>264</v>
      </c>
      <c r="C544" s="21">
        <v>0.78348212440120901</v>
      </c>
      <c r="D544" s="20">
        <v>0.88015487271590698</v>
      </c>
      <c r="E544" s="13">
        <v>7.9468243774354796E-2</v>
      </c>
      <c r="F544" s="14">
        <v>0.62915791163608403</v>
      </c>
      <c r="G544" s="8">
        <v>0.29929294786427402</v>
      </c>
      <c r="H544" s="9">
        <v>0.30719370433192</v>
      </c>
      <c r="I544" s="8">
        <v>0.29365622652551199</v>
      </c>
      <c r="J544" s="28">
        <f t="shared" si="16"/>
        <v>0.29638569064009529</v>
      </c>
      <c r="K544" s="20">
        <v>2.7294641145833099E-3</v>
      </c>
      <c r="L544" s="3">
        <v>5.1041818632672098E-2</v>
      </c>
      <c r="M544" s="3">
        <v>5.3520213059970102E-2</v>
      </c>
      <c r="N544" s="3">
        <v>6.2458057291146403E-2</v>
      </c>
      <c r="O544" s="26">
        <f t="shared" si="17"/>
        <v>5.7958878664129382E-2</v>
      </c>
      <c r="P544" s="3">
        <v>-4.4991786270170203E-3</v>
      </c>
    </row>
    <row r="545" spans="1:16" x14ac:dyDescent="0.3">
      <c r="A545" t="s">
        <v>41</v>
      </c>
      <c r="B545" t="s">
        <v>418</v>
      </c>
      <c r="C545" s="21">
        <v>0.78774564417501003</v>
      </c>
      <c r="D545" s="20">
        <v>0.88331772600506597</v>
      </c>
      <c r="E545" s="13">
        <v>0.410650059801133</v>
      </c>
      <c r="F545" s="14">
        <v>0.93704884732333604</v>
      </c>
      <c r="G545" s="8">
        <v>0.26588944629453698</v>
      </c>
      <c r="H545" s="9">
        <v>0.27932112559987399</v>
      </c>
      <c r="I545" s="8">
        <v>0.27927727717187001</v>
      </c>
      <c r="J545" s="28">
        <f t="shared" si="16"/>
        <v>0.28103632529799866</v>
      </c>
      <c r="K545" s="20">
        <v>1.7590481261286501E-3</v>
      </c>
      <c r="L545" s="3">
        <v>5.0348146070454097E-2</v>
      </c>
      <c r="M545" s="3">
        <v>4.9245952128476302E-2</v>
      </c>
      <c r="N545" s="3">
        <v>5.4538970555824899E-2</v>
      </c>
      <c r="O545" s="26">
        <f t="shared" si="17"/>
        <v>5.7922127658229579E-2</v>
      </c>
      <c r="P545" s="3">
        <v>3.3831571024046801E-3</v>
      </c>
    </row>
    <row r="546" spans="1:16" x14ac:dyDescent="0.3">
      <c r="A546" t="s">
        <v>125</v>
      </c>
      <c r="B546" t="s">
        <v>299</v>
      </c>
      <c r="C546" s="21">
        <v>0.79468536155048597</v>
      </c>
      <c r="D546" s="20">
        <v>0.88946434962531395</v>
      </c>
      <c r="E546" s="13">
        <v>0.54349203828370396</v>
      </c>
      <c r="F546" s="14">
        <v>0.95235296298251104</v>
      </c>
      <c r="G546" s="8">
        <v>0.321182946000659</v>
      </c>
      <c r="H546" s="9">
        <v>0.31224561025485098</v>
      </c>
      <c r="I546" s="8">
        <v>0.30167934363073201</v>
      </c>
      <c r="J546" s="28">
        <f t="shared" si="16"/>
        <v>0.30387345981859776</v>
      </c>
      <c r="K546" s="20">
        <v>2.1941161878657302E-3</v>
      </c>
      <c r="L546" s="3">
        <v>5.0018366499227501E-2</v>
      </c>
      <c r="M546" s="3">
        <v>4.9846058664770598E-2</v>
      </c>
      <c r="N546" s="3">
        <v>5.2241896885797702E-2</v>
      </c>
      <c r="O546" s="26">
        <f t="shared" si="17"/>
        <v>5.4060989255880862E-2</v>
      </c>
      <c r="P546" s="3">
        <v>1.8190923700831601E-3</v>
      </c>
    </row>
    <row r="547" spans="1:16" x14ac:dyDescent="0.3">
      <c r="A547" s="1">
        <v>44445</v>
      </c>
      <c r="B547" t="s">
        <v>419</v>
      </c>
      <c r="C547" s="21">
        <v>0.79765753375809201</v>
      </c>
      <c r="D547" s="20">
        <v>0.89115585273339903</v>
      </c>
      <c r="E547" s="13">
        <v>0.85198953280040401</v>
      </c>
      <c r="F547" s="14">
        <v>0.97913947644353205</v>
      </c>
      <c r="G547" s="8">
        <v>0.180295089968706</v>
      </c>
      <c r="H547" s="9">
        <v>0.34454853674018299</v>
      </c>
      <c r="I547" s="8">
        <v>0.32581995607002401</v>
      </c>
      <c r="J547" s="28">
        <f t="shared" si="16"/>
        <v>0.3294134031732277</v>
      </c>
      <c r="K547" s="20">
        <v>3.5934471032037E-3</v>
      </c>
      <c r="L547" s="3">
        <v>4.2512766650699002E-2</v>
      </c>
      <c r="M547" s="3">
        <v>4.1861507064602801E-2</v>
      </c>
      <c r="N547" s="3">
        <v>4.9475292528339598E-2</v>
      </c>
      <c r="O547" s="26">
        <f t="shared" si="17"/>
        <v>5.088761505120671E-2</v>
      </c>
      <c r="P547" s="3">
        <v>1.41232252286711E-3</v>
      </c>
    </row>
    <row r="548" spans="1:16" x14ac:dyDescent="0.3">
      <c r="A548" t="s">
        <v>74</v>
      </c>
      <c r="B548" t="s">
        <v>233</v>
      </c>
      <c r="C548" s="21">
        <v>0.80303802131536395</v>
      </c>
      <c r="D548" s="20">
        <v>0.89226446812818205</v>
      </c>
      <c r="E548" s="13">
        <v>0.33129997298487002</v>
      </c>
      <c r="F548" s="14">
        <v>0.93704884732333604</v>
      </c>
      <c r="G548" s="8">
        <v>0.33904508801683098</v>
      </c>
      <c r="H548" s="9">
        <v>0.33887434267358701</v>
      </c>
      <c r="I548" s="8">
        <v>0.330564921000222</v>
      </c>
      <c r="J548" s="28">
        <f t="shared" si="16"/>
        <v>0.32820241182777066</v>
      </c>
      <c r="K548" s="20">
        <v>-2.3625091724513501E-3</v>
      </c>
      <c r="L548" s="3">
        <v>3.5445899052083202E-2</v>
      </c>
      <c r="M548" s="3">
        <v>3.6552201976038701E-2</v>
      </c>
      <c r="N548" s="3">
        <v>3.7371778680762399E-2</v>
      </c>
      <c r="O548" s="26">
        <f t="shared" si="17"/>
        <v>4.0598026073865687E-2</v>
      </c>
      <c r="P548" s="3">
        <v>3.2262473931032902E-3</v>
      </c>
    </row>
    <row r="549" spans="1:16" x14ac:dyDescent="0.3">
      <c r="A549" t="s">
        <v>191</v>
      </c>
      <c r="B549" t="s">
        <v>420</v>
      </c>
      <c r="C549" s="21">
        <v>0.80293773582067796</v>
      </c>
      <c r="D549" s="20">
        <v>0.89226446812818205</v>
      </c>
      <c r="E549" s="13">
        <v>0.85701462204592205</v>
      </c>
      <c r="F549" s="14">
        <v>0.97913947644353205</v>
      </c>
      <c r="G549" s="8">
        <v>0.25761240870983598</v>
      </c>
      <c r="H549" s="9">
        <v>0.17096962819171799</v>
      </c>
      <c r="I549" s="8">
        <v>0.27699578615831899</v>
      </c>
      <c r="J549" s="28">
        <f t="shared" si="16"/>
        <v>0.2726281433685856</v>
      </c>
      <c r="K549" s="20">
        <v>-4.36764278973338E-3</v>
      </c>
      <c r="L549" s="3">
        <v>7.4144514908235898E-2</v>
      </c>
      <c r="M549" s="3">
        <v>7.5036721404329806E-2</v>
      </c>
      <c r="N549" s="3">
        <v>0.135702121346675</v>
      </c>
      <c r="O549" s="26">
        <f t="shared" si="17"/>
        <v>0.13109023142548121</v>
      </c>
      <c r="P549" s="3">
        <v>-4.6118899211937897E-3</v>
      </c>
    </row>
    <row r="550" spans="1:16" x14ac:dyDescent="0.3">
      <c r="A550" t="s">
        <v>109</v>
      </c>
      <c r="B550" t="s">
        <v>197</v>
      </c>
      <c r="C550" s="21">
        <v>0.80120008805856502</v>
      </c>
      <c r="D550" s="20">
        <v>0.89226446812818205</v>
      </c>
      <c r="E550" s="13">
        <v>0.60076090275011196</v>
      </c>
      <c r="F550" s="14">
        <v>0.954730942202758</v>
      </c>
      <c r="G550" s="8">
        <v>0.29311075866647701</v>
      </c>
      <c r="H550" s="10">
        <v>0.13992856526983399</v>
      </c>
      <c r="I550" s="8">
        <v>0.29563302843891598</v>
      </c>
      <c r="J550" s="28">
        <f t="shared" si="16"/>
        <v>0.29209989114469886</v>
      </c>
      <c r="K550" s="20">
        <v>-3.5331372942170899E-3</v>
      </c>
      <c r="L550" s="3">
        <v>4.2628875265848402E-2</v>
      </c>
      <c r="M550" s="3">
        <v>3.94416810725483E-2</v>
      </c>
      <c r="N550" s="3">
        <v>8.8424762703577797E-2</v>
      </c>
      <c r="O550" s="26">
        <f t="shared" si="17"/>
        <v>8.0290999212248484E-2</v>
      </c>
      <c r="P550" s="3">
        <v>-8.1337634913293093E-3</v>
      </c>
    </row>
    <row r="551" spans="1:16" x14ac:dyDescent="0.3">
      <c r="A551" t="s">
        <v>41</v>
      </c>
      <c r="B551" t="s">
        <v>421</v>
      </c>
      <c r="C551" s="21">
        <v>0.82264306538678</v>
      </c>
      <c r="D551" s="20">
        <v>0.91184651776616799</v>
      </c>
      <c r="E551" s="13">
        <v>0.239616739928947</v>
      </c>
      <c r="F551" s="14">
        <v>0.93704884732333604</v>
      </c>
      <c r="G551" s="8">
        <v>0.27909901403241599</v>
      </c>
      <c r="H551" s="9">
        <v>0.28541804105635499</v>
      </c>
      <c r="I551" s="8">
        <v>0.28079676092581002</v>
      </c>
      <c r="J551" s="28">
        <f t="shared" si="16"/>
        <v>0.2828579628742664</v>
      </c>
      <c r="K551" s="20">
        <v>2.0612019484563698E-3</v>
      </c>
      <c r="L551" s="3">
        <v>4.9288347961815498E-2</v>
      </c>
      <c r="M551" s="3">
        <v>5.18343983502767E-2</v>
      </c>
      <c r="N551" s="3">
        <v>5.7787930570216299E-2</v>
      </c>
      <c r="O551" s="26">
        <f t="shared" si="17"/>
        <v>6.5613604092763109E-2</v>
      </c>
      <c r="P551" s="3">
        <v>7.8256735225468096E-3</v>
      </c>
    </row>
    <row r="552" spans="1:16" x14ac:dyDescent="0.3">
      <c r="A552" t="s">
        <v>27</v>
      </c>
      <c r="B552" t="s">
        <v>363</v>
      </c>
      <c r="C552" s="21">
        <v>0.82365152670353803</v>
      </c>
      <c r="D552" s="20">
        <v>0.91184651776616799</v>
      </c>
      <c r="E552" s="13">
        <v>0.75978762263676602</v>
      </c>
      <c r="F552" s="14">
        <v>0.96425364021782101</v>
      </c>
      <c r="G552" s="8">
        <v>0.28229202042944701</v>
      </c>
      <c r="H552" s="9">
        <v>0.319999739427685</v>
      </c>
      <c r="I552" s="8">
        <v>0.30663358395250501</v>
      </c>
      <c r="J552" s="28">
        <f t="shared" si="16"/>
        <v>0.30915998053763277</v>
      </c>
      <c r="K552" s="20">
        <v>2.5263965851277802E-3</v>
      </c>
      <c r="L552" s="3">
        <v>4.8158277665276902E-2</v>
      </c>
      <c r="M552" s="3">
        <v>4.7460415064255003E-2</v>
      </c>
      <c r="N552" s="3">
        <v>4.9846796061031803E-2</v>
      </c>
      <c r="O552" s="26">
        <f t="shared" si="17"/>
        <v>5.0816787933295665E-2</v>
      </c>
      <c r="P552" s="3">
        <v>9.6999187226385903E-4</v>
      </c>
    </row>
    <row r="553" spans="1:16" x14ac:dyDescent="0.3">
      <c r="A553" t="s">
        <v>93</v>
      </c>
      <c r="B553" t="s">
        <v>422</v>
      </c>
      <c r="C553" s="21">
        <v>0.82536170200770798</v>
      </c>
      <c r="D553" s="20">
        <v>0.91208448953750298</v>
      </c>
      <c r="E553" s="13">
        <v>3.8704021082842199E-3</v>
      </c>
      <c r="F553" s="14">
        <v>0.196745440504448</v>
      </c>
      <c r="G553" s="7">
        <v>0.13776967596078801</v>
      </c>
      <c r="H553" s="9">
        <v>0.29365231188539498</v>
      </c>
      <c r="I553" s="8">
        <v>0.29417562531865199</v>
      </c>
      <c r="J553" s="28">
        <f t="shared" si="16"/>
        <v>0.29785638789083191</v>
      </c>
      <c r="K553" s="20">
        <v>3.6807625721799E-3</v>
      </c>
      <c r="L553" s="3">
        <v>5.4842101331889097E-2</v>
      </c>
      <c r="M553" s="3">
        <v>4.0337522615715597E-2</v>
      </c>
      <c r="N553" s="3">
        <v>0.15341879796337299</v>
      </c>
      <c r="O553" s="26">
        <f t="shared" si="17"/>
        <v>8.0563512235961282E-2</v>
      </c>
      <c r="P553" s="3">
        <v>-7.2855285727411706E-2</v>
      </c>
    </row>
    <row r="554" spans="1:16" x14ac:dyDescent="0.3">
      <c r="A554" t="s">
        <v>404</v>
      </c>
      <c r="B554" t="s">
        <v>423</v>
      </c>
      <c r="C554" s="21">
        <v>0.82891374598509904</v>
      </c>
      <c r="D554" s="20">
        <v>0.91435331835607703</v>
      </c>
      <c r="E554" s="13">
        <v>0.51840357159647799</v>
      </c>
      <c r="F554" s="14">
        <v>0.93704884732333604</v>
      </c>
      <c r="G554" s="7">
        <v>0.14366149178367399</v>
      </c>
      <c r="H554" s="9">
        <v>0.23760595216517599</v>
      </c>
      <c r="I554" s="8">
        <v>0.24512073940823001</v>
      </c>
      <c r="J554" s="28">
        <f t="shared" si="16"/>
        <v>0.2419210624550317</v>
      </c>
      <c r="K554" s="20">
        <v>-3.19967695319832E-3</v>
      </c>
      <c r="L554" s="3">
        <v>7.2876396411520605E-2</v>
      </c>
      <c r="M554" s="3">
        <v>7.0390045557428907E-2</v>
      </c>
      <c r="N554" s="3">
        <v>8.1390598126002203E-2</v>
      </c>
      <c r="O554" s="26">
        <f t="shared" si="17"/>
        <v>7.9693960251565263E-2</v>
      </c>
      <c r="P554" s="3">
        <v>-1.6966378744369399E-3</v>
      </c>
    </row>
    <row r="555" spans="1:16" x14ac:dyDescent="0.3">
      <c r="A555" t="s">
        <v>109</v>
      </c>
      <c r="B555" t="s">
        <v>205</v>
      </c>
      <c r="C555" s="21">
        <v>0.83245509493953995</v>
      </c>
      <c r="D555" s="20">
        <v>0.91660218034859098</v>
      </c>
      <c r="E555" s="13">
        <v>0.28438854096479599</v>
      </c>
      <c r="F555" s="14">
        <v>0.93704884732333604</v>
      </c>
      <c r="G555" s="8">
        <v>0.29331226115032799</v>
      </c>
      <c r="H555" s="9">
        <v>0.29198087827938801</v>
      </c>
      <c r="I555" s="8">
        <v>0.29564130916266601</v>
      </c>
      <c r="J555" s="28">
        <f t="shared" si="16"/>
        <v>0.29350177216327644</v>
      </c>
      <c r="K555" s="20">
        <v>-2.1395369993895499E-3</v>
      </c>
      <c r="L555" s="3">
        <v>4.2952919143942198E-2</v>
      </c>
      <c r="M555" s="3">
        <v>4.0608754377039702E-2</v>
      </c>
      <c r="N555" s="3">
        <v>8.8674274028104599E-2</v>
      </c>
      <c r="O555" s="26">
        <f t="shared" si="17"/>
        <v>7.1497130972098893E-2</v>
      </c>
      <c r="P555" s="3">
        <v>-1.7177143056005699E-2</v>
      </c>
    </row>
    <row r="556" spans="1:16" x14ac:dyDescent="0.3">
      <c r="A556" t="s">
        <v>109</v>
      </c>
      <c r="B556" t="s">
        <v>275</v>
      </c>
      <c r="C556" s="21">
        <v>0.83496009659027104</v>
      </c>
      <c r="D556" s="20">
        <v>0.917703889946063</v>
      </c>
      <c r="E556" s="13">
        <v>0.46497903378132599</v>
      </c>
      <c r="F556" s="14">
        <v>0.93704884732333604</v>
      </c>
      <c r="G556" s="8">
        <v>0.29299924635936497</v>
      </c>
      <c r="H556" s="9">
        <v>0.29198087827938801</v>
      </c>
      <c r="I556" s="8">
        <v>0.29547939899853898</v>
      </c>
      <c r="J556" s="28">
        <f t="shared" si="16"/>
        <v>0.29746675441667103</v>
      </c>
      <c r="K556" s="20">
        <v>1.9873554181320599E-3</v>
      </c>
      <c r="L556" s="3">
        <v>4.2893983462899E-2</v>
      </c>
      <c r="M556" s="3">
        <v>4.1529737596173601E-2</v>
      </c>
      <c r="N556" s="3">
        <v>8.8315631666495906E-2</v>
      </c>
      <c r="O556" s="26">
        <f t="shared" si="17"/>
        <v>7.6607134051767709E-2</v>
      </c>
      <c r="P556" s="3">
        <v>-1.1708497614728201E-2</v>
      </c>
    </row>
    <row r="557" spans="1:16" x14ac:dyDescent="0.3">
      <c r="A557" t="s">
        <v>314</v>
      </c>
      <c r="B557" t="s">
        <v>424</v>
      </c>
      <c r="C557" s="21">
        <v>0.83803525707099202</v>
      </c>
      <c r="D557" s="20">
        <v>0.91870417737352905</v>
      </c>
      <c r="E557" s="13">
        <v>0.19879771056981099</v>
      </c>
      <c r="F557" s="14">
        <v>0.93704884732333604</v>
      </c>
      <c r="G557" s="8">
        <v>0.30951801166834902</v>
      </c>
      <c r="H557" s="6">
        <v>9.5479093483435501E-2</v>
      </c>
      <c r="I557" s="8">
        <v>0.32011526120822298</v>
      </c>
      <c r="J557" s="28">
        <f t="shared" si="16"/>
        <v>0.32573626264392497</v>
      </c>
      <c r="K557" s="20">
        <v>5.6210014357019897E-3</v>
      </c>
      <c r="L557" s="3">
        <v>4.3268659187063699E-2</v>
      </c>
      <c r="M557" s="3">
        <v>4.5820182115023103E-2</v>
      </c>
      <c r="N557" s="3">
        <v>0.12309876123077</v>
      </c>
      <c r="O557" s="26">
        <f t="shared" si="17"/>
        <v>0.1832229741867121</v>
      </c>
      <c r="P557" s="3">
        <v>6.01242129559421E-2</v>
      </c>
    </row>
    <row r="558" spans="1:16" x14ac:dyDescent="0.3">
      <c r="A558" t="s">
        <v>125</v>
      </c>
      <c r="B558" t="s">
        <v>257</v>
      </c>
      <c r="C558" s="21">
        <v>0.83888233901156595</v>
      </c>
      <c r="D558" s="20">
        <v>0.91870417737352905</v>
      </c>
      <c r="E558" s="13">
        <v>0.68870967313864795</v>
      </c>
      <c r="F558" s="14">
        <v>0.96216468131405897</v>
      </c>
      <c r="G558" s="8">
        <v>0.31239208740159702</v>
      </c>
      <c r="H558" s="9">
        <v>0.222393105418454</v>
      </c>
      <c r="I558" s="8">
        <v>0.30373210744172602</v>
      </c>
      <c r="J558" s="28">
        <f t="shared" si="16"/>
        <v>0.30693215591390072</v>
      </c>
      <c r="K558" s="20">
        <v>3.2000484721747E-3</v>
      </c>
      <c r="L558" s="3">
        <v>4.9709150802265102E-2</v>
      </c>
      <c r="M558" s="3">
        <v>4.7455322885115697E-2</v>
      </c>
      <c r="N558" s="3">
        <v>5.37332252598118E-2</v>
      </c>
      <c r="O558" s="26">
        <f t="shared" si="17"/>
        <v>5.2028168847172408E-2</v>
      </c>
      <c r="P558" s="3">
        <v>-1.70505641263939E-3</v>
      </c>
    </row>
    <row r="559" spans="1:16" x14ac:dyDescent="0.3">
      <c r="A559" t="s">
        <v>109</v>
      </c>
      <c r="B559" t="s">
        <v>179</v>
      </c>
      <c r="C559" s="21">
        <v>0.84779309551540705</v>
      </c>
      <c r="D559" s="20">
        <v>0.92679890369963802</v>
      </c>
      <c r="E559" s="13">
        <v>0.42547564626741502</v>
      </c>
      <c r="F559" s="14">
        <v>0.93704884732333604</v>
      </c>
      <c r="G559" s="8">
        <v>0.292490081736685</v>
      </c>
      <c r="H559" s="9">
        <v>0.18024545905429801</v>
      </c>
      <c r="I559" s="8">
        <v>0.295512309651903</v>
      </c>
      <c r="J559" s="28">
        <f t="shared" si="16"/>
        <v>0.29843123972397367</v>
      </c>
      <c r="K559" s="20">
        <v>2.9189300720706599E-3</v>
      </c>
      <c r="L559" s="3">
        <v>4.2951825674913201E-2</v>
      </c>
      <c r="M559" s="3">
        <v>3.8919594896499099E-2</v>
      </c>
      <c r="N559" s="3">
        <v>8.7596429407454102E-2</v>
      </c>
      <c r="O559" s="26">
        <f t="shared" si="17"/>
        <v>7.2495475879786206E-2</v>
      </c>
      <c r="P559" s="3">
        <v>-1.5100953527667899E-2</v>
      </c>
    </row>
    <row r="560" spans="1:16" x14ac:dyDescent="0.3">
      <c r="A560" t="s">
        <v>96</v>
      </c>
      <c r="B560" t="s">
        <v>307</v>
      </c>
      <c r="C560" s="21">
        <v>0.85177999647556801</v>
      </c>
      <c r="D560" s="20">
        <v>0.92783178187517201</v>
      </c>
      <c r="E560" s="13">
        <v>0.18047587230878601</v>
      </c>
      <c r="F560" s="14">
        <v>0.93704884732333604</v>
      </c>
      <c r="G560" s="8">
        <v>0.30396982553785701</v>
      </c>
      <c r="H560" s="9">
        <v>0.31014648996172101</v>
      </c>
      <c r="I560" s="8">
        <v>0.29937146018794297</v>
      </c>
      <c r="J560" s="28">
        <f t="shared" si="16"/>
        <v>0.29835312137488612</v>
      </c>
      <c r="K560" s="20">
        <v>-1.0183388130568401E-3</v>
      </c>
      <c r="L560" s="3">
        <v>3.2877032437960398E-2</v>
      </c>
      <c r="M560" s="3">
        <v>3.3189739491697602E-2</v>
      </c>
      <c r="N560" s="3">
        <v>3.7782069150648002E-2</v>
      </c>
      <c r="O560" s="26">
        <f t="shared" si="17"/>
        <v>3.5605156290644265E-2</v>
      </c>
      <c r="P560" s="3">
        <v>-2.1769128600037401E-3</v>
      </c>
    </row>
    <row r="561" spans="1:16" x14ac:dyDescent="0.3">
      <c r="A561" t="s">
        <v>131</v>
      </c>
      <c r="B561" t="s">
        <v>370</v>
      </c>
      <c r="C561" s="21">
        <v>0.85139681107325205</v>
      </c>
      <c r="D561" s="20">
        <v>0.92783178187517201</v>
      </c>
      <c r="E561" s="13">
        <v>0.412704422969421</v>
      </c>
      <c r="F561" s="14">
        <v>0.93704884732333604</v>
      </c>
      <c r="G561" s="8">
        <v>0.32277440997911</v>
      </c>
      <c r="H561" s="9">
        <v>0.32783331890879802</v>
      </c>
      <c r="I561" s="8">
        <v>0.30968998596723601</v>
      </c>
      <c r="J561" s="28">
        <f t="shared" si="16"/>
        <v>0.31053938736385794</v>
      </c>
      <c r="K561" s="20">
        <v>8.4940139662194498E-4</v>
      </c>
      <c r="L561" s="3">
        <v>4.0258896243173303E-2</v>
      </c>
      <c r="M561" s="3">
        <v>4.0178561752913303E-2</v>
      </c>
      <c r="N561" s="3">
        <v>4.9030072754741597E-2</v>
      </c>
      <c r="O561" s="26">
        <f t="shared" si="17"/>
        <v>5.1571050716479105E-2</v>
      </c>
      <c r="P561" s="3">
        <v>2.5409779617375102E-3</v>
      </c>
    </row>
    <row r="562" spans="1:16" x14ac:dyDescent="0.3">
      <c r="A562" s="1">
        <v>44445</v>
      </c>
      <c r="B562" t="s">
        <v>425</v>
      </c>
      <c r="C562" s="21">
        <v>0.858187209497976</v>
      </c>
      <c r="D562" s="20">
        <v>0.93185328607644502</v>
      </c>
      <c r="E562" s="13">
        <v>6.5798449575793005E-2</v>
      </c>
      <c r="F562" s="14">
        <v>0.62915791163608403</v>
      </c>
      <c r="G562" s="8">
        <v>0.30912920747810002</v>
      </c>
      <c r="H562" s="9">
        <v>0.34416773660098399</v>
      </c>
      <c r="I562" s="8">
        <v>0.33135262389979497</v>
      </c>
      <c r="J562" s="28">
        <f t="shared" si="16"/>
        <v>0.32927093179448985</v>
      </c>
      <c r="K562" s="20">
        <v>-2.08169210530514E-3</v>
      </c>
      <c r="L562" s="3">
        <v>4.0379037026112001E-2</v>
      </c>
      <c r="M562" s="3">
        <v>4.1861507064602801E-2</v>
      </c>
      <c r="N562" s="3">
        <v>4.1930712836060098E-2</v>
      </c>
      <c r="O562" s="26">
        <f t="shared" si="17"/>
        <v>5.1038570396657067E-2</v>
      </c>
      <c r="P562" s="3">
        <v>9.1078575605969703E-3</v>
      </c>
    </row>
    <row r="563" spans="1:16" x14ac:dyDescent="0.3">
      <c r="A563" t="s">
        <v>180</v>
      </c>
      <c r="B563" t="s">
        <v>426</v>
      </c>
      <c r="C563" s="21">
        <v>0.85852712586059399</v>
      </c>
      <c r="D563" s="20">
        <v>0.93185328607644502</v>
      </c>
      <c r="E563" s="13">
        <v>0.56259660970259096</v>
      </c>
      <c r="F563" s="14">
        <v>0.954730942202758</v>
      </c>
      <c r="G563" s="8">
        <v>0.35003907497193798</v>
      </c>
      <c r="H563" s="9">
        <v>0.15214288204113399</v>
      </c>
      <c r="I563" s="8">
        <v>0.334819108173459</v>
      </c>
      <c r="J563" s="28">
        <f t="shared" si="16"/>
        <v>0.33692306677930839</v>
      </c>
      <c r="K563" s="20">
        <v>2.1039586058494001E-3</v>
      </c>
      <c r="L563" s="3">
        <v>4.4732122852609801E-2</v>
      </c>
      <c r="M563" s="3">
        <v>4.4922106682658197E-2</v>
      </c>
      <c r="N563" s="3">
        <v>4.76723045290414E-2</v>
      </c>
      <c r="O563" s="26">
        <f t="shared" si="17"/>
        <v>4.5606925558845747E-2</v>
      </c>
      <c r="P563" s="3">
        <v>-2.06537897019565E-3</v>
      </c>
    </row>
    <row r="564" spans="1:16" x14ac:dyDescent="0.3">
      <c r="A564" t="s">
        <v>55</v>
      </c>
      <c r="B564" t="s">
        <v>427</v>
      </c>
      <c r="C564" s="21">
        <v>0.86057042345847701</v>
      </c>
      <c r="D564" s="20">
        <v>0.93241200410243597</v>
      </c>
      <c r="E564" s="13">
        <v>0.76042496353443201</v>
      </c>
      <c r="F564" s="14">
        <v>0.96425364021782101</v>
      </c>
      <c r="G564" s="8">
        <v>0.31915102368625198</v>
      </c>
      <c r="H564" s="9">
        <v>0.26608774649713801</v>
      </c>
      <c r="I564" s="8">
        <v>0.312842410369854</v>
      </c>
      <c r="J564" s="28">
        <f t="shared" si="16"/>
        <v>0.31109932451815614</v>
      </c>
      <c r="K564" s="20">
        <v>-1.74308585169783E-3</v>
      </c>
      <c r="L564" s="3">
        <v>2.8429025794216502E-2</v>
      </c>
      <c r="M564" s="3">
        <v>2.9390615616924701E-2</v>
      </c>
      <c r="N564" s="3">
        <v>3.4764605655142E-2</v>
      </c>
      <c r="O564" s="26">
        <f t="shared" si="17"/>
        <v>3.6804112632857572E-2</v>
      </c>
      <c r="P564" s="3">
        <v>2.0395069777155699E-3</v>
      </c>
    </row>
    <row r="565" spans="1:16" x14ac:dyDescent="0.3">
      <c r="A565" t="s">
        <v>125</v>
      </c>
      <c r="B565" t="s">
        <v>428</v>
      </c>
      <c r="C565" s="21">
        <v>0.86546805331689203</v>
      </c>
      <c r="D565" s="20">
        <v>0.934264486885514</v>
      </c>
      <c r="E565" s="13">
        <v>0.59419620026097197</v>
      </c>
      <c r="F565" s="14">
        <v>0.954730942202758</v>
      </c>
      <c r="G565" s="7">
        <v>0.145176010556156</v>
      </c>
      <c r="H565" s="9">
        <v>0.31199776307044402</v>
      </c>
      <c r="I565" s="8">
        <v>0.30153395040254499</v>
      </c>
      <c r="J565" s="28">
        <f t="shared" si="16"/>
        <v>0.30381637865574074</v>
      </c>
      <c r="K565" s="20">
        <v>2.28242825319574E-3</v>
      </c>
      <c r="L565" s="3">
        <v>4.6994551002271498E-2</v>
      </c>
      <c r="M565" s="3">
        <v>4.9775476351592497E-2</v>
      </c>
      <c r="N565" s="3">
        <v>5.1551456923893402E-2</v>
      </c>
      <c r="O565" s="26">
        <f t="shared" si="17"/>
        <v>5.3653378858955769E-2</v>
      </c>
      <c r="P565" s="3">
        <v>2.1019219350623701E-3</v>
      </c>
    </row>
    <row r="566" spans="1:16" x14ac:dyDescent="0.3">
      <c r="A566" t="s">
        <v>180</v>
      </c>
      <c r="B566" t="s">
        <v>429</v>
      </c>
      <c r="C566" s="21">
        <v>0.86939228724566997</v>
      </c>
      <c r="D566" s="20">
        <v>0.934264486885514</v>
      </c>
      <c r="E566" s="13">
        <v>0.42472297146107002</v>
      </c>
      <c r="F566" s="14">
        <v>0.93704884732333604</v>
      </c>
      <c r="G566" s="8">
        <v>0.349823728291352</v>
      </c>
      <c r="H566" s="9">
        <v>0.32066667986035102</v>
      </c>
      <c r="I566" s="8">
        <v>0.33480541623682902</v>
      </c>
      <c r="J566" s="28">
        <f t="shared" si="16"/>
        <v>0.33624097637530875</v>
      </c>
      <c r="K566" s="20">
        <v>1.4355601384797099E-3</v>
      </c>
      <c r="L566" s="3">
        <v>4.4690898230297003E-2</v>
      </c>
      <c r="M566" s="3">
        <v>4.4066162647206697E-2</v>
      </c>
      <c r="N566" s="3">
        <v>4.7745199464164501E-2</v>
      </c>
      <c r="O566" s="26">
        <f t="shared" si="17"/>
        <v>5.0177297314618882E-2</v>
      </c>
      <c r="P566" s="3">
        <v>2.4320978504543799E-3</v>
      </c>
    </row>
    <row r="567" spans="1:16" x14ac:dyDescent="0.3">
      <c r="A567" t="s">
        <v>131</v>
      </c>
      <c r="B567" t="s">
        <v>335</v>
      </c>
      <c r="C567" s="21">
        <v>0.86786991727460905</v>
      </c>
      <c r="D567" s="20">
        <v>0.934264486885514</v>
      </c>
      <c r="E567" s="13">
        <v>0.68279439458809599</v>
      </c>
      <c r="F567" s="14">
        <v>0.96216468131405897</v>
      </c>
      <c r="G567" s="8">
        <v>0.23592039838700299</v>
      </c>
      <c r="H567" s="9">
        <v>0.32301023689024999</v>
      </c>
      <c r="I567" s="8">
        <v>0.31174722457971199</v>
      </c>
      <c r="J567" s="28">
        <f t="shared" si="16"/>
        <v>0.30976650861597937</v>
      </c>
      <c r="K567" s="20">
        <v>-1.9807159637326298E-3</v>
      </c>
      <c r="L567" s="3">
        <v>3.9152942517809999E-2</v>
      </c>
      <c r="M567" s="3">
        <v>4.0165634552406002E-2</v>
      </c>
      <c r="N567" s="3">
        <v>4.60012318887498E-2</v>
      </c>
      <c r="O567" s="26">
        <f t="shared" si="17"/>
        <v>4.902684788070745E-2</v>
      </c>
      <c r="P567" s="3">
        <v>3.0256159919576499E-3</v>
      </c>
    </row>
    <row r="568" spans="1:16" x14ac:dyDescent="0.3">
      <c r="A568" t="s">
        <v>109</v>
      </c>
      <c r="B568" t="s">
        <v>247</v>
      </c>
      <c r="C568" s="21">
        <v>0.86993807959175695</v>
      </c>
      <c r="D568" s="20">
        <v>0.934264486885514</v>
      </c>
      <c r="E568" s="13">
        <v>0.58305629724817298</v>
      </c>
      <c r="F568" s="14">
        <v>0.954730942202758</v>
      </c>
      <c r="G568" s="8">
        <v>0.28154440061292901</v>
      </c>
      <c r="H568" s="9">
        <v>0.29302140679730698</v>
      </c>
      <c r="I568" s="8">
        <v>0.29404260412191402</v>
      </c>
      <c r="J568" s="28">
        <f t="shared" si="16"/>
        <v>0.29562452501702857</v>
      </c>
      <c r="K568" s="20">
        <v>1.5819208951145299E-3</v>
      </c>
      <c r="L568" s="3">
        <v>4.0543197641802899E-2</v>
      </c>
      <c r="M568" s="3">
        <v>4.2915513169675297E-2</v>
      </c>
      <c r="N568" s="3">
        <v>8.0975123186649206E-2</v>
      </c>
      <c r="O568" s="26">
        <f t="shared" si="17"/>
        <v>8.8376341741290942E-2</v>
      </c>
      <c r="P568" s="3">
        <v>7.4012185546417303E-3</v>
      </c>
    </row>
    <row r="569" spans="1:16" x14ac:dyDescent="0.3">
      <c r="A569" t="s">
        <v>110</v>
      </c>
      <c r="B569" t="s">
        <v>247</v>
      </c>
      <c r="C569" s="21">
        <v>0.86744533661462397</v>
      </c>
      <c r="D569" s="20">
        <v>0.934264486885514</v>
      </c>
      <c r="E569" s="13">
        <v>0.42938311863828399</v>
      </c>
      <c r="F569" s="14">
        <v>0.93704884732333604</v>
      </c>
      <c r="G569" s="8">
        <v>0.250610260401676</v>
      </c>
      <c r="H569" s="9">
        <v>0.27161808113285402</v>
      </c>
      <c r="I569" s="8">
        <v>0.25760037966878901</v>
      </c>
      <c r="J569" s="28">
        <f t="shared" si="16"/>
        <v>0.25882308746972099</v>
      </c>
      <c r="K569" s="20">
        <v>1.22270780093196E-3</v>
      </c>
      <c r="L569" s="3">
        <v>3.2826078893918503E-2</v>
      </c>
      <c r="M569" s="3">
        <v>3.4375763832771002E-2</v>
      </c>
      <c r="N569" s="3">
        <v>3.5355262726062001E-2</v>
      </c>
      <c r="O569" s="26">
        <f t="shared" si="17"/>
        <v>3.7341334885858488E-2</v>
      </c>
      <c r="P569" s="3">
        <v>1.98607215979649E-3</v>
      </c>
    </row>
    <row r="570" spans="1:16" x14ac:dyDescent="0.3">
      <c r="A570" t="s">
        <v>62</v>
      </c>
      <c r="B570" t="s">
        <v>221</v>
      </c>
      <c r="C570" s="21">
        <v>0.87521498122734198</v>
      </c>
      <c r="D570" s="20">
        <v>0.93663357640119005</v>
      </c>
      <c r="E570" s="13">
        <v>0.285059086129199</v>
      </c>
      <c r="F570" s="14">
        <v>0.93704884732333604</v>
      </c>
      <c r="G570" s="8">
        <v>0.16548245020678301</v>
      </c>
      <c r="H570" s="9">
        <v>0.339926414141071</v>
      </c>
      <c r="I570" s="8">
        <v>0.321086097368322</v>
      </c>
      <c r="J570" s="28">
        <f t="shared" si="16"/>
        <v>0.32325892404447665</v>
      </c>
      <c r="K570" s="20">
        <v>2.1728266761546701E-3</v>
      </c>
      <c r="L570" s="3">
        <v>2.6015632741265601E-2</v>
      </c>
      <c r="M570" s="3">
        <v>2.8887035828801099E-2</v>
      </c>
      <c r="N570" s="3">
        <v>2.5493948416928699E-2</v>
      </c>
      <c r="O570" s="26">
        <f t="shared" si="17"/>
        <v>3.1712837756153828E-2</v>
      </c>
      <c r="P570" s="3">
        <v>6.2188893392251298E-3</v>
      </c>
    </row>
    <row r="571" spans="1:16" x14ac:dyDescent="0.3">
      <c r="A571" t="s">
        <v>74</v>
      </c>
      <c r="B571" t="s">
        <v>299</v>
      </c>
      <c r="C571" s="21">
        <v>0.87500100474629905</v>
      </c>
      <c r="D571" s="20">
        <v>0.93663357640119005</v>
      </c>
      <c r="E571" s="13">
        <v>0.34168400949431599</v>
      </c>
      <c r="F571" s="14">
        <v>0.93704884732333604</v>
      </c>
      <c r="G571" s="8">
        <v>0.33659506556661201</v>
      </c>
      <c r="H571" s="9">
        <v>0.33900744563542601</v>
      </c>
      <c r="I571" s="8">
        <v>0.329702076805308</v>
      </c>
      <c r="J571" s="28">
        <f t="shared" si="16"/>
        <v>0.32823774938891537</v>
      </c>
      <c r="K571" s="20">
        <v>-1.4643274163926301E-3</v>
      </c>
      <c r="L571" s="3">
        <v>3.5373396173690203E-2</v>
      </c>
      <c r="M571" s="3">
        <v>3.6594046006365302E-2</v>
      </c>
      <c r="N571" s="3">
        <v>3.7546424328229397E-2</v>
      </c>
      <c r="O571" s="26">
        <f t="shared" si="17"/>
        <v>4.0622153516348514E-2</v>
      </c>
      <c r="P571" s="3">
        <v>3.0757291881191198E-3</v>
      </c>
    </row>
    <row r="572" spans="1:16" x14ac:dyDescent="0.3">
      <c r="A572" t="s">
        <v>154</v>
      </c>
      <c r="B572" t="s">
        <v>263</v>
      </c>
      <c r="C572" s="21">
        <v>0.879673806510058</v>
      </c>
      <c r="D572" s="20">
        <v>0.93975660590391497</v>
      </c>
      <c r="E572" s="13">
        <v>5.6119702157104302E-2</v>
      </c>
      <c r="F572" s="14">
        <v>0.62915791163608403</v>
      </c>
      <c r="G572" s="8">
        <v>0.31943564743639102</v>
      </c>
      <c r="H572" s="9">
        <v>0.318220707240911</v>
      </c>
      <c r="I572" s="8">
        <v>0.311830793795429</v>
      </c>
      <c r="J572" s="28">
        <f t="shared" si="16"/>
        <v>0.31041739546166836</v>
      </c>
      <c r="K572" s="20">
        <v>-1.41339833376062E-3</v>
      </c>
      <c r="L572" s="3">
        <v>3.48261249041453E-2</v>
      </c>
      <c r="M572" s="3">
        <v>3.6441905992634402E-2</v>
      </c>
      <c r="N572" s="3">
        <v>5.1155890239325902E-2</v>
      </c>
      <c r="O572" s="26">
        <f t="shared" si="17"/>
        <v>6.6406909644146098E-2</v>
      </c>
      <c r="P572" s="3">
        <v>1.5251019404820199E-2</v>
      </c>
    </row>
    <row r="573" spans="1:16" x14ac:dyDescent="0.3">
      <c r="A573" t="s">
        <v>98</v>
      </c>
      <c r="B573" t="s">
        <v>128</v>
      </c>
      <c r="C573" s="21">
        <v>0.89131170114056602</v>
      </c>
      <c r="D573" s="20">
        <v>0.95052471625130297</v>
      </c>
      <c r="E573" s="13">
        <v>0.143086795737495</v>
      </c>
      <c r="F573" s="14">
        <v>0.87282945399871903</v>
      </c>
      <c r="G573" s="8">
        <v>0.26259828292304499</v>
      </c>
      <c r="H573" s="9">
        <v>0.27059148267183197</v>
      </c>
      <c r="I573" s="8">
        <v>0.27756383345442298</v>
      </c>
      <c r="J573" s="28">
        <f t="shared" si="16"/>
        <v>0.2781971422136072</v>
      </c>
      <c r="K573" s="20">
        <v>6.3330875918420103E-4</v>
      </c>
      <c r="L573" s="3">
        <v>5.7390277353863803E-2</v>
      </c>
      <c r="M573" s="3">
        <v>5.6814605426231797E-2</v>
      </c>
      <c r="N573" s="3">
        <v>7.1576957618042295E-2</v>
      </c>
      <c r="O573" s="26">
        <f t="shared" si="17"/>
        <v>6.6687622897797574E-2</v>
      </c>
      <c r="P573" s="3">
        <v>-4.8893347202447202E-3</v>
      </c>
    </row>
    <row r="574" spans="1:16" x14ac:dyDescent="0.3">
      <c r="A574" t="s">
        <v>93</v>
      </c>
      <c r="B574" t="s">
        <v>430</v>
      </c>
      <c r="C574" s="21">
        <v>0.90172056831183001</v>
      </c>
      <c r="D574" s="20">
        <v>0.95420060895030601</v>
      </c>
      <c r="E574" s="13">
        <v>0.47728407626095898</v>
      </c>
      <c r="F574" s="14">
        <v>0.93704884732333604</v>
      </c>
      <c r="G574" s="8">
        <v>0.27109254424533902</v>
      </c>
      <c r="H574" s="9">
        <v>0.29391401484937402</v>
      </c>
      <c r="I574" s="8">
        <v>0.29659450419903199</v>
      </c>
      <c r="J574" s="28">
        <f t="shared" si="16"/>
        <v>0.29785200518637739</v>
      </c>
      <c r="K574" s="20">
        <v>1.2575009873453699E-3</v>
      </c>
      <c r="L574" s="3">
        <v>4.01283576150719E-2</v>
      </c>
      <c r="M574" s="3">
        <v>4.0350392110520598E-2</v>
      </c>
      <c r="N574" s="3">
        <v>7.0555796303899104E-2</v>
      </c>
      <c r="O574" s="26">
        <f t="shared" si="17"/>
        <v>8.1694095856151699E-2</v>
      </c>
      <c r="P574" s="3">
        <v>1.11382995522526E-2</v>
      </c>
    </row>
    <row r="575" spans="1:16" x14ac:dyDescent="0.3">
      <c r="A575" t="s">
        <v>187</v>
      </c>
      <c r="B575" t="s">
        <v>409</v>
      </c>
      <c r="C575" s="21">
        <v>0.90468635812937104</v>
      </c>
      <c r="D575" s="20">
        <v>0.95420060895030601</v>
      </c>
      <c r="E575" s="13">
        <v>0.31775667279736802</v>
      </c>
      <c r="F575" s="14">
        <v>0.93704884732333604</v>
      </c>
      <c r="G575" s="8">
        <v>0.278615712133646</v>
      </c>
      <c r="H575" s="9">
        <v>0.248310391875288</v>
      </c>
      <c r="I575" s="8">
        <v>0.268283551421372</v>
      </c>
      <c r="J575" s="28">
        <f t="shared" si="16"/>
        <v>0.26959736959006836</v>
      </c>
      <c r="K575" s="20">
        <v>1.3138181686963399E-3</v>
      </c>
      <c r="L575" s="3">
        <v>4.29330831892899E-2</v>
      </c>
      <c r="M575" s="3">
        <v>4.3425950500318597E-2</v>
      </c>
      <c r="N575" s="3">
        <v>4.6655701395655502E-2</v>
      </c>
      <c r="O575" s="26">
        <f t="shared" si="17"/>
        <v>4.48824753747534E-2</v>
      </c>
      <c r="P575" s="3">
        <v>-1.7732260209021001E-3</v>
      </c>
    </row>
    <row r="576" spans="1:16" x14ac:dyDescent="0.3">
      <c r="A576" t="s">
        <v>111</v>
      </c>
      <c r="B576" t="s">
        <v>299</v>
      </c>
      <c r="C576" s="21">
        <v>0.90123721195777895</v>
      </c>
      <c r="D576" s="20">
        <v>0.95420060895030601</v>
      </c>
      <c r="E576" s="13">
        <v>3.7330410778837399E-2</v>
      </c>
      <c r="F576" s="14">
        <v>0.50603445722424001</v>
      </c>
      <c r="G576" s="8">
        <v>0.28505727495571098</v>
      </c>
      <c r="H576" s="9">
        <v>0.30714996105363801</v>
      </c>
      <c r="I576" s="8">
        <v>0.304463373416966</v>
      </c>
      <c r="J576" s="28">
        <f t="shared" si="16"/>
        <v>0.30331073737148356</v>
      </c>
      <c r="K576" s="20">
        <v>-1.1526360454824499E-3</v>
      </c>
      <c r="L576" s="3">
        <v>4.3735663106385797E-2</v>
      </c>
      <c r="M576" s="3">
        <v>4.5876208211114398E-2</v>
      </c>
      <c r="N576" s="3">
        <v>4.6658865248892401E-2</v>
      </c>
      <c r="O576" s="26">
        <f t="shared" si="17"/>
        <v>6.9156155703293892E-2</v>
      </c>
      <c r="P576" s="3">
        <v>2.2497290454401499E-2</v>
      </c>
    </row>
    <row r="577" spans="1:16" x14ac:dyDescent="0.3">
      <c r="A577" t="s">
        <v>112</v>
      </c>
      <c r="B577" t="s">
        <v>299</v>
      </c>
      <c r="C577" s="21">
        <v>0.90123721195777895</v>
      </c>
      <c r="D577" s="20">
        <v>0.95420060895030601</v>
      </c>
      <c r="E577" s="13">
        <v>3.7330410778837399E-2</v>
      </c>
      <c r="F577" s="14">
        <v>0.50603445722424001</v>
      </c>
      <c r="G577" s="8">
        <v>0.28505727495571098</v>
      </c>
      <c r="H577" s="9">
        <v>0.30714996105363801</v>
      </c>
      <c r="I577" s="8">
        <v>0.304463373416966</v>
      </c>
      <c r="J577" s="28">
        <f t="shared" si="16"/>
        <v>0.30331073737148356</v>
      </c>
      <c r="K577" s="20">
        <v>-1.1526360454824499E-3</v>
      </c>
      <c r="L577" s="3">
        <v>4.3735663106385797E-2</v>
      </c>
      <c r="M577" s="3">
        <v>4.5876208211114398E-2</v>
      </c>
      <c r="N577" s="3">
        <v>4.6658865248892401E-2</v>
      </c>
      <c r="O577" s="26">
        <f t="shared" si="17"/>
        <v>6.9156155703293892E-2</v>
      </c>
      <c r="P577" s="3">
        <v>2.2497290454401499E-2</v>
      </c>
    </row>
    <row r="578" spans="1:16" x14ac:dyDescent="0.3">
      <c r="A578" t="s">
        <v>200</v>
      </c>
      <c r="B578" t="s">
        <v>431</v>
      </c>
      <c r="C578" s="21">
        <v>0.90461339074346903</v>
      </c>
      <c r="D578" s="20">
        <v>0.95420060895030601</v>
      </c>
      <c r="E578" s="13">
        <v>1.7596741265734999E-2</v>
      </c>
      <c r="F578" s="14">
        <v>0.39416937156939302</v>
      </c>
      <c r="G578" s="8">
        <v>0.289629078446275</v>
      </c>
      <c r="H578" s="9">
        <v>0.29377404198319301</v>
      </c>
      <c r="I578" s="8">
        <v>0.304170295086714</v>
      </c>
      <c r="J578" s="28">
        <f t="shared" ref="J578:J641" si="18">I578+K578</f>
        <v>0.3047729811553464</v>
      </c>
      <c r="K578" s="20">
        <v>6.0268606863239399E-4</v>
      </c>
      <c r="L578" s="3">
        <v>7.2026253065107196E-2</v>
      </c>
      <c r="M578" s="3">
        <v>7.2815031432613697E-2</v>
      </c>
      <c r="N578" s="3">
        <v>0.104405882591788</v>
      </c>
      <c r="O578" s="26">
        <f t="shared" si="17"/>
        <v>0.11966070254893779</v>
      </c>
      <c r="P578" s="3">
        <v>1.52548199571498E-2</v>
      </c>
    </row>
    <row r="579" spans="1:16" x14ac:dyDescent="0.3">
      <c r="A579" t="s">
        <v>131</v>
      </c>
      <c r="B579" t="s">
        <v>432</v>
      </c>
      <c r="C579" s="21">
        <v>0.90380168764091695</v>
      </c>
      <c r="D579" s="20">
        <v>0.95420060895030601</v>
      </c>
      <c r="E579" s="13">
        <v>0.84906379873828497</v>
      </c>
      <c r="F579" s="14">
        <v>0.97913947644353205</v>
      </c>
      <c r="G579" s="8">
        <v>0.32678621929962698</v>
      </c>
      <c r="H579" s="9">
        <v>0.32302727905767298</v>
      </c>
      <c r="I579" s="8">
        <v>0.30850309776559998</v>
      </c>
      <c r="J579" s="28">
        <f t="shared" si="18"/>
        <v>0.30983166844077081</v>
      </c>
      <c r="K579" s="20">
        <v>1.32857067517086E-3</v>
      </c>
      <c r="L579" s="3">
        <v>4.1281752217560898E-2</v>
      </c>
      <c r="M579" s="3">
        <v>4.0327757546169497E-2</v>
      </c>
      <c r="N579" s="3">
        <v>4.8061390374504902E-2</v>
      </c>
      <c r="O579" s="26">
        <f t="shared" ref="O579:O611" si="19">N579+P579</f>
        <v>4.9295906716089084E-2</v>
      </c>
      <c r="P579" s="3">
        <v>1.23451634158418E-3</v>
      </c>
    </row>
    <row r="580" spans="1:16" x14ac:dyDescent="0.3">
      <c r="A580" t="s">
        <v>62</v>
      </c>
      <c r="B580" t="s">
        <v>227</v>
      </c>
      <c r="C580" s="21">
        <v>0.90570844685610996</v>
      </c>
      <c r="D580" s="20">
        <v>0.95420060895030601</v>
      </c>
      <c r="E580" s="13">
        <v>0.96403702744386199</v>
      </c>
      <c r="F580" s="14">
        <v>0.98444340312873002</v>
      </c>
      <c r="G580" s="8">
        <v>0.33973381370908901</v>
      </c>
      <c r="H580" s="9">
        <v>0.34133443325287799</v>
      </c>
      <c r="I580" s="8">
        <v>0.32327687927173698</v>
      </c>
      <c r="J580" s="28">
        <f t="shared" si="18"/>
        <v>0.32250074100483467</v>
      </c>
      <c r="K580" s="20">
        <v>-7.7613826690234203E-4</v>
      </c>
      <c r="L580" s="3">
        <v>2.88051881194154E-2</v>
      </c>
      <c r="M580" s="3">
        <v>2.9384365858318499E-2</v>
      </c>
      <c r="N580" s="3">
        <v>3.17079150378538E-2</v>
      </c>
      <c r="O580" s="26">
        <f t="shared" si="19"/>
        <v>3.1595654136990517E-2</v>
      </c>
      <c r="P580" s="3">
        <v>-1.12260900863283E-4</v>
      </c>
    </row>
    <row r="581" spans="1:16" x14ac:dyDescent="0.3">
      <c r="A581" t="s">
        <v>41</v>
      </c>
      <c r="B581" t="s">
        <v>433</v>
      </c>
      <c r="C581" s="21">
        <v>0.91336900423943801</v>
      </c>
      <c r="D581" s="20">
        <v>0.95895885126687896</v>
      </c>
      <c r="E581" s="13">
        <v>0.26014451372137298</v>
      </c>
      <c r="F581" s="14">
        <v>0.93704884732333604</v>
      </c>
      <c r="G581" s="8">
        <v>0.279270152725486</v>
      </c>
      <c r="H581" s="9">
        <v>0.246416247016912</v>
      </c>
      <c r="I581" s="8">
        <v>0.280859237858616</v>
      </c>
      <c r="J581" s="28">
        <f t="shared" si="18"/>
        <v>0.28256074997439429</v>
      </c>
      <c r="K581" s="20">
        <v>1.7015121157782801E-3</v>
      </c>
      <c r="L581" s="3">
        <v>4.9339501957967401E-2</v>
      </c>
      <c r="M581" s="3">
        <v>5.2561230718660201E-2</v>
      </c>
      <c r="N581" s="3">
        <v>5.7835574042717199E-2</v>
      </c>
      <c r="O581" s="26">
        <f t="shared" si="19"/>
        <v>6.7560720121495582E-2</v>
      </c>
      <c r="P581" s="3">
        <v>9.7251460787783905E-3</v>
      </c>
    </row>
    <row r="582" spans="1:16" x14ac:dyDescent="0.3">
      <c r="A582" t="s">
        <v>180</v>
      </c>
      <c r="B582" t="s">
        <v>434</v>
      </c>
      <c r="C582" s="21">
        <v>0.91197024340429</v>
      </c>
      <c r="D582" s="20">
        <v>0.95895885126687896</v>
      </c>
      <c r="E582" s="13">
        <v>0.95070453507109398</v>
      </c>
      <c r="F582" s="14">
        <v>0.98444340312873002</v>
      </c>
      <c r="G582" s="8">
        <v>0.35025400191726602</v>
      </c>
      <c r="H582" s="9">
        <v>0.18895546233014399</v>
      </c>
      <c r="I582" s="8">
        <v>0.33490299246003602</v>
      </c>
      <c r="J582" s="28">
        <f t="shared" si="18"/>
        <v>0.33321024576743957</v>
      </c>
      <c r="K582" s="20">
        <v>-1.69274669259646E-3</v>
      </c>
      <c r="L582" s="3">
        <v>4.47546078023148E-2</v>
      </c>
      <c r="M582" s="3">
        <v>4.52605549308139E-2</v>
      </c>
      <c r="N582" s="3">
        <v>4.7657203133224899E-2</v>
      </c>
      <c r="O582" s="26">
        <f t="shared" si="19"/>
        <v>4.7920865584283968E-2</v>
      </c>
      <c r="P582" s="3">
        <v>2.6366245105906999E-4</v>
      </c>
    </row>
    <row r="583" spans="1:16" x14ac:dyDescent="0.3">
      <c r="A583" t="s">
        <v>93</v>
      </c>
      <c r="B583" t="s">
        <v>263</v>
      </c>
      <c r="C583" s="21">
        <v>0.91674769699209002</v>
      </c>
      <c r="D583" s="20">
        <v>0.95986661145506302</v>
      </c>
      <c r="E583" s="13">
        <v>0.901759040945455</v>
      </c>
      <c r="F583" s="14">
        <v>0.98166476588447005</v>
      </c>
      <c r="G583" s="8">
        <v>0.29388650097042601</v>
      </c>
      <c r="H583" s="9">
        <v>0.27737124818937398</v>
      </c>
      <c r="I583" s="8">
        <v>0.29774359096668301</v>
      </c>
      <c r="J583" s="28">
        <f t="shared" si="18"/>
        <v>0.29875027904613261</v>
      </c>
      <c r="K583" s="20">
        <v>1.0066880794495901E-3</v>
      </c>
      <c r="L583" s="3">
        <v>4.0337522615715597E-2</v>
      </c>
      <c r="M583" s="3">
        <v>4.1134148427893702E-2</v>
      </c>
      <c r="N583" s="3">
        <v>8.0542741429215706E-2</v>
      </c>
      <c r="O583" s="26">
        <f t="shared" si="19"/>
        <v>7.8759659233628362E-2</v>
      </c>
      <c r="P583" s="3">
        <v>-1.78308219558734E-3</v>
      </c>
    </row>
    <row r="584" spans="1:16" x14ac:dyDescent="0.3">
      <c r="A584" t="s">
        <v>74</v>
      </c>
      <c r="B584" t="s">
        <v>277</v>
      </c>
      <c r="C584" s="21">
        <v>0.91774849869819197</v>
      </c>
      <c r="D584" s="20">
        <v>0.95986661145506302</v>
      </c>
      <c r="E584" s="13">
        <v>0.38016409931275502</v>
      </c>
      <c r="F584" s="14">
        <v>0.93704884732333604</v>
      </c>
      <c r="G584" s="8">
        <v>0.33659506556661201</v>
      </c>
      <c r="H584" s="9">
        <v>0.339086682968474</v>
      </c>
      <c r="I584" s="8">
        <v>0.32733923367095302</v>
      </c>
      <c r="J584" s="28">
        <f t="shared" si="18"/>
        <v>0.32834602204785363</v>
      </c>
      <c r="K584" s="20">
        <v>1.0067883769005999E-3</v>
      </c>
      <c r="L584" s="3">
        <v>3.5566149325858103E-2</v>
      </c>
      <c r="M584" s="3">
        <v>3.6609981046420298E-2</v>
      </c>
      <c r="N584" s="3">
        <v>3.7694179042975902E-2</v>
      </c>
      <c r="O584" s="26">
        <f t="shared" si="19"/>
        <v>4.0645706213279273E-2</v>
      </c>
      <c r="P584" s="3">
        <v>2.9515271703033702E-3</v>
      </c>
    </row>
    <row r="585" spans="1:16" x14ac:dyDescent="0.3">
      <c r="A585" t="s">
        <v>231</v>
      </c>
      <c r="B585" t="s">
        <v>434</v>
      </c>
      <c r="C585" s="21">
        <v>0.91895426408156899</v>
      </c>
      <c r="D585" s="20">
        <v>0.95986661145506302</v>
      </c>
      <c r="E585" s="13">
        <v>0.99879200829262804</v>
      </c>
      <c r="F585" s="14">
        <v>0.99879200829262804</v>
      </c>
      <c r="G585" s="8">
        <v>0.27708913225454701</v>
      </c>
      <c r="H585" s="6">
        <v>8.0533290512794495E-2</v>
      </c>
      <c r="I585" s="8">
        <v>0.27791577864601402</v>
      </c>
      <c r="J585" s="28">
        <f t="shared" si="18"/>
        <v>0.27970516457057598</v>
      </c>
      <c r="K585" s="20">
        <v>1.7893859245619499E-3</v>
      </c>
      <c r="L585" s="3">
        <v>4.7969669855120099E-2</v>
      </c>
      <c r="M585" s="3">
        <v>4.98034670083774E-2</v>
      </c>
      <c r="N585" s="3">
        <v>5.1306144682858698E-2</v>
      </c>
      <c r="O585" s="26">
        <f t="shared" si="19"/>
        <v>5.1312024600604161E-2</v>
      </c>
      <c r="P585" s="4">
        <v>5.8799177454666098E-6</v>
      </c>
    </row>
    <row r="586" spans="1:16" x14ac:dyDescent="0.3">
      <c r="A586" t="s">
        <v>131</v>
      </c>
      <c r="B586" t="s">
        <v>435</v>
      </c>
      <c r="C586" s="21">
        <v>0.923627962759768</v>
      </c>
      <c r="D586" s="20">
        <v>0.96309924321958695</v>
      </c>
      <c r="E586" s="13">
        <v>0.488092837371846</v>
      </c>
      <c r="F586" s="14">
        <v>0.93704884732333604</v>
      </c>
      <c r="G586" s="8">
        <v>0.32293659906970901</v>
      </c>
      <c r="H586" s="9">
        <v>0.323046516730708</v>
      </c>
      <c r="I586" s="8">
        <v>0.30977306804737198</v>
      </c>
      <c r="J586" s="28">
        <f t="shared" si="18"/>
        <v>0.31054433147889016</v>
      </c>
      <c r="K586" s="20">
        <v>7.7126343151819195E-4</v>
      </c>
      <c r="L586" s="3">
        <v>3.9992518363226197E-2</v>
      </c>
      <c r="M586" s="3">
        <v>3.9643696133432701E-2</v>
      </c>
      <c r="N586" s="3">
        <v>4.8638877118716603E-2</v>
      </c>
      <c r="O586" s="26">
        <f t="shared" si="19"/>
        <v>4.4736947437766433E-2</v>
      </c>
      <c r="P586" s="3">
        <v>-3.9019296809501701E-3</v>
      </c>
    </row>
    <row r="587" spans="1:16" x14ac:dyDescent="0.3">
      <c r="A587" t="s">
        <v>55</v>
      </c>
      <c r="B587" t="s">
        <v>315</v>
      </c>
      <c r="C587" s="21">
        <v>0.929082342000492</v>
      </c>
      <c r="D587" s="20">
        <v>0.96713349593907905</v>
      </c>
      <c r="E587" s="13">
        <v>0.34233757243438101</v>
      </c>
      <c r="F587" s="14">
        <v>0.93704884732333604</v>
      </c>
      <c r="G587" s="8">
        <v>0.31969455221502402</v>
      </c>
      <c r="H587" s="9">
        <v>0.30606320078913202</v>
      </c>
      <c r="I587" s="8">
        <v>0.31271228222182601</v>
      </c>
      <c r="J587" s="28">
        <f t="shared" si="18"/>
        <v>0.31382922999971474</v>
      </c>
      <c r="K587" s="20">
        <v>1.1169477778887099E-3</v>
      </c>
      <c r="L587" s="3">
        <v>2.8431938008437501E-2</v>
      </c>
      <c r="M587" s="3">
        <v>2.8160237226449499E-2</v>
      </c>
      <c r="N587" s="3">
        <v>3.5292911177518899E-2</v>
      </c>
      <c r="O587" s="26">
        <f t="shared" si="19"/>
        <v>2.9058904377674829E-2</v>
      </c>
      <c r="P587" s="3">
        <v>-6.2340067998440697E-3</v>
      </c>
    </row>
    <row r="588" spans="1:16" x14ac:dyDescent="0.3">
      <c r="A588" t="s">
        <v>62</v>
      </c>
      <c r="B588" t="s">
        <v>436</v>
      </c>
      <c r="C588" s="21">
        <v>0.93081541095422204</v>
      </c>
      <c r="D588" s="20">
        <v>0.96728688361512005</v>
      </c>
      <c r="E588" s="13">
        <v>0.60727623714892098</v>
      </c>
      <c r="F588" s="14">
        <v>0.954730942202758</v>
      </c>
      <c r="G588" s="8">
        <v>0.34005088413316897</v>
      </c>
      <c r="H588" s="9">
        <v>0.34704538424730802</v>
      </c>
      <c r="I588" s="8">
        <v>0.32326198489447799</v>
      </c>
      <c r="J588" s="28">
        <f t="shared" si="18"/>
        <v>0.32267859577190861</v>
      </c>
      <c r="K588" s="20">
        <v>-5.8338912256937297E-4</v>
      </c>
      <c r="L588" s="3">
        <v>2.8806247705388199E-2</v>
      </c>
      <c r="M588" s="3">
        <v>2.96826883859212E-2</v>
      </c>
      <c r="N588" s="3">
        <v>3.1616541498747999E-2</v>
      </c>
      <c r="O588" s="26">
        <f t="shared" si="19"/>
        <v>3.2907099131401982E-2</v>
      </c>
      <c r="P588" s="3">
        <v>1.2905576326539801E-3</v>
      </c>
    </row>
    <row r="589" spans="1:16" x14ac:dyDescent="0.3">
      <c r="A589" t="s">
        <v>93</v>
      </c>
      <c r="B589" t="s">
        <v>56</v>
      </c>
      <c r="C589" s="21">
        <v>0.938558059998995</v>
      </c>
      <c r="D589" s="20">
        <v>0.972098640569801</v>
      </c>
      <c r="E589" s="13">
        <v>0.71822973438333304</v>
      </c>
      <c r="F589" s="14">
        <v>0.96216468131405897</v>
      </c>
      <c r="G589" s="8">
        <v>0.26065954080746701</v>
      </c>
      <c r="H589" s="9">
        <v>0.29346172515041402</v>
      </c>
      <c r="I589" s="8">
        <v>0.29668240749538499</v>
      </c>
      <c r="J589" s="28">
        <f t="shared" si="18"/>
        <v>0.2978180115141319</v>
      </c>
      <c r="K589" s="20">
        <v>1.1356040187469199E-3</v>
      </c>
      <c r="L589" s="3">
        <v>4.0783067300174503E-2</v>
      </c>
      <c r="M589" s="3">
        <v>4.0342798455298201E-2</v>
      </c>
      <c r="N589" s="3">
        <v>7.2637015332505994E-2</v>
      </c>
      <c r="O589" s="26">
        <f t="shared" si="19"/>
        <v>8.1340740574130099E-2</v>
      </c>
      <c r="P589" s="3">
        <v>8.7037252416241103E-3</v>
      </c>
    </row>
    <row r="590" spans="1:16" x14ac:dyDescent="0.3">
      <c r="A590" t="s">
        <v>74</v>
      </c>
      <c r="B590" t="s">
        <v>437</v>
      </c>
      <c r="C590" s="21">
        <v>0.93863294966493904</v>
      </c>
      <c r="D590" s="20">
        <v>0.972098640569801</v>
      </c>
      <c r="E590" s="13">
        <v>0.52969866626748996</v>
      </c>
      <c r="F590" s="14">
        <v>0.94215473865757404</v>
      </c>
      <c r="G590" s="8">
        <v>0.33904223826600699</v>
      </c>
      <c r="H590" s="9">
        <v>0.345800708963519</v>
      </c>
      <c r="I590" s="8">
        <v>0.32833318126541</v>
      </c>
      <c r="J590" s="28">
        <f t="shared" si="18"/>
        <v>0.32746172468385071</v>
      </c>
      <c r="K590" s="20">
        <v>-8.7145658155930099E-4</v>
      </c>
      <c r="L590" s="3">
        <v>3.6575247368225997E-2</v>
      </c>
      <c r="M590" s="3">
        <v>3.6425245195371603E-2</v>
      </c>
      <c r="N590" s="3">
        <v>4.0072057286496397E-2</v>
      </c>
      <c r="O590" s="26">
        <f t="shared" si="19"/>
        <v>4.1015308191285009E-2</v>
      </c>
      <c r="P590" s="3">
        <v>9.4325090478861097E-4</v>
      </c>
    </row>
    <row r="591" spans="1:16" x14ac:dyDescent="0.3">
      <c r="A591" t="s">
        <v>111</v>
      </c>
      <c r="B591" t="s">
        <v>438</v>
      </c>
      <c r="C591" s="21">
        <v>0.94741577427525803</v>
      </c>
      <c r="D591" s="20">
        <v>0.97365082260924896</v>
      </c>
      <c r="E591" s="13">
        <v>0.33944946944566601</v>
      </c>
      <c r="F591" s="14">
        <v>0.93704884732333604</v>
      </c>
      <c r="G591" s="8">
        <v>0.25164025527344103</v>
      </c>
      <c r="H591" s="9">
        <v>0.30728845878973299</v>
      </c>
      <c r="I591" s="8">
        <v>0.304161870809874</v>
      </c>
      <c r="J591" s="28">
        <f t="shared" si="18"/>
        <v>0.30334194256540387</v>
      </c>
      <c r="K591" s="20">
        <v>-8.1992824447012301E-4</v>
      </c>
      <c r="L591" s="3">
        <v>4.83857874358605E-2</v>
      </c>
      <c r="M591" s="3">
        <v>4.5825887430963302E-2</v>
      </c>
      <c r="N591" s="3">
        <v>8.1424014578555998E-2</v>
      </c>
      <c r="O591" s="26">
        <f t="shared" si="19"/>
        <v>6.8302701809110605E-2</v>
      </c>
      <c r="P591" s="3">
        <v>-1.3121312769445399E-2</v>
      </c>
    </row>
    <row r="592" spans="1:16" x14ac:dyDescent="0.3">
      <c r="A592" t="s">
        <v>112</v>
      </c>
      <c r="B592" t="s">
        <v>438</v>
      </c>
      <c r="C592" s="21">
        <v>0.94741577427525803</v>
      </c>
      <c r="D592" s="20">
        <v>0.97365082260924896</v>
      </c>
      <c r="E592" s="13">
        <v>0.33944946944566601</v>
      </c>
      <c r="F592" s="14">
        <v>0.93704884732333604</v>
      </c>
      <c r="G592" s="8">
        <v>0.25164025527344103</v>
      </c>
      <c r="H592" s="9">
        <v>0.30728845878973299</v>
      </c>
      <c r="I592" s="8">
        <v>0.304161870809874</v>
      </c>
      <c r="J592" s="28">
        <f t="shared" si="18"/>
        <v>0.30334194256540387</v>
      </c>
      <c r="K592" s="20">
        <v>-8.1992824447012301E-4</v>
      </c>
      <c r="L592" s="3">
        <v>4.83857874358605E-2</v>
      </c>
      <c r="M592" s="3">
        <v>4.5825887430963302E-2</v>
      </c>
      <c r="N592" s="3">
        <v>8.1424014578555998E-2</v>
      </c>
      <c r="O592" s="26">
        <f t="shared" si="19"/>
        <v>6.8302701809110605E-2</v>
      </c>
      <c r="P592" s="3">
        <v>-1.3121312769445399E-2</v>
      </c>
    </row>
    <row r="593" spans="1:16" x14ac:dyDescent="0.3">
      <c r="A593" t="s">
        <v>122</v>
      </c>
      <c r="B593" t="s">
        <v>299</v>
      </c>
      <c r="C593" s="21">
        <v>0.948592852144443</v>
      </c>
      <c r="D593" s="20">
        <v>0.97365082260924896</v>
      </c>
      <c r="E593" s="13">
        <v>0.21531023588262499</v>
      </c>
      <c r="F593" s="14">
        <v>0.93704884732333604</v>
      </c>
      <c r="G593" s="8">
        <v>0.27251516001298498</v>
      </c>
      <c r="H593" s="9">
        <v>0.28561850080888201</v>
      </c>
      <c r="I593" s="8">
        <v>0.27736282910808802</v>
      </c>
      <c r="J593" s="28">
        <f t="shared" si="18"/>
        <v>0.27686013043435614</v>
      </c>
      <c r="K593" s="20">
        <v>-5.0269867373188603E-4</v>
      </c>
      <c r="L593" s="3">
        <v>4.5031474012350498E-2</v>
      </c>
      <c r="M593" s="3">
        <v>4.7162365128169202E-2</v>
      </c>
      <c r="N593" s="3">
        <v>4.7075289374078101E-2</v>
      </c>
      <c r="O593" s="26">
        <f t="shared" si="19"/>
        <v>5.0570018763045281E-2</v>
      </c>
      <c r="P593" s="3">
        <v>3.4947293889671799E-3</v>
      </c>
    </row>
    <row r="594" spans="1:16" x14ac:dyDescent="0.3">
      <c r="A594" s="1">
        <v>44445</v>
      </c>
      <c r="B594" t="s">
        <v>439</v>
      </c>
      <c r="C594" s="21">
        <v>0.94868627300574004</v>
      </c>
      <c r="D594" s="20">
        <v>0.97365082260924896</v>
      </c>
      <c r="E594" s="13">
        <v>7.6372578191640894E-2</v>
      </c>
      <c r="F594" s="14">
        <v>0.62915791163608403</v>
      </c>
      <c r="G594" s="8">
        <v>0.344891547920889</v>
      </c>
      <c r="H594" s="9">
        <v>0.31046218705283202</v>
      </c>
      <c r="I594" s="8">
        <v>0.32935653110069901</v>
      </c>
      <c r="J594" s="28">
        <f t="shared" si="18"/>
        <v>0.32851475430147342</v>
      </c>
      <c r="K594" s="20">
        <v>-8.4177679922560803E-4</v>
      </c>
      <c r="L594" s="3">
        <v>4.1892524830304E-2</v>
      </c>
      <c r="M594" s="3">
        <v>4.0543357426398703E-2</v>
      </c>
      <c r="N594" s="3">
        <v>5.1274536987191602E-2</v>
      </c>
      <c r="O594" s="26">
        <f t="shared" si="19"/>
        <v>4.2816944379988564E-2</v>
      </c>
      <c r="P594" s="3">
        <v>-8.4575926072030395E-3</v>
      </c>
    </row>
    <row r="595" spans="1:16" x14ac:dyDescent="0.3">
      <c r="A595" t="s">
        <v>74</v>
      </c>
      <c r="B595" t="s">
        <v>440</v>
      </c>
      <c r="C595" s="21">
        <v>0.94425346787124698</v>
      </c>
      <c r="D595" s="20">
        <v>0.97365082260924896</v>
      </c>
      <c r="E595" s="13">
        <v>0.22239302154591101</v>
      </c>
      <c r="F595" s="14">
        <v>0.93704884732333604</v>
      </c>
      <c r="G595" s="8">
        <v>0.33973919316371498</v>
      </c>
      <c r="H595" s="9">
        <v>0.29969624984815302</v>
      </c>
      <c r="I595" s="8">
        <v>0.32833730689006302</v>
      </c>
      <c r="J595" s="28">
        <f t="shared" si="18"/>
        <v>0.32769268529721335</v>
      </c>
      <c r="K595" s="20">
        <v>-6.4462159284969301E-4</v>
      </c>
      <c r="L595" s="3">
        <v>3.6734239527122799E-2</v>
      </c>
      <c r="M595" s="3">
        <v>3.4650272305686201E-2</v>
      </c>
      <c r="N595" s="3">
        <v>4.0372333513963098E-2</v>
      </c>
      <c r="O595" s="26">
        <f t="shared" si="19"/>
        <v>3.6879497893969236E-2</v>
      </c>
      <c r="P595" s="3">
        <v>-3.4928356199938602E-3</v>
      </c>
    </row>
    <row r="596" spans="1:16" x14ac:dyDescent="0.3">
      <c r="A596" t="s">
        <v>117</v>
      </c>
      <c r="B596" t="s">
        <v>441</v>
      </c>
      <c r="C596" s="21">
        <v>0.94970858926639801</v>
      </c>
      <c r="D596" s="20">
        <v>0.97365082260924896</v>
      </c>
      <c r="E596" s="13">
        <v>0.87319979538570702</v>
      </c>
      <c r="F596" s="14">
        <v>0.97913947644353205</v>
      </c>
      <c r="G596" s="8">
        <v>0.26203154761945902</v>
      </c>
      <c r="H596" s="10">
        <v>0.138820414180954</v>
      </c>
      <c r="I596" s="8">
        <v>0.27250509510654403</v>
      </c>
      <c r="J596" s="28">
        <f t="shared" si="18"/>
        <v>0.27374860575154142</v>
      </c>
      <c r="K596" s="20">
        <v>1.2435106449973901E-3</v>
      </c>
      <c r="L596" s="3">
        <v>5.9060924831048099E-2</v>
      </c>
      <c r="M596" s="3">
        <v>5.4248212537988998E-2</v>
      </c>
      <c r="N596" s="3">
        <v>9.1799541907315901E-2</v>
      </c>
      <c r="O596" s="26">
        <f t="shared" si="19"/>
        <v>9.6221575693337905E-2</v>
      </c>
      <c r="P596" s="3">
        <v>4.4220337860219998E-3</v>
      </c>
    </row>
    <row r="597" spans="1:16" x14ac:dyDescent="0.3">
      <c r="A597" s="1">
        <v>44445</v>
      </c>
      <c r="B597" t="s">
        <v>263</v>
      </c>
      <c r="C597" s="21">
        <v>0.95400295626259801</v>
      </c>
      <c r="D597" s="20">
        <v>0.976412421678162</v>
      </c>
      <c r="E597" s="13">
        <v>0.38355896147370999</v>
      </c>
      <c r="F597" s="14">
        <v>0.93704884732333604</v>
      </c>
      <c r="G597" s="8">
        <v>0.344513930795595</v>
      </c>
      <c r="H597" s="9">
        <v>0.33395077964735098</v>
      </c>
      <c r="I597" s="8">
        <v>0.32936223692553601</v>
      </c>
      <c r="J597" s="28">
        <f t="shared" si="18"/>
        <v>0.32883279120067255</v>
      </c>
      <c r="K597" s="20">
        <v>-5.2944572486348805E-4</v>
      </c>
      <c r="L597" s="3">
        <v>4.1916597296241802E-2</v>
      </c>
      <c r="M597" s="3">
        <v>4.07213612165368E-2</v>
      </c>
      <c r="N597" s="3">
        <v>5.1224428696055001E-2</v>
      </c>
      <c r="O597" s="26">
        <f t="shared" si="19"/>
        <v>4.7367112412946291E-2</v>
      </c>
      <c r="P597" s="3">
        <v>-3.85731628310871E-3</v>
      </c>
    </row>
    <row r="598" spans="1:16" x14ac:dyDescent="0.3">
      <c r="A598" t="s">
        <v>74</v>
      </c>
      <c r="B598" t="s">
        <v>275</v>
      </c>
      <c r="C598" s="21">
        <v>0.96815361427398905</v>
      </c>
      <c r="D598" s="20">
        <v>0.98698833575566702</v>
      </c>
      <c r="E598" s="13">
        <v>0.432342502815796</v>
      </c>
      <c r="F598" s="14">
        <v>0.93704884732333604</v>
      </c>
      <c r="G598" s="8">
        <v>0.33908185693253101</v>
      </c>
      <c r="H598" s="9">
        <v>0.32965243372860298</v>
      </c>
      <c r="I598" s="8">
        <v>0.32828829727861097</v>
      </c>
      <c r="J598" s="28">
        <f t="shared" si="18"/>
        <v>0.32867767902453787</v>
      </c>
      <c r="K598" s="20">
        <v>3.8938174592691898E-4</v>
      </c>
      <c r="L598" s="3">
        <v>3.6589072016835998E-2</v>
      </c>
      <c r="M598" s="3">
        <v>3.5566149325858103E-2</v>
      </c>
      <c r="N598" s="3">
        <v>4.0617970780336701E-2</v>
      </c>
      <c r="O598" s="26">
        <f t="shared" si="19"/>
        <v>3.7816511186944408E-2</v>
      </c>
      <c r="P598" s="3">
        <v>-2.8014595933922898E-3</v>
      </c>
    </row>
    <row r="599" spans="1:16" x14ac:dyDescent="0.3">
      <c r="A599" t="s">
        <v>122</v>
      </c>
      <c r="B599" t="s">
        <v>275</v>
      </c>
      <c r="C599" s="21">
        <v>0.96763316720902104</v>
      </c>
      <c r="D599" s="20">
        <v>0.98698833575566702</v>
      </c>
      <c r="E599" s="13">
        <v>0.32430266318928602</v>
      </c>
      <c r="F599" s="14">
        <v>0.93704884732333604</v>
      </c>
      <c r="G599" s="8">
        <v>0.285613369471099</v>
      </c>
      <c r="H599" s="9">
        <v>0.281956556028442</v>
      </c>
      <c r="I599" s="8">
        <v>0.27689679067455403</v>
      </c>
      <c r="J599" s="28">
        <f t="shared" si="18"/>
        <v>0.27656530944827223</v>
      </c>
      <c r="K599" s="20">
        <v>-3.3148122628181502E-4</v>
      </c>
      <c r="L599" s="3">
        <v>4.7177430044363602E-2</v>
      </c>
      <c r="M599" s="3">
        <v>4.5411758178123797E-2</v>
      </c>
      <c r="N599" s="3">
        <v>5.0615704820877301E-2</v>
      </c>
      <c r="O599" s="26">
        <f t="shared" si="19"/>
        <v>4.7540871646253723E-2</v>
      </c>
      <c r="P599" s="3">
        <v>-3.0748331746235798E-3</v>
      </c>
    </row>
    <row r="600" spans="1:16" x14ac:dyDescent="0.3">
      <c r="A600" t="s">
        <v>180</v>
      </c>
      <c r="B600" t="s">
        <v>356</v>
      </c>
      <c r="C600" s="21">
        <v>0.96919018543876201</v>
      </c>
      <c r="D600" s="20">
        <v>0.98698833575566702</v>
      </c>
      <c r="E600" s="13">
        <v>0.58741884626546204</v>
      </c>
      <c r="F600" s="14">
        <v>0.954730942202758</v>
      </c>
      <c r="G600" s="8">
        <v>0.165192222422677</v>
      </c>
      <c r="H600" s="9">
        <v>0.35001240625803298</v>
      </c>
      <c r="I600" s="8">
        <v>0.33531977355838599</v>
      </c>
      <c r="J600" s="28">
        <f t="shared" si="18"/>
        <v>0.3348636776583066</v>
      </c>
      <c r="K600" s="20">
        <v>-4.5609590007936201E-4</v>
      </c>
      <c r="L600" s="3">
        <v>4.5025859492834601E-2</v>
      </c>
      <c r="M600" s="3">
        <v>4.4743788539710297E-2</v>
      </c>
      <c r="N600" s="3">
        <v>4.5895179752386002E-2</v>
      </c>
      <c r="O600" s="26">
        <f t="shared" si="19"/>
        <v>4.7664323779271142E-2</v>
      </c>
      <c r="P600" s="3">
        <v>1.76914402688514E-3</v>
      </c>
    </row>
    <row r="601" spans="1:16" x14ac:dyDescent="0.3">
      <c r="A601" t="s">
        <v>121</v>
      </c>
      <c r="B601" t="s">
        <v>442</v>
      </c>
      <c r="C601" s="21">
        <v>0.97211447957776498</v>
      </c>
      <c r="D601" s="20">
        <v>0.98831638757072704</v>
      </c>
      <c r="E601" s="13">
        <v>2.8601036354482402E-2</v>
      </c>
      <c r="F601" s="14">
        <v>0.44676605779913398</v>
      </c>
      <c r="G601" s="8">
        <v>0.34931526489721398</v>
      </c>
      <c r="H601" s="9">
        <v>0.23918829943405501</v>
      </c>
      <c r="I601" s="8">
        <v>0.332369943343714</v>
      </c>
      <c r="J601" s="28">
        <f t="shared" si="18"/>
        <v>0.3330758879741666</v>
      </c>
      <c r="K601" s="20">
        <v>7.0594463045257905E-4</v>
      </c>
      <c r="L601" s="3">
        <v>4.1325207336127698E-2</v>
      </c>
      <c r="M601" s="3">
        <v>3.8262208931585398E-2</v>
      </c>
      <c r="N601" s="3">
        <v>4.6771176159149698E-2</v>
      </c>
      <c r="O601" s="26">
        <f t="shared" si="19"/>
        <v>5.7249072148956595E-2</v>
      </c>
      <c r="P601" s="3">
        <v>1.0477895989806901E-2</v>
      </c>
    </row>
    <row r="602" spans="1:16" x14ac:dyDescent="0.3">
      <c r="A602" t="s">
        <v>147</v>
      </c>
      <c r="B602" t="s">
        <v>443</v>
      </c>
      <c r="C602" s="21">
        <v>0.97491980423040703</v>
      </c>
      <c r="D602" s="20">
        <v>0.98951926885282604</v>
      </c>
      <c r="E602" s="13">
        <v>0.67300426168023297</v>
      </c>
      <c r="F602" s="14">
        <v>0.96216468131405897</v>
      </c>
      <c r="G602" s="5">
        <v>9.9842226218147895E-2</v>
      </c>
      <c r="H602" s="9">
        <v>0.27698779465793999</v>
      </c>
      <c r="I602" s="8">
        <v>0.26343554888126802</v>
      </c>
      <c r="J602" s="28">
        <f t="shared" si="18"/>
        <v>0.26304897847941699</v>
      </c>
      <c r="K602" s="20">
        <v>-3.86570401851051E-4</v>
      </c>
      <c r="L602" s="3">
        <v>3.53757158863836E-2</v>
      </c>
      <c r="M602" s="3">
        <v>3.6768155803334E-2</v>
      </c>
      <c r="N602" s="3">
        <v>3.77630471114681E-2</v>
      </c>
      <c r="O602" s="26">
        <f t="shared" si="19"/>
        <v>3.9665960021268008E-2</v>
      </c>
      <c r="P602" s="3">
        <v>1.90291290979991E-3</v>
      </c>
    </row>
    <row r="603" spans="1:16" x14ac:dyDescent="0.3">
      <c r="A603" t="s">
        <v>187</v>
      </c>
      <c r="B603" t="s">
        <v>303</v>
      </c>
      <c r="C603" s="21">
        <v>0.98000948754607997</v>
      </c>
      <c r="D603" s="20">
        <v>0.99138604876137404</v>
      </c>
      <c r="E603" s="13">
        <v>0.17799334237431499</v>
      </c>
      <c r="F603" s="14">
        <v>0.93704884732333604</v>
      </c>
      <c r="G603" s="8">
        <v>0.27901295341568899</v>
      </c>
      <c r="H603" s="9">
        <v>0.27267593512446398</v>
      </c>
      <c r="I603" s="8">
        <v>0.26830143349638802</v>
      </c>
      <c r="J603" s="28">
        <f t="shared" si="18"/>
        <v>0.26846386983638343</v>
      </c>
      <c r="K603" s="20">
        <v>1.62436339995394E-4</v>
      </c>
      <c r="L603" s="3">
        <v>4.31589115556354E-2</v>
      </c>
      <c r="M603" s="3">
        <v>4.2434594601815701E-2</v>
      </c>
      <c r="N603" s="3">
        <v>4.6273813247056803E-2</v>
      </c>
      <c r="O603" s="26">
        <f t="shared" si="19"/>
        <v>4.373417498613498E-2</v>
      </c>
      <c r="P603" s="3">
        <v>-2.5396382609218201E-3</v>
      </c>
    </row>
    <row r="604" spans="1:16" x14ac:dyDescent="0.3">
      <c r="A604" t="s">
        <v>69</v>
      </c>
      <c r="B604" t="s">
        <v>444</v>
      </c>
      <c r="C604" s="21">
        <v>0.978491075366137</v>
      </c>
      <c r="D604" s="20">
        <v>0.99138604876137404</v>
      </c>
      <c r="E604" s="13">
        <v>0.54790942310506596</v>
      </c>
      <c r="F604" s="14">
        <v>0.95235296298251104</v>
      </c>
      <c r="G604" s="8">
        <v>0.34162049018059099</v>
      </c>
      <c r="H604" s="9">
        <v>0.26908710192950303</v>
      </c>
      <c r="I604" s="8">
        <v>0.34418364459085499</v>
      </c>
      <c r="J604" s="28">
        <f t="shared" si="18"/>
        <v>0.34475324583452954</v>
      </c>
      <c r="K604" s="20">
        <v>5.6960124367457605E-4</v>
      </c>
      <c r="L604" s="3">
        <v>4.4916917892327497E-2</v>
      </c>
      <c r="M604" s="3">
        <v>4.3529021073824503E-2</v>
      </c>
      <c r="N604" s="3">
        <v>0.10457611492284399</v>
      </c>
      <c r="O604" s="26">
        <f t="shared" si="19"/>
        <v>8.7106540996911494E-2</v>
      </c>
      <c r="P604" s="3">
        <v>-1.7469573925932499E-2</v>
      </c>
    </row>
    <row r="605" spans="1:16" x14ac:dyDescent="0.3">
      <c r="A605" t="s">
        <v>111</v>
      </c>
      <c r="B605" t="s">
        <v>247</v>
      </c>
      <c r="C605" s="21">
        <v>0.98813436262217302</v>
      </c>
      <c r="D605" s="20">
        <v>0.99289867850296698</v>
      </c>
      <c r="E605" s="13">
        <v>3.0371802105772901E-2</v>
      </c>
      <c r="F605" s="14">
        <v>0.44676605779913398</v>
      </c>
      <c r="G605" s="8">
        <v>0.28795348459009601</v>
      </c>
      <c r="H605" s="9">
        <v>0.30721890803434498</v>
      </c>
      <c r="I605" s="8">
        <v>0.303504029603968</v>
      </c>
      <c r="J605" s="28">
        <f t="shared" si="18"/>
        <v>0.30335744371167805</v>
      </c>
      <c r="K605" s="20">
        <v>-1.46585892289928E-4</v>
      </c>
      <c r="L605" s="3">
        <v>4.5099597229504303E-2</v>
      </c>
      <c r="M605" s="3">
        <v>4.5859582683102598E-2</v>
      </c>
      <c r="N605" s="3">
        <v>4.7608033801163602E-2</v>
      </c>
      <c r="O605" s="26">
        <f t="shared" si="19"/>
        <v>6.9335775437820601E-2</v>
      </c>
      <c r="P605" s="3">
        <v>2.1727741636657E-2</v>
      </c>
    </row>
    <row r="606" spans="1:16" x14ac:dyDescent="0.3">
      <c r="A606" t="s">
        <v>112</v>
      </c>
      <c r="B606" t="s">
        <v>247</v>
      </c>
      <c r="C606" s="21">
        <v>0.98813436262217302</v>
      </c>
      <c r="D606" s="20">
        <v>0.99289867850296698</v>
      </c>
      <c r="E606" s="13">
        <v>3.0371802105772901E-2</v>
      </c>
      <c r="F606" s="14">
        <v>0.44676605779913398</v>
      </c>
      <c r="G606" s="8">
        <v>0.28795348459009601</v>
      </c>
      <c r="H606" s="9">
        <v>0.30721890803434498</v>
      </c>
      <c r="I606" s="8">
        <v>0.303504029603968</v>
      </c>
      <c r="J606" s="28">
        <f t="shared" si="18"/>
        <v>0.30335744371167805</v>
      </c>
      <c r="K606" s="20">
        <v>-1.46585892289928E-4</v>
      </c>
      <c r="L606" s="3">
        <v>4.5099597229504303E-2</v>
      </c>
      <c r="M606" s="3">
        <v>4.5859582683102598E-2</v>
      </c>
      <c r="N606" s="3">
        <v>4.7608033801163602E-2</v>
      </c>
      <c r="O606" s="26">
        <f t="shared" si="19"/>
        <v>6.9335775437820601E-2</v>
      </c>
      <c r="P606" s="3">
        <v>2.1727741636657E-2</v>
      </c>
    </row>
    <row r="607" spans="1:16" x14ac:dyDescent="0.3">
      <c r="A607" s="1">
        <v>44445</v>
      </c>
      <c r="B607" t="s">
        <v>445</v>
      </c>
      <c r="C607" s="21">
        <v>0.98964327299967803</v>
      </c>
      <c r="D607" s="20">
        <v>0.99289867850296698</v>
      </c>
      <c r="E607" s="13">
        <v>0.62407507114955696</v>
      </c>
      <c r="F607" s="14">
        <v>0.95888104431862298</v>
      </c>
      <c r="G607" s="8">
        <v>0.34507241329584298</v>
      </c>
      <c r="H607" s="9">
        <v>0.20727152543025201</v>
      </c>
      <c r="I607" s="8">
        <v>0.32933928293287401</v>
      </c>
      <c r="J607" s="28">
        <f t="shared" si="18"/>
        <v>0.32912973626352443</v>
      </c>
      <c r="K607" s="20">
        <v>-2.0954666934959801E-4</v>
      </c>
      <c r="L607" s="3">
        <v>4.1750393574624102E-2</v>
      </c>
      <c r="M607" s="3">
        <v>4.1478600674596598E-2</v>
      </c>
      <c r="N607" s="3">
        <v>5.0664991680007897E-2</v>
      </c>
      <c r="O607" s="26">
        <f t="shared" si="19"/>
        <v>4.6274192373070719E-2</v>
      </c>
      <c r="P607" s="3">
        <v>-4.3907993069371796E-3</v>
      </c>
    </row>
    <row r="608" spans="1:16" x14ac:dyDescent="0.3">
      <c r="A608" t="s">
        <v>180</v>
      </c>
      <c r="B608" t="s">
        <v>247</v>
      </c>
      <c r="C608" s="21">
        <v>0.98408646158048296</v>
      </c>
      <c r="D608" s="20">
        <v>0.99289867850296698</v>
      </c>
      <c r="E608" s="13">
        <v>0.236405694619195</v>
      </c>
      <c r="F608" s="14">
        <v>0.93704884732333604</v>
      </c>
      <c r="G608" s="8">
        <v>0.34950419829448598</v>
      </c>
      <c r="H608" s="9">
        <v>0.34961615647369099</v>
      </c>
      <c r="I608" s="8">
        <v>0.33505574852807801</v>
      </c>
      <c r="J608" s="28">
        <f t="shared" si="18"/>
        <v>0.33486874000985906</v>
      </c>
      <c r="K608" s="20">
        <v>-1.87008518218979E-4</v>
      </c>
      <c r="L608" s="3">
        <v>4.4494509411001797E-2</v>
      </c>
      <c r="M608" s="3">
        <v>4.4702399110081698E-2</v>
      </c>
      <c r="N608" s="3">
        <v>4.46295059904959E-2</v>
      </c>
      <c r="O608" s="26">
        <f t="shared" si="19"/>
        <v>4.8215841036095192E-2</v>
      </c>
      <c r="P608" s="3">
        <v>3.5863350455992899E-3</v>
      </c>
    </row>
    <row r="609" spans="1:16" x14ac:dyDescent="0.3">
      <c r="A609" t="s">
        <v>180</v>
      </c>
      <c r="B609" t="s">
        <v>205</v>
      </c>
      <c r="C609" s="21">
        <v>0.98570316065430597</v>
      </c>
      <c r="D609" s="20">
        <v>0.99289867850296698</v>
      </c>
      <c r="E609" s="13">
        <v>0.292679305130297</v>
      </c>
      <c r="F609" s="14">
        <v>0.93704884732333604</v>
      </c>
      <c r="G609" s="8">
        <v>0.34965420644112299</v>
      </c>
      <c r="H609" s="9">
        <v>0.35463132600077601</v>
      </c>
      <c r="I609" s="8">
        <v>0.33486961627837603</v>
      </c>
      <c r="J609" s="28">
        <f t="shared" si="18"/>
        <v>0.33504548588835475</v>
      </c>
      <c r="K609" s="20">
        <v>1.75869609978735E-4</v>
      </c>
      <c r="L609" s="3">
        <v>4.4732122852609801E-2</v>
      </c>
      <c r="M609" s="3">
        <v>4.4357165677050503E-2</v>
      </c>
      <c r="N609" s="3">
        <v>4.8205644774244397E-2</v>
      </c>
      <c r="O609" s="26">
        <f t="shared" si="19"/>
        <v>4.4426198255990076E-2</v>
      </c>
      <c r="P609" s="3">
        <v>-3.7794465182543202E-3</v>
      </c>
    </row>
    <row r="610" spans="1:16" x14ac:dyDescent="0.3">
      <c r="A610" t="s">
        <v>122</v>
      </c>
      <c r="B610" t="s">
        <v>446</v>
      </c>
      <c r="C610" s="21">
        <v>0.99441244532560202</v>
      </c>
      <c r="D610" s="20">
        <v>0.99604530648377299</v>
      </c>
      <c r="E610" s="13">
        <v>0.95504318050925596</v>
      </c>
      <c r="F610" s="14">
        <v>0.98444340312873002</v>
      </c>
      <c r="G610" s="7">
        <v>0.14162474396317801</v>
      </c>
      <c r="H610" s="9">
        <v>0.286209137442272</v>
      </c>
      <c r="I610" s="8">
        <v>0.27697582077087002</v>
      </c>
      <c r="J610" s="28">
        <f t="shared" si="18"/>
        <v>0.2768815686994866</v>
      </c>
      <c r="K610" s="19">
        <v>-9.4252071383391594E-5</v>
      </c>
      <c r="L610" s="3">
        <v>4.9447820625433E-2</v>
      </c>
      <c r="M610" s="3">
        <v>4.69924802278886E-2</v>
      </c>
      <c r="N610" s="3">
        <v>5.0562856429616602E-2</v>
      </c>
      <c r="O610" s="26">
        <f t="shared" si="19"/>
        <v>5.0365943563967105E-2</v>
      </c>
      <c r="P610" s="3">
        <v>-1.96912865649496E-4</v>
      </c>
    </row>
    <row r="611" spans="1:16" x14ac:dyDescent="0.3">
      <c r="A611" t="s">
        <v>187</v>
      </c>
      <c r="B611" t="s">
        <v>287</v>
      </c>
      <c r="C611" s="21">
        <v>0.99633727553878404</v>
      </c>
      <c r="D611" s="20">
        <v>0.99633727553878404</v>
      </c>
      <c r="E611" s="13">
        <v>0.72064883955829295</v>
      </c>
      <c r="F611" s="14">
        <v>0.96216468131405897</v>
      </c>
      <c r="G611" s="8">
        <v>0.27841647047994</v>
      </c>
      <c r="H611" s="9">
        <v>0.219411035088801</v>
      </c>
      <c r="I611" s="8">
        <v>0.26831045997715702</v>
      </c>
      <c r="J611" s="28">
        <f t="shared" si="18"/>
        <v>0.26836213368717471</v>
      </c>
      <c r="K611" s="19">
        <v>5.1673710017681E-5</v>
      </c>
      <c r="L611" s="3">
        <v>4.2942798609536301E-2</v>
      </c>
      <c r="M611" s="3">
        <v>4.3170253714343902E-2</v>
      </c>
      <c r="N611" s="3">
        <v>4.6500493907780403E-2</v>
      </c>
      <c r="O611" s="26">
        <f t="shared" si="19"/>
        <v>4.5079610322804713E-2</v>
      </c>
      <c r="P611" s="3">
        <v>-1.42088358497569E-3</v>
      </c>
    </row>
  </sheetData>
  <autoFilter ref="A1:Z612" xr:uid="{D201C8E5-2A00-4F13-AD66-4229FDABB66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 balaton</dc:creator>
  <cp:lastModifiedBy>brad balaton</cp:lastModifiedBy>
  <dcterms:created xsi:type="dcterms:W3CDTF">2021-03-10T22:46:52Z</dcterms:created>
  <dcterms:modified xsi:type="dcterms:W3CDTF">2021-03-11T18:38:13Z</dcterms:modified>
</cp:coreProperties>
</file>